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725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donc0903_ox_ac_uk/Documents/Moon Lab/Manuscript/Ferroptosis &amp; MAFF/Revision/"/>
    </mc:Choice>
  </mc:AlternateContent>
  <xr:revisionPtr revIDLastSave="72" documentId="8_{EAF4BAC9-F8AF-46E8-BFBF-1CBC0601BD55}" xr6:coauthVersionLast="47" xr6:coauthVersionMax="47" xr10:uidLastSave="{0D76F6A4-ACB9-4801-8A50-9FACB8C927C6}"/>
  <bookViews>
    <workbookView xWindow="-108" yWindow="-108" windowWidth="23256" windowHeight="12456" activeTab="4" xr2:uid="{22C0A6BD-6445-4E83-B936-37217716C50F}"/>
  </bookViews>
  <sheets>
    <sheet name="PC" sheetId="2" r:id="rId1"/>
    <sheet name="LPC" sheetId="3" r:id="rId2"/>
    <sheet name="PE-ePE" sheetId="1" r:id="rId3"/>
    <sheet name="TG" sheetId="4" r:id="rId4"/>
    <sheet name="AcCa" sheetId="6" r:id="rId5"/>
    <sheet name="ox-PE &amp; Total PE" sheetId="5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5" i="6" l="1"/>
  <c r="F15" i="6"/>
  <c r="G15" i="6"/>
  <c r="H15" i="6"/>
  <c r="I15" i="6"/>
  <c r="J15" i="6"/>
  <c r="K15" i="6"/>
  <c r="L15" i="6"/>
  <c r="M15" i="6"/>
  <c r="N15" i="6"/>
  <c r="O15" i="6"/>
  <c r="P15" i="6"/>
  <c r="Q15" i="6"/>
  <c r="R15" i="6"/>
  <c r="S15" i="6"/>
  <c r="T15" i="6"/>
  <c r="U15" i="6"/>
  <c r="V15" i="6"/>
  <c r="W15" i="6"/>
  <c r="D15" i="6"/>
  <c r="D14" i="6"/>
  <c r="E13" i="6"/>
  <c r="F13" i="6"/>
  <c r="G13" i="6"/>
  <c r="H13" i="6"/>
  <c r="I13" i="6"/>
  <c r="J13" i="6"/>
  <c r="K13" i="6"/>
  <c r="L13" i="6"/>
  <c r="M13" i="6"/>
  <c r="N13" i="6"/>
  <c r="O13" i="6"/>
  <c r="P13" i="6"/>
  <c r="Q13" i="6"/>
  <c r="R13" i="6"/>
  <c r="S13" i="6"/>
  <c r="T13" i="6"/>
  <c r="U13" i="6"/>
  <c r="V13" i="6"/>
  <c r="W13" i="6"/>
  <c r="D13" i="6"/>
  <c r="B197" i="1"/>
  <c r="C197" i="1"/>
  <c r="D197" i="1"/>
  <c r="E197" i="1"/>
  <c r="F197" i="1"/>
  <c r="G197" i="1"/>
  <c r="H197" i="1"/>
  <c r="I197" i="1"/>
  <c r="J197" i="1"/>
  <c r="K197" i="1"/>
  <c r="B198" i="1"/>
  <c r="C198" i="1"/>
  <c r="D198" i="1"/>
  <c r="E198" i="1"/>
  <c r="F198" i="1"/>
  <c r="G198" i="1"/>
  <c r="H198" i="1"/>
  <c r="I198" i="1"/>
  <c r="J198" i="1"/>
  <c r="K198" i="1"/>
  <c r="B199" i="1"/>
  <c r="C199" i="1"/>
  <c r="D199" i="1"/>
  <c r="E199" i="1"/>
  <c r="F199" i="1"/>
  <c r="G199" i="1"/>
  <c r="H199" i="1"/>
  <c r="I199" i="1"/>
  <c r="J199" i="1"/>
  <c r="K199" i="1"/>
  <c r="B200" i="1"/>
  <c r="C200" i="1"/>
  <c r="D200" i="1"/>
  <c r="E200" i="1"/>
  <c r="F200" i="1"/>
  <c r="G200" i="1"/>
  <c r="H200" i="1"/>
  <c r="I200" i="1"/>
  <c r="J200" i="1"/>
  <c r="K200" i="1"/>
  <c r="B201" i="1"/>
  <c r="C201" i="1"/>
  <c r="D201" i="1"/>
  <c r="E201" i="1"/>
  <c r="F201" i="1"/>
  <c r="G201" i="1"/>
  <c r="H201" i="1"/>
  <c r="I201" i="1"/>
  <c r="J201" i="1"/>
  <c r="K201" i="1"/>
  <c r="B202" i="1"/>
  <c r="C202" i="1"/>
  <c r="D202" i="1"/>
  <c r="E202" i="1"/>
  <c r="F202" i="1"/>
  <c r="G202" i="1"/>
  <c r="H202" i="1"/>
  <c r="I202" i="1"/>
  <c r="J202" i="1"/>
  <c r="K202" i="1"/>
  <c r="B203" i="1"/>
  <c r="C203" i="1"/>
  <c r="D203" i="1"/>
  <c r="E203" i="1"/>
  <c r="F203" i="1"/>
  <c r="G203" i="1"/>
  <c r="H203" i="1"/>
  <c r="I203" i="1"/>
  <c r="J203" i="1"/>
  <c r="K203" i="1"/>
  <c r="B204" i="1"/>
  <c r="C204" i="1"/>
  <c r="D204" i="1"/>
  <c r="E204" i="1"/>
  <c r="F204" i="1"/>
  <c r="G204" i="1"/>
  <c r="H204" i="1"/>
  <c r="I204" i="1"/>
  <c r="J204" i="1"/>
  <c r="K204" i="1"/>
  <c r="B205" i="1"/>
  <c r="C205" i="1"/>
  <c r="D205" i="1"/>
  <c r="E205" i="1"/>
  <c r="F205" i="1"/>
  <c r="G205" i="1"/>
  <c r="H205" i="1"/>
  <c r="I205" i="1"/>
  <c r="J205" i="1"/>
  <c r="K205" i="1"/>
  <c r="B206" i="1"/>
  <c r="C206" i="1"/>
  <c r="D206" i="1"/>
  <c r="E206" i="1"/>
  <c r="F206" i="1"/>
  <c r="G206" i="1"/>
  <c r="H206" i="1"/>
  <c r="I206" i="1"/>
  <c r="J206" i="1"/>
  <c r="K206" i="1"/>
  <c r="B207" i="1"/>
  <c r="C207" i="1"/>
  <c r="D207" i="1"/>
  <c r="E207" i="1"/>
  <c r="F207" i="1"/>
  <c r="G207" i="1"/>
  <c r="H207" i="1"/>
  <c r="I207" i="1"/>
  <c r="J207" i="1"/>
  <c r="K207" i="1"/>
  <c r="B208" i="1"/>
  <c r="C208" i="1"/>
  <c r="D208" i="1"/>
  <c r="E208" i="1"/>
  <c r="F208" i="1"/>
  <c r="G208" i="1"/>
  <c r="H208" i="1"/>
  <c r="I208" i="1"/>
  <c r="J208" i="1"/>
  <c r="K208" i="1"/>
  <c r="B209" i="1"/>
  <c r="C209" i="1"/>
  <c r="D209" i="1"/>
  <c r="E209" i="1"/>
  <c r="F209" i="1"/>
  <c r="G209" i="1"/>
  <c r="H209" i="1"/>
  <c r="I209" i="1"/>
  <c r="J209" i="1"/>
  <c r="K209" i="1"/>
  <c r="B210" i="1"/>
  <c r="C210" i="1"/>
  <c r="D210" i="1"/>
  <c r="E210" i="1"/>
  <c r="F210" i="1"/>
  <c r="G210" i="1"/>
  <c r="H210" i="1"/>
  <c r="I210" i="1"/>
  <c r="J210" i="1"/>
  <c r="K210" i="1"/>
  <c r="B211" i="1"/>
  <c r="C211" i="1"/>
  <c r="D211" i="1"/>
  <c r="E211" i="1"/>
  <c r="F211" i="1"/>
  <c r="G211" i="1"/>
  <c r="H211" i="1"/>
  <c r="I211" i="1"/>
  <c r="J211" i="1"/>
  <c r="K211" i="1"/>
  <c r="B212" i="1"/>
  <c r="C212" i="1"/>
  <c r="D212" i="1"/>
  <c r="E212" i="1"/>
  <c r="F212" i="1"/>
  <c r="G212" i="1"/>
  <c r="H212" i="1"/>
  <c r="I212" i="1"/>
  <c r="J212" i="1"/>
  <c r="K212" i="1"/>
  <c r="B213" i="1"/>
  <c r="C213" i="1"/>
  <c r="D213" i="1"/>
  <c r="E213" i="1"/>
  <c r="F213" i="1"/>
  <c r="G213" i="1"/>
  <c r="H213" i="1"/>
  <c r="I213" i="1"/>
  <c r="J213" i="1"/>
  <c r="K213" i="1"/>
  <c r="B214" i="1"/>
  <c r="C214" i="1"/>
  <c r="D214" i="1"/>
  <c r="E214" i="1"/>
  <c r="F214" i="1"/>
  <c r="G214" i="1"/>
  <c r="H214" i="1"/>
  <c r="I214" i="1"/>
  <c r="J214" i="1"/>
  <c r="K214" i="1"/>
  <c r="B215" i="1"/>
  <c r="C215" i="1"/>
  <c r="D215" i="1"/>
  <c r="E215" i="1"/>
  <c r="F215" i="1"/>
  <c r="G215" i="1"/>
  <c r="H215" i="1"/>
  <c r="I215" i="1"/>
  <c r="J215" i="1"/>
  <c r="K215" i="1"/>
  <c r="B216" i="1"/>
  <c r="C216" i="1"/>
  <c r="D216" i="1"/>
  <c r="E216" i="1"/>
  <c r="F216" i="1"/>
  <c r="G216" i="1"/>
  <c r="H216" i="1"/>
  <c r="I216" i="1"/>
  <c r="J216" i="1"/>
  <c r="K216" i="1"/>
  <c r="B217" i="1"/>
  <c r="C217" i="1"/>
  <c r="D217" i="1"/>
  <c r="E217" i="1"/>
  <c r="F217" i="1"/>
  <c r="G217" i="1"/>
  <c r="H217" i="1"/>
  <c r="I217" i="1"/>
  <c r="J217" i="1"/>
  <c r="K217" i="1"/>
  <c r="B218" i="1"/>
  <c r="C218" i="1"/>
  <c r="D218" i="1"/>
  <c r="E218" i="1"/>
  <c r="F218" i="1"/>
  <c r="G218" i="1"/>
  <c r="H218" i="1"/>
  <c r="I218" i="1"/>
  <c r="J218" i="1"/>
  <c r="K218" i="1"/>
  <c r="B219" i="1"/>
  <c r="C219" i="1"/>
  <c r="D219" i="1"/>
  <c r="E219" i="1"/>
  <c r="F219" i="1"/>
  <c r="G219" i="1"/>
  <c r="H219" i="1"/>
  <c r="I219" i="1"/>
  <c r="J219" i="1"/>
  <c r="K219" i="1"/>
  <c r="B220" i="1"/>
  <c r="C220" i="1"/>
  <c r="D220" i="1"/>
  <c r="E220" i="1"/>
  <c r="F220" i="1"/>
  <c r="G220" i="1"/>
  <c r="H220" i="1"/>
  <c r="I220" i="1"/>
  <c r="J220" i="1"/>
  <c r="K220" i="1"/>
  <c r="B221" i="1"/>
  <c r="C221" i="1"/>
  <c r="D221" i="1"/>
  <c r="E221" i="1"/>
  <c r="F221" i="1"/>
  <c r="G221" i="1"/>
  <c r="H221" i="1"/>
  <c r="I221" i="1"/>
  <c r="J221" i="1"/>
  <c r="K221" i="1"/>
  <c r="B222" i="1"/>
  <c r="C222" i="1"/>
  <c r="D222" i="1"/>
  <c r="E222" i="1"/>
  <c r="F222" i="1"/>
  <c r="G222" i="1"/>
  <c r="H222" i="1"/>
  <c r="I222" i="1"/>
  <c r="J222" i="1"/>
  <c r="K222" i="1"/>
  <c r="B223" i="1"/>
  <c r="C223" i="1"/>
  <c r="D223" i="1"/>
  <c r="E223" i="1"/>
  <c r="F223" i="1"/>
  <c r="G223" i="1"/>
  <c r="H223" i="1"/>
  <c r="I223" i="1"/>
  <c r="J223" i="1"/>
  <c r="K223" i="1"/>
  <c r="B224" i="1"/>
  <c r="C224" i="1"/>
  <c r="D224" i="1"/>
  <c r="E224" i="1"/>
  <c r="F224" i="1"/>
  <c r="G224" i="1"/>
  <c r="H224" i="1"/>
  <c r="I224" i="1"/>
  <c r="J224" i="1"/>
  <c r="K224" i="1"/>
  <c r="B225" i="1"/>
  <c r="C225" i="1"/>
  <c r="D225" i="1"/>
  <c r="E225" i="1"/>
  <c r="F225" i="1"/>
  <c r="G225" i="1"/>
  <c r="H225" i="1"/>
  <c r="I225" i="1"/>
  <c r="J225" i="1"/>
  <c r="K225" i="1"/>
  <c r="B226" i="1"/>
  <c r="C226" i="1"/>
  <c r="D226" i="1"/>
  <c r="E226" i="1"/>
  <c r="F226" i="1"/>
  <c r="G226" i="1"/>
  <c r="H226" i="1"/>
  <c r="I226" i="1"/>
  <c r="J226" i="1"/>
  <c r="K226" i="1"/>
  <c r="B227" i="1"/>
  <c r="C227" i="1"/>
  <c r="D227" i="1"/>
  <c r="E227" i="1"/>
  <c r="F227" i="1"/>
  <c r="G227" i="1"/>
  <c r="H227" i="1"/>
  <c r="I227" i="1"/>
  <c r="J227" i="1"/>
  <c r="K227" i="1"/>
  <c r="B228" i="1"/>
  <c r="C228" i="1"/>
  <c r="D228" i="1"/>
  <c r="E228" i="1"/>
  <c r="F228" i="1"/>
  <c r="G228" i="1"/>
  <c r="H228" i="1"/>
  <c r="I228" i="1"/>
  <c r="J228" i="1"/>
  <c r="K228" i="1"/>
  <c r="B229" i="1"/>
  <c r="C229" i="1"/>
  <c r="D229" i="1"/>
  <c r="E229" i="1"/>
  <c r="F229" i="1"/>
  <c r="G229" i="1"/>
  <c r="H229" i="1"/>
  <c r="I229" i="1"/>
  <c r="J229" i="1"/>
  <c r="K229" i="1"/>
  <c r="B230" i="1"/>
  <c r="C230" i="1"/>
  <c r="D230" i="1"/>
  <c r="E230" i="1"/>
  <c r="F230" i="1"/>
  <c r="G230" i="1"/>
  <c r="H230" i="1"/>
  <c r="I230" i="1"/>
  <c r="J230" i="1"/>
  <c r="K230" i="1"/>
  <c r="B231" i="1"/>
  <c r="C231" i="1"/>
  <c r="D231" i="1"/>
  <c r="E231" i="1"/>
  <c r="F231" i="1"/>
  <c r="G231" i="1"/>
  <c r="H231" i="1"/>
  <c r="I231" i="1"/>
  <c r="J231" i="1"/>
  <c r="K231" i="1"/>
  <c r="B232" i="1"/>
  <c r="C232" i="1"/>
  <c r="D232" i="1"/>
  <c r="E232" i="1"/>
  <c r="F232" i="1"/>
  <c r="G232" i="1"/>
  <c r="H232" i="1"/>
  <c r="I232" i="1"/>
  <c r="J232" i="1"/>
  <c r="K232" i="1"/>
  <c r="B233" i="1"/>
  <c r="C233" i="1"/>
  <c r="D233" i="1"/>
  <c r="E233" i="1"/>
  <c r="F233" i="1"/>
  <c r="G233" i="1"/>
  <c r="H233" i="1"/>
  <c r="I233" i="1"/>
  <c r="J233" i="1"/>
  <c r="K233" i="1"/>
  <c r="B234" i="1"/>
  <c r="C234" i="1"/>
  <c r="D234" i="1"/>
  <c r="E234" i="1"/>
  <c r="F234" i="1"/>
  <c r="G234" i="1"/>
  <c r="H234" i="1"/>
  <c r="I234" i="1"/>
  <c r="J234" i="1"/>
  <c r="K234" i="1"/>
  <c r="B235" i="1"/>
  <c r="C235" i="1"/>
  <c r="D235" i="1"/>
  <c r="E235" i="1"/>
  <c r="F235" i="1"/>
  <c r="G235" i="1"/>
  <c r="H235" i="1"/>
  <c r="I235" i="1"/>
  <c r="J235" i="1"/>
  <c r="K235" i="1"/>
  <c r="B236" i="1"/>
  <c r="C236" i="1"/>
  <c r="D236" i="1"/>
  <c r="E236" i="1"/>
  <c r="F236" i="1"/>
  <c r="G236" i="1"/>
  <c r="H236" i="1"/>
  <c r="I236" i="1"/>
  <c r="J236" i="1"/>
  <c r="K236" i="1"/>
  <c r="B237" i="1"/>
  <c r="C237" i="1"/>
  <c r="D237" i="1"/>
  <c r="E237" i="1"/>
  <c r="F237" i="1"/>
  <c r="G237" i="1"/>
  <c r="H237" i="1"/>
  <c r="I237" i="1"/>
  <c r="J237" i="1"/>
  <c r="K237" i="1"/>
  <c r="B238" i="1"/>
  <c r="C238" i="1"/>
  <c r="D238" i="1"/>
  <c r="E238" i="1"/>
  <c r="F238" i="1"/>
  <c r="G238" i="1"/>
  <c r="H238" i="1"/>
  <c r="I238" i="1"/>
  <c r="J238" i="1"/>
  <c r="K238" i="1"/>
  <c r="B239" i="1"/>
  <c r="C239" i="1"/>
  <c r="D239" i="1"/>
  <c r="E239" i="1"/>
  <c r="F239" i="1"/>
  <c r="G239" i="1"/>
  <c r="H239" i="1"/>
  <c r="I239" i="1"/>
  <c r="J239" i="1"/>
  <c r="K239" i="1"/>
  <c r="B240" i="1"/>
  <c r="C240" i="1"/>
  <c r="D240" i="1"/>
  <c r="E240" i="1"/>
  <c r="F240" i="1"/>
  <c r="G240" i="1"/>
  <c r="H240" i="1"/>
  <c r="I240" i="1"/>
  <c r="J240" i="1"/>
  <c r="K240" i="1"/>
  <c r="B241" i="1"/>
  <c r="C241" i="1"/>
  <c r="D241" i="1"/>
  <c r="E241" i="1"/>
  <c r="F241" i="1"/>
  <c r="G241" i="1"/>
  <c r="H241" i="1"/>
  <c r="I241" i="1"/>
  <c r="J241" i="1"/>
  <c r="K241" i="1"/>
  <c r="B242" i="1"/>
  <c r="C242" i="1"/>
  <c r="D242" i="1"/>
  <c r="E242" i="1"/>
  <c r="F242" i="1"/>
  <c r="G242" i="1"/>
  <c r="H242" i="1"/>
  <c r="I242" i="1"/>
  <c r="J242" i="1"/>
  <c r="K242" i="1"/>
  <c r="B243" i="1"/>
  <c r="C243" i="1"/>
  <c r="D243" i="1"/>
  <c r="E243" i="1"/>
  <c r="F243" i="1"/>
  <c r="G243" i="1"/>
  <c r="H243" i="1"/>
  <c r="I243" i="1"/>
  <c r="J243" i="1"/>
  <c r="K243" i="1"/>
  <c r="B244" i="1"/>
  <c r="C244" i="1"/>
  <c r="D244" i="1"/>
  <c r="E244" i="1"/>
  <c r="F244" i="1"/>
  <c r="G244" i="1"/>
  <c r="H244" i="1"/>
  <c r="I244" i="1"/>
  <c r="J244" i="1"/>
  <c r="K244" i="1"/>
  <c r="B245" i="1"/>
  <c r="C245" i="1"/>
  <c r="D245" i="1"/>
  <c r="E245" i="1"/>
  <c r="F245" i="1"/>
  <c r="G245" i="1"/>
  <c r="H245" i="1"/>
  <c r="I245" i="1"/>
  <c r="J245" i="1"/>
  <c r="K245" i="1"/>
  <c r="B246" i="1"/>
  <c r="C246" i="1"/>
  <c r="D246" i="1"/>
  <c r="E246" i="1"/>
  <c r="F246" i="1"/>
  <c r="G246" i="1"/>
  <c r="H246" i="1"/>
  <c r="I246" i="1"/>
  <c r="J246" i="1"/>
  <c r="K246" i="1"/>
  <c r="B247" i="1"/>
  <c r="C247" i="1"/>
  <c r="D247" i="1"/>
  <c r="E247" i="1"/>
  <c r="F247" i="1"/>
  <c r="G247" i="1"/>
  <c r="H247" i="1"/>
  <c r="I247" i="1"/>
  <c r="J247" i="1"/>
  <c r="K247" i="1"/>
  <c r="B248" i="1"/>
  <c r="C248" i="1"/>
  <c r="D248" i="1"/>
  <c r="E248" i="1"/>
  <c r="F248" i="1"/>
  <c r="G248" i="1"/>
  <c r="H248" i="1"/>
  <c r="I248" i="1"/>
  <c r="J248" i="1"/>
  <c r="K248" i="1"/>
  <c r="C176" i="4" l="1"/>
  <c r="D176" i="4"/>
  <c r="E176" i="4"/>
  <c r="F176" i="4"/>
  <c r="G176" i="4"/>
  <c r="H176" i="4"/>
  <c r="I176" i="4"/>
  <c r="J176" i="4"/>
  <c r="K176" i="4"/>
  <c r="B176" i="4"/>
  <c r="L175" i="4"/>
  <c r="C175" i="4"/>
  <c r="D175" i="4"/>
  <c r="E175" i="4"/>
  <c r="F175" i="4"/>
  <c r="G175" i="4"/>
  <c r="H175" i="4"/>
  <c r="I175" i="4"/>
  <c r="J175" i="4"/>
  <c r="K175" i="4"/>
  <c r="B175" i="4"/>
  <c r="B90" i="4"/>
  <c r="C90" i="4"/>
  <c r="D90" i="4"/>
  <c r="E90" i="4"/>
  <c r="F90" i="4"/>
  <c r="G90" i="4"/>
  <c r="H90" i="4"/>
  <c r="I90" i="4"/>
  <c r="J90" i="4"/>
  <c r="K90" i="4"/>
  <c r="B91" i="4"/>
  <c r="C91" i="4"/>
  <c r="D91" i="4"/>
  <c r="E91" i="4"/>
  <c r="F91" i="4"/>
  <c r="G91" i="4"/>
  <c r="H91" i="4"/>
  <c r="I91" i="4"/>
  <c r="J91" i="4"/>
  <c r="K91" i="4"/>
  <c r="B92" i="4"/>
  <c r="C92" i="4"/>
  <c r="D92" i="4"/>
  <c r="E92" i="4"/>
  <c r="F92" i="4"/>
  <c r="G92" i="4"/>
  <c r="H92" i="4"/>
  <c r="I92" i="4"/>
  <c r="J92" i="4"/>
  <c r="K92" i="4"/>
  <c r="B93" i="4"/>
  <c r="C93" i="4"/>
  <c r="D93" i="4"/>
  <c r="E93" i="4"/>
  <c r="F93" i="4"/>
  <c r="G93" i="4"/>
  <c r="H93" i="4"/>
  <c r="I93" i="4"/>
  <c r="J93" i="4"/>
  <c r="K93" i="4"/>
  <c r="B94" i="4"/>
  <c r="C94" i="4"/>
  <c r="D94" i="4"/>
  <c r="E94" i="4"/>
  <c r="F94" i="4"/>
  <c r="G94" i="4"/>
  <c r="H94" i="4"/>
  <c r="I94" i="4"/>
  <c r="J94" i="4"/>
  <c r="K94" i="4"/>
  <c r="B95" i="4"/>
  <c r="C95" i="4"/>
  <c r="D95" i="4"/>
  <c r="E95" i="4"/>
  <c r="F95" i="4"/>
  <c r="G95" i="4"/>
  <c r="H95" i="4"/>
  <c r="I95" i="4"/>
  <c r="J95" i="4"/>
  <c r="K95" i="4"/>
  <c r="B96" i="4"/>
  <c r="C96" i="4"/>
  <c r="D96" i="4"/>
  <c r="E96" i="4"/>
  <c r="F96" i="4"/>
  <c r="G96" i="4"/>
  <c r="H96" i="4"/>
  <c r="I96" i="4"/>
  <c r="J96" i="4"/>
  <c r="K96" i="4"/>
  <c r="B97" i="4"/>
  <c r="C97" i="4"/>
  <c r="D97" i="4"/>
  <c r="E97" i="4"/>
  <c r="F97" i="4"/>
  <c r="G97" i="4"/>
  <c r="H97" i="4"/>
  <c r="I97" i="4"/>
  <c r="J97" i="4"/>
  <c r="K97" i="4"/>
  <c r="B98" i="4"/>
  <c r="C98" i="4"/>
  <c r="D98" i="4"/>
  <c r="E98" i="4"/>
  <c r="F98" i="4"/>
  <c r="G98" i="4"/>
  <c r="H98" i="4"/>
  <c r="I98" i="4"/>
  <c r="J98" i="4"/>
  <c r="K98" i="4"/>
  <c r="B99" i="4"/>
  <c r="C99" i="4"/>
  <c r="D99" i="4"/>
  <c r="E99" i="4"/>
  <c r="F99" i="4"/>
  <c r="G99" i="4"/>
  <c r="H99" i="4"/>
  <c r="I99" i="4"/>
  <c r="J99" i="4"/>
  <c r="K99" i="4"/>
  <c r="B100" i="4"/>
  <c r="C100" i="4"/>
  <c r="D100" i="4"/>
  <c r="E100" i="4"/>
  <c r="F100" i="4"/>
  <c r="G100" i="4"/>
  <c r="H100" i="4"/>
  <c r="I100" i="4"/>
  <c r="J100" i="4"/>
  <c r="K100" i="4"/>
  <c r="B101" i="4"/>
  <c r="C101" i="4"/>
  <c r="D101" i="4"/>
  <c r="E101" i="4"/>
  <c r="F101" i="4"/>
  <c r="G101" i="4"/>
  <c r="H101" i="4"/>
  <c r="I101" i="4"/>
  <c r="J101" i="4"/>
  <c r="K101" i="4"/>
  <c r="B102" i="4"/>
  <c r="C102" i="4"/>
  <c r="D102" i="4"/>
  <c r="E102" i="4"/>
  <c r="F102" i="4"/>
  <c r="G102" i="4"/>
  <c r="H102" i="4"/>
  <c r="I102" i="4"/>
  <c r="J102" i="4"/>
  <c r="K102" i="4"/>
  <c r="B103" i="4"/>
  <c r="C103" i="4"/>
  <c r="D103" i="4"/>
  <c r="E103" i="4"/>
  <c r="F103" i="4"/>
  <c r="G103" i="4"/>
  <c r="H103" i="4"/>
  <c r="I103" i="4"/>
  <c r="J103" i="4"/>
  <c r="K103" i="4"/>
  <c r="B104" i="4"/>
  <c r="C104" i="4"/>
  <c r="D104" i="4"/>
  <c r="E104" i="4"/>
  <c r="F104" i="4"/>
  <c r="G104" i="4"/>
  <c r="H104" i="4"/>
  <c r="I104" i="4"/>
  <c r="J104" i="4"/>
  <c r="K104" i="4"/>
  <c r="B105" i="4"/>
  <c r="C105" i="4"/>
  <c r="D105" i="4"/>
  <c r="E105" i="4"/>
  <c r="F105" i="4"/>
  <c r="G105" i="4"/>
  <c r="H105" i="4"/>
  <c r="I105" i="4"/>
  <c r="J105" i="4"/>
  <c r="K105" i="4"/>
  <c r="B106" i="4"/>
  <c r="C106" i="4"/>
  <c r="D106" i="4"/>
  <c r="E106" i="4"/>
  <c r="F106" i="4"/>
  <c r="G106" i="4"/>
  <c r="H106" i="4"/>
  <c r="I106" i="4"/>
  <c r="J106" i="4"/>
  <c r="K106" i="4"/>
  <c r="B107" i="4"/>
  <c r="C107" i="4"/>
  <c r="D107" i="4"/>
  <c r="E107" i="4"/>
  <c r="F107" i="4"/>
  <c r="G107" i="4"/>
  <c r="H107" i="4"/>
  <c r="I107" i="4"/>
  <c r="J107" i="4"/>
  <c r="K107" i="4"/>
  <c r="B108" i="4"/>
  <c r="C108" i="4"/>
  <c r="D108" i="4"/>
  <c r="E108" i="4"/>
  <c r="F108" i="4"/>
  <c r="G108" i="4"/>
  <c r="H108" i="4"/>
  <c r="I108" i="4"/>
  <c r="J108" i="4"/>
  <c r="K108" i="4"/>
  <c r="B109" i="4"/>
  <c r="C109" i="4"/>
  <c r="D109" i="4"/>
  <c r="E109" i="4"/>
  <c r="F109" i="4"/>
  <c r="G109" i="4"/>
  <c r="H109" i="4"/>
  <c r="I109" i="4"/>
  <c r="J109" i="4"/>
  <c r="K109" i="4"/>
  <c r="B110" i="4"/>
  <c r="C110" i="4"/>
  <c r="D110" i="4"/>
  <c r="E110" i="4"/>
  <c r="F110" i="4"/>
  <c r="G110" i="4"/>
  <c r="H110" i="4"/>
  <c r="I110" i="4"/>
  <c r="J110" i="4"/>
  <c r="K110" i="4"/>
  <c r="B111" i="4"/>
  <c r="C111" i="4"/>
  <c r="D111" i="4"/>
  <c r="E111" i="4"/>
  <c r="F111" i="4"/>
  <c r="G111" i="4"/>
  <c r="H111" i="4"/>
  <c r="I111" i="4"/>
  <c r="J111" i="4"/>
  <c r="K111" i="4"/>
  <c r="B112" i="4"/>
  <c r="C112" i="4"/>
  <c r="D112" i="4"/>
  <c r="E112" i="4"/>
  <c r="F112" i="4"/>
  <c r="G112" i="4"/>
  <c r="H112" i="4"/>
  <c r="I112" i="4"/>
  <c r="J112" i="4"/>
  <c r="K112" i="4"/>
  <c r="B113" i="4"/>
  <c r="C113" i="4"/>
  <c r="D113" i="4"/>
  <c r="E113" i="4"/>
  <c r="F113" i="4"/>
  <c r="G113" i="4"/>
  <c r="H113" i="4"/>
  <c r="I113" i="4"/>
  <c r="J113" i="4"/>
  <c r="K113" i="4"/>
  <c r="B114" i="4"/>
  <c r="C114" i="4"/>
  <c r="D114" i="4"/>
  <c r="E114" i="4"/>
  <c r="F114" i="4"/>
  <c r="G114" i="4"/>
  <c r="H114" i="4"/>
  <c r="I114" i="4"/>
  <c r="J114" i="4"/>
  <c r="K114" i="4"/>
  <c r="B115" i="4"/>
  <c r="C115" i="4"/>
  <c r="D115" i="4"/>
  <c r="E115" i="4"/>
  <c r="F115" i="4"/>
  <c r="G115" i="4"/>
  <c r="H115" i="4"/>
  <c r="I115" i="4"/>
  <c r="J115" i="4"/>
  <c r="K115" i="4"/>
  <c r="B116" i="4"/>
  <c r="C116" i="4"/>
  <c r="D116" i="4"/>
  <c r="E116" i="4"/>
  <c r="F116" i="4"/>
  <c r="G116" i="4"/>
  <c r="H116" i="4"/>
  <c r="I116" i="4"/>
  <c r="J116" i="4"/>
  <c r="K116" i="4"/>
  <c r="B117" i="4"/>
  <c r="C117" i="4"/>
  <c r="D117" i="4"/>
  <c r="E117" i="4"/>
  <c r="F117" i="4"/>
  <c r="G117" i="4"/>
  <c r="H117" i="4"/>
  <c r="I117" i="4"/>
  <c r="J117" i="4"/>
  <c r="K117" i="4"/>
  <c r="B118" i="4"/>
  <c r="C118" i="4"/>
  <c r="D118" i="4"/>
  <c r="E118" i="4"/>
  <c r="F118" i="4"/>
  <c r="G118" i="4"/>
  <c r="H118" i="4"/>
  <c r="I118" i="4"/>
  <c r="J118" i="4"/>
  <c r="K118" i="4"/>
  <c r="B119" i="4"/>
  <c r="C119" i="4"/>
  <c r="D119" i="4"/>
  <c r="E119" i="4"/>
  <c r="F119" i="4"/>
  <c r="G119" i="4"/>
  <c r="H119" i="4"/>
  <c r="I119" i="4"/>
  <c r="J119" i="4"/>
  <c r="K119" i="4"/>
  <c r="B120" i="4"/>
  <c r="C120" i="4"/>
  <c r="D120" i="4"/>
  <c r="E120" i="4"/>
  <c r="F120" i="4"/>
  <c r="G120" i="4"/>
  <c r="H120" i="4"/>
  <c r="I120" i="4"/>
  <c r="J120" i="4"/>
  <c r="K120" i="4"/>
  <c r="B121" i="4"/>
  <c r="C121" i="4"/>
  <c r="D121" i="4"/>
  <c r="E121" i="4"/>
  <c r="F121" i="4"/>
  <c r="G121" i="4"/>
  <c r="H121" i="4"/>
  <c r="I121" i="4"/>
  <c r="J121" i="4"/>
  <c r="K121" i="4"/>
  <c r="B122" i="4"/>
  <c r="C122" i="4"/>
  <c r="D122" i="4"/>
  <c r="E122" i="4"/>
  <c r="F122" i="4"/>
  <c r="G122" i="4"/>
  <c r="H122" i="4"/>
  <c r="I122" i="4"/>
  <c r="J122" i="4"/>
  <c r="K122" i="4"/>
  <c r="B123" i="4"/>
  <c r="C123" i="4"/>
  <c r="D123" i="4"/>
  <c r="E123" i="4"/>
  <c r="F123" i="4"/>
  <c r="G123" i="4"/>
  <c r="H123" i="4"/>
  <c r="I123" i="4"/>
  <c r="J123" i="4"/>
  <c r="K123" i="4"/>
  <c r="B124" i="4"/>
  <c r="C124" i="4"/>
  <c r="D124" i="4"/>
  <c r="E124" i="4"/>
  <c r="F124" i="4"/>
  <c r="G124" i="4"/>
  <c r="H124" i="4"/>
  <c r="I124" i="4"/>
  <c r="J124" i="4"/>
  <c r="K124" i="4"/>
  <c r="B125" i="4"/>
  <c r="C125" i="4"/>
  <c r="D125" i="4"/>
  <c r="E125" i="4"/>
  <c r="F125" i="4"/>
  <c r="G125" i="4"/>
  <c r="H125" i="4"/>
  <c r="I125" i="4"/>
  <c r="J125" i="4"/>
  <c r="K125" i="4"/>
  <c r="B126" i="4"/>
  <c r="C126" i="4"/>
  <c r="D126" i="4"/>
  <c r="E126" i="4"/>
  <c r="F126" i="4"/>
  <c r="G126" i="4"/>
  <c r="H126" i="4"/>
  <c r="I126" i="4"/>
  <c r="J126" i="4"/>
  <c r="K126" i="4"/>
  <c r="B127" i="4"/>
  <c r="C127" i="4"/>
  <c r="D127" i="4"/>
  <c r="E127" i="4"/>
  <c r="F127" i="4"/>
  <c r="G127" i="4"/>
  <c r="H127" i="4"/>
  <c r="I127" i="4"/>
  <c r="J127" i="4"/>
  <c r="K127" i="4"/>
  <c r="B128" i="4"/>
  <c r="C128" i="4"/>
  <c r="D128" i="4"/>
  <c r="E128" i="4"/>
  <c r="F128" i="4"/>
  <c r="G128" i="4"/>
  <c r="H128" i="4"/>
  <c r="I128" i="4"/>
  <c r="J128" i="4"/>
  <c r="K128" i="4"/>
  <c r="B129" i="4"/>
  <c r="C129" i="4"/>
  <c r="D129" i="4"/>
  <c r="E129" i="4"/>
  <c r="F129" i="4"/>
  <c r="G129" i="4"/>
  <c r="H129" i="4"/>
  <c r="I129" i="4"/>
  <c r="J129" i="4"/>
  <c r="K129" i="4"/>
  <c r="B130" i="4"/>
  <c r="C130" i="4"/>
  <c r="D130" i="4"/>
  <c r="E130" i="4"/>
  <c r="F130" i="4"/>
  <c r="G130" i="4"/>
  <c r="H130" i="4"/>
  <c r="I130" i="4"/>
  <c r="J130" i="4"/>
  <c r="K130" i="4"/>
  <c r="B131" i="4"/>
  <c r="C131" i="4"/>
  <c r="D131" i="4"/>
  <c r="E131" i="4"/>
  <c r="F131" i="4"/>
  <c r="G131" i="4"/>
  <c r="H131" i="4"/>
  <c r="I131" i="4"/>
  <c r="J131" i="4"/>
  <c r="K131" i="4"/>
  <c r="B132" i="4"/>
  <c r="C132" i="4"/>
  <c r="D132" i="4"/>
  <c r="E132" i="4"/>
  <c r="F132" i="4"/>
  <c r="G132" i="4"/>
  <c r="H132" i="4"/>
  <c r="I132" i="4"/>
  <c r="J132" i="4"/>
  <c r="K132" i="4"/>
  <c r="B133" i="4"/>
  <c r="C133" i="4"/>
  <c r="D133" i="4"/>
  <c r="E133" i="4"/>
  <c r="F133" i="4"/>
  <c r="G133" i="4"/>
  <c r="H133" i="4"/>
  <c r="I133" i="4"/>
  <c r="J133" i="4"/>
  <c r="K133" i="4"/>
  <c r="B134" i="4"/>
  <c r="C134" i="4"/>
  <c r="D134" i="4"/>
  <c r="E134" i="4"/>
  <c r="F134" i="4"/>
  <c r="G134" i="4"/>
  <c r="H134" i="4"/>
  <c r="I134" i="4"/>
  <c r="J134" i="4"/>
  <c r="K134" i="4"/>
  <c r="B135" i="4"/>
  <c r="C135" i="4"/>
  <c r="D135" i="4"/>
  <c r="E135" i="4"/>
  <c r="F135" i="4"/>
  <c r="G135" i="4"/>
  <c r="H135" i="4"/>
  <c r="I135" i="4"/>
  <c r="J135" i="4"/>
  <c r="K135" i="4"/>
  <c r="B136" i="4"/>
  <c r="C136" i="4"/>
  <c r="D136" i="4"/>
  <c r="E136" i="4"/>
  <c r="F136" i="4"/>
  <c r="G136" i="4"/>
  <c r="H136" i="4"/>
  <c r="I136" i="4"/>
  <c r="J136" i="4"/>
  <c r="K136" i="4"/>
  <c r="B137" i="4"/>
  <c r="C137" i="4"/>
  <c r="D137" i="4"/>
  <c r="E137" i="4"/>
  <c r="F137" i="4"/>
  <c r="G137" i="4"/>
  <c r="H137" i="4"/>
  <c r="I137" i="4"/>
  <c r="J137" i="4"/>
  <c r="K137" i="4"/>
  <c r="B138" i="4"/>
  <c r="C138" i="4"/>
  <c r="D138" i="4"/>
  <c r="E138" i="4"/>
  <c r="F138" i="4"/>
  <c r="G138" i="4"/>
  <c r="H138" i="4"/>
  <c r="I138" i="4"/>
  <c r="J138" i="4"/>
  <c r="K138" i="4"/>
  <c r="B139" i="4"/>
  <c r="C139" i="4"/>
  <c r="D139" i="4"/>
  <c r="E139" i="4"/>
  <c r="F139" i="4"/>
  <c r="G139" i="4"/>
  <c r="H139" i="4"/>
  <c r="I139" i="4"/>
  <c r="J139" i="4"/>
  <c r="K139" i="4"/>
  <c r="B140" i="4"/>
  <c r="C140" i="4"/>
  <c r="D140" i="4"/>
  <c r="E140" i="4"/>
  <c r="F140" i="4"/>
  <c r="G140" i="4"/>
  <c r="H140" i="4"/>
  <c r="I140" i="4"/>
  <c r="J140" i="4"/>
  <c r="K140" i="4"/>
  <c r="B141" i="4"/>
  <c r="C141" i="4"/>
  <c r="D141" i="4"/>
  <c r="E141" i="4"/>
  <c r="F141" i="4"/>
  <c r="G141" i="4"/>
  <c r="H141" i="4"/>
  <c r="I141" i="4"/>
  <c r="J141" i="4"/>
  <c r="K141" i="4"/>
  <c r="B142" i="4"/>
  <c r="C142" i="4"/>
  <c r="D142" i="4"/>
  <c r="E142" i="4"/>
  <c r="F142" i="4"/>
  <c r="G142" i="4"/>
  <c r="H142" i="4"/>
  <c r="I142" i="4"/>
  <c r="J142" i="4"/>
  <c r="K142" i="4"/>
  <c r="B143" i="4"/>
  <c r="C143" i="4"/>
  <c r="D143" i="4"/>
  <c r="E143" i="4"/>
  <c r="F143" i="4"/>
  <c r="G143" i="4"/>
  <c r="H143" i="4"/>
  <c r="I143" i="4"/>
  <c r="J143" i="4"/>
  <c r="K143" i="4"/>
  <c r="B144" i="4"/>
  <c r="C144" i="4"/>
  <c r="D144" i="4"/>
  <c r="E144" i="4"/>
  <c r="F144" i="4"/>
  <c r="G144" i="4"/>
  <c r="H144" i="4"/>
  <c r="I144" i="4"/>
  <c r="J144" i="4"/>
  <c r="K144" i="4"/>
  <c r="B145" i="4"/>
  <c r="C145" i="4"/>
  <c r="D145" i="4"/>
  <c r="E145" i="4"/>
  <c r="F145" i="4"/>
  <c r="G145" i="4"/>
  <c r="H145" i="4"/>
  <c r="I145" i="4"/>
  <c r="J145" i="4"/>
  <c r="K145" i="4"/>
  <c r="B146" i="4"/>
  <c r="C146" i="4"/>
  <c r="D146" i="4"/>
  <c r="E146" i="4"/>
  <c r="F146" i="4"/>
  <c r="G146" i="4"/>
  <c r="H146" i="4"/>
  <c r="I146" i="4"/>
  <c r="J146" i="4"/>
  <c r="K146" i="4"/>
  <c r="B147" i="4"/>
  <c r="C147" i="4"/>
  <c r="D147" i="4"/>
  <c r="E147" i="4"/>
  <c r="F147" i="4"/>
  <c r="G147" i="4"/>
  <c r="H147" i="4"/>
  <c r="I147" i="4"/>
  <c r="J147" i="4"/>
  <c r="K147" i="4"/>
  <c r="B148" i="4"/>
  <c r="C148" i="4"/>
  <c r="D148" i="4"/>
  <c r="E148" i="4"/>
  <c r="F148" i="4"/>
  <c r="G148" i="4"/>
  <c r="H148" i="4"/>
  <c r="I148" i="4"/>
  <c r="J148" i="4"/>
  <c r="K148" i="4"/>
  <c r="B149" i="4"/>
  <c r="C149" i="4"/>
  <c r="D149" i="4"/>
  <c r="E149" i="4"/>
  <c r="F149" i="4"/>
  <c r="G149" i="4"/>
  <c r="H149" i="4"/>
  <c r="I149" i="4"/>
  <c r="J149" i="4"/>
  <c r="K149" i="4"/>
  <c r="B150" i="4"/>
  <c r="C150" i="4"/>
  <c r="D150" i="4"/>
  <c r="E150" i="4"/>
  <c r="F150" i="4"/>
  <c r="G150" i="4"/>
  <c r="H150" i="4"/>
  <c r="I150" i="4"/>
  <c r="J150" i="4"/>
  <c r="K150" i="4"/>
  <c r="B151" i="4"/>
  <c r="C151" i="4"/>
  <c r="D151" i="4"/>
  <c r="E151" i="4"/>
  <c r="F151" i="4"/>
  <c r="G151" i="4"/>
  <c r="H151" i="4"/>
  <c r="I151" i="4"/>
  <c r="J151" i="4"/>
  <c r="K151" i="4"/>
  <c r="B152" i="4"/>
  <c r="C152" i="4"/>
  <c r="D152" i="4"/>
  <c r="E152" i="4"/>
  <c r="F152" i="4"/>
  <c r="G152" i="4"/>
  <c r="H152" i="4"/>
  <c r="I152" i="4"/>
  <c r="J152" i="4"/>
  <c r="K152" i="4"/>
  <c r="B153" i="4"/>
  <c r="C153" i="4"/>
  <c r="D153" i="4"/>
  <c r="E153" i="4"/>
  <c r="F153" i="4"/>
  <c r="G153" i="4"/>
  <c r="H153" i="4"/>
  <c r="I153" i="4"/>
  <c r="J153" i="4"/>
  <c r="K153" i="4"/>
  <c r="B154" i="4"/>
  <c r="C154" i="4"/>
  <c r="D154" i="4"/>
  <c r="E154" i="4"/>
  <c r="F154" i="4"/>
  <c r="G154" i="4"/>
  <c r="H154" i="4"/>
  <c r="I154" i="4"/>
  <c r="J154" i="4"/>
  <c r="K154" i="4"/>
  <c r="B155" i="4"/>
  <c r="C155" i="4"/>
  <c r="D155" i="4"/>
  <c r="E155" i="4"/>
  <c r="F155" i="4"/>
  <c r="G155" i="4"/>
  <c r="H155" i="4"/>
  <c r="I155" i="4"/>
  <c r="J155" i="4"/>
  <c r="K155" i="4"/>
  <c r="B156" i="4"/>
  <c r="C156" i="4"/>
  <c r="D156" i="4"/>
  <c r="E156" i="4"/>
  <c r="F156" i="4"/>
  <c r="G156" i="4"/>
  <c r="H156" i="4"/>
  <c r="I156" i="4"/>
  <c r="J156" i="4"/>
  <c r="K156" i="4"/>
  <c r="B157" i="4"/>
  <c r="C157" i="4"/>
  <c r="D157" i="4"/>
  <c r="E157" i="4"/>
  <c r="F157" i="4"/>
  <c r="G157" i="4"/>
  <c r="H157" i="4"/>
  <c r="I157" i="4"/>
  <c r="J157" i="4"/>
  <c r="K157" i="4"/>
  <c r="B158" i="4"/>
  <c r="C158" i="4"/>
  <c r="D158" i="4"/>
  <c r="E158" i="4"/>
  <c r="F158" i="4"/>
  <c r="G158" i="4"/>
  <c r="H158" i="4"/>
  <c r="I158" i="4"/>
  <c r="J158" i="4"/>
  <c r="K158" i="4"/>
  <c r="B159" i="4"/>
  <c r="C159" i="4"/>
  <c r="D159" i="4"/>
  <c r="E159" i="4"/>
  <c r="F159" i="4"/>
  <c r="G159" i="4"/>
  <c r="H159" i="4"/>
  <c r="I159" i="4"/>
  <c r="J159" i="4"/>
  <c r="K159" i="4"/>
  <c r="B160" i="4"/>
  <c r="C160" i="4"/>
  <c r="D160" i="4"/>
  <c r="E160" i="4"/>
  <c r="F160" i="4"/>
  <c r="G160" i="4"/>
  <c r="H160" i="4"/>
  <c r="I160" i="4"/>
  <c r="J160" i="4"/>
  <c r="K160" i="4"/>
  <c r="B161" i="4"/>
  <c r="C161" i="4"/>
  <c r="D161" i="4"/>
  <c r="E161" i="4"/>
  <c r="F161" i="4"/>
  <c r="G161" i="4"/>
  <c r="H161" i="4"/>
  <c r="I161" i="4"/>
  <c r="J161" i="4"/>
  <c r="K161" i="4"/>
  <c r="B162" i="4"/>
  <c r="C162" i="4"/>
  <c r="D162" i="4"/>
  <c r="E162" i="4"/>
  <c r="F162" i="4"/>
  <c r="G162" i="4"/>
  <c r="H162" i="4"/>
  <c r="I162" i="4"/>
  <c r="J162" i="4"/>
  <c r="K162" i="4"/>
  <c r="B163" i="4"/>
  <c r="C163" i="4"/>
  <c r="D163" i="4"/>
  <c r="E163" i="4"/>
  <c r="F163" i="4"/>
  <c r="G163" i="4"/>
  <c r="H163" i="4"/>
  <c r="I163" i="4"/>
  <c r="J163" i="4"/>
  <c r="K163" i="4"/>
  <c r="B164" i="4"/>
  <c r="C164" i="4"/>
  <c r="D164" i="4"/>
  <c r="E164" i="4"/>
  <c r="F164" i="4"/>
  <c r="G164" i="4"/>
  <c r="H164" i="4"/>
  <c r="I164" i="4"/>
  <c r="J164" i="4"/>
  <c r="K164" i="4"/>
  <c r="B165" i="4"/>
  <c r="C165" i="4"/>
  <c r="D165" i="4"/>
  <c r="E165" i="4"/>
  <c r="F165" i="4"/>
  <c r="G165" i="4"/>
  <c r="H165" i="4"/>
  <c r="I165" i="4"/>
  <c r="J165" i="4"/>
  <c r="K165" i="4"/>
  <c r="B166" i="4"/>
  <c r="C166" i="4"/>
  <c r="D166" i="4"/>
  <c r="E166" i="4"/>
  <c r="F166" i="4"/>
  <c r="G166" i="4"/>
  <c r="H166" i="4"/>
  <c r="I166" i="4"/>
  <c r="J166" i="4"/>
  <c r="K166" i="4"/>
  <c r="B167" i="4"/>
  <c r="C167" i="4"/>
  <c r="D167" i="4"/>
  <c r="E167" i="4"/>
  <c r="F167" i="4"/>
  <c r="G167" i="4"/>
  <c r="H167" i="4"/>
  <c r="I167" i="4"/>
  <c r="J167" i="4"/>
  <c r="K167" i="4"/>
  <c r="B168" i="4"/>
  <c r="C168" i="4"/>
  <c r="D168" i="4"/>
  <c r="E168" i="4"/>
  <c r="F168" i="4"/>
  <c r="G168" i="4"/>
  <c r="H168" i="4"/>
  <c r="I168" i="4"/>
  <c r="J168" i="4"/>
  <c r="K168" i="4"/>
  <c r="B169" i="4"/>
  <c r="C169" i="4"/>
  <c r="D169" i="4"/>
  <c r="E169" i="4"/>
  <c r="F169" i="4"/>
  <c r="G169" i="4"/>
  <c r="H169" i="4"/>
  <c r="I169" i="4"/>
  <c r="J169" i="4"/>
  <c r="K169" i="4"/>
  <c r="B170" i="4"/>
  <c r="C170" i="4"/>
  <c r="D170" i="4"/>
  <c r="E170" i="4"/>
  <c r="F170" i="4"/>
  <c r="G170" i="4"/>
  <c r="H170" i="4"/>
  <c r="I170" i="4"/>
  <c r="J170" i="4"/>
  <c r="K170" i="4"/>
  <c r="B171" i="4"/>
  <c r="C171" i="4"/>
  <c r="D171" i="4"/>
  <c r="E171" i="4"/>
  <c r="F171" i="4"/>
  <c r="G171" i="4"/>
  <c r="H171" i="4"/>
  <c r="I171" i="4"/>
  <c r="J171" i="4"/>
  <c r="K171" i="4"/>
  <c r="B172" i="4"/>
  <c r="C172" i="4"/>
  <c r="D172" i="4"/>
  <c r="E172" i="4"/>
  <c r="F172" i="4"/>
  <c r="G172" i="4"/>
  <c r="H172" i="4"/>
  <c r="I172" i="4"/>
  <c r="J172" i="4"/>
  <c r="K172" i="4"/>
  <c r="B173" i="4"/>
  <c r="C173" i="4"/>
  <c r="D173" i="4"/>
  <c r="E173" i="4"/>
  <c r="F173" i="4"/>
  <c r="G173" i="4"/>
  <c r="H173" i="4"/>
  <c r="I173" i="4"/>
  <c r="J173" i="4"/>
  <c r="K173" i="4"/>
  <c r="B174" i="4"/>
  <c r="C174" i="4"/>
  <c r="D174" i="4"/>
  <c r="E174" i="4"/>
  <c r="F174" i="4"/>
  <c r="G174" i="4"/>
  <c r="H174" i="4"/>
  <c r="I174" i="4"/>
  <c r="J174" i="4"/>
  <c r="K174" i="4"/>
  <c r="C89" i="4"/>
  <c r="D89" i="4"/>
  <c r="E89" i="4"/>
  <c r="F89" i="4"/>
  <c r="G89" i="4"/>
  <c r="H89" i="4"/>
  <c r="I89" i="4"/>
  <c r="J89" i="4"/>
  <c r="K89" i="4"/>
  <c r="B89" i="4"/>
  <c r="B127" i="1"/>
  <c r="C127" i="1"/>
  <c r="D127" i="1"/>
  <c r="E127" i="1"/>
  <c r="F127" i="1"/>
  <c r="G127" i="1"/>
  <c r="H127" i="1"/>
  <c r="I127" i="1"/>
  <c r="J127" i="1"/>
  <c r="K127" i="1"/>
  <c r="B128" i="1"/>
  <c r="C128" i="1"/>
  <c r="D128" i="1"/>
  <c r="E128" i="1"/>
  <c r="F128" i="1"/>
  <c r="G128" i="1"/>
  <c r="H128" i="1"/>
  <c r="I128" i="1"/>
  <c r="J128" i="1"/>
  <c r="K128" i="1"/>
  <c r="B129" i="1"/>
  <c r="C129" i="1"/>
  <c r="D129" i="1"/>
  <c r="E129" i="1"/>
  <c r="F129" i="1"/>
  <c r="G129" i="1"/>
  <c r="H129" i="1"/>
  <c r="I129" i="1"/>
  <c r="J129" i="1"/>
  <c r="K129" i="1"/>
  <c r="B130" i="1"/>
  <c r="C130" i="1"/>
  <c r="D130" i="1"/>
  <c r="E130" i="1"/>
  <c r="F130" i="1"/>
  <c r="G130" i="1"/>
  <c r="H130" i="1"/>
  <c r="I130" i="1"/>
  <c r="J130" i="1"/>
  <c r="K130" i="1"/>
  <c r="B131" i="1"/>
  <c r="C131" i="1"/>
  <c r="D131" i="1"/>
  <c r="E131" i="1"/>
  <c r="F131" i="1"/>
  <c r="G131" i="1"/>
  <c r="H131" i="1"/>
  <c r="I131" i="1"/>
  <c r="J131" i="1"/>
  <c r="K131" i="1"/>
  <c r="B132" i="1"/>
  <c r="C132" i="1"/>
  <c r="D132" i="1"/>
  <c r="E132" i="1"/>
  <c r="F132" i="1"/>
  <c r="G132" i="1"/>
  <c r="H132" i="1"/>
  <c r="I132" i="1"/>
  <c r="J132" i="1"/>
  <c r="K132" i="1"/>
  <c r="B133" i="1"/>
  <c r="C133" i="1"/>
  <c r="D133" i="1"/>
  <c r="E133" i="1"/>
  <c r="F133" i="1"/>
  <c r="G133" i="1"/>
  <c r="H133" i="1"/>
  <c r="I133" i="1"/>
  <c r="J133" i="1"/>
  <c r="K133" i="1"/>
  <c r="B134" i="1"/>
  <c r="C134" i="1"/>
  <c r="D134" i="1"/>
  <c r="E134" i="1"/>
  <c r="F134" i="1"/>
  <c r="G134" i="1"/>
  <c r="H134" i="1"/>
  <c r="I134" i="1"/>
  <c r="J134" i="1"/>
  <c r="K134" i="1"/>
  <c r="B135" i="1"/>
  <c r="C135" i="1"/>
  <c r="D135" i="1"/>
  <c r="E135" i="1"/>
  <c r="F135" i="1"/>
  <c r="G135" i="1"/>
  <c r="H135" i="1"/>
  <c r="I135" i="1"/>
  <c r="J135" i="1"/>
  <c r="K135" i="1"/>
  <c r="B136" i="1"/>
  <c r="C136" i="1"/>
  <c r="D136" i="1"/>
  <c r="E136" i="1"/>
  <c r="F136" i="1"/>
  <c r="G136" i="1"/>
  <c r="H136" i="1"/>
  <c r="I136" i="1"/>
  <c r="J136" i="1"/>
  <c r="K136" i="1"/>
  <c r="B137" i="1"/>
  <c r="C137" i="1"/>
  <c r="D137" i="1"/>
  <c r="E137" i="1"/>
  <c r="F137" i="1"/>
  <c r="G137" i="1"/>
  <c r="H137" i="1"/>
  <c r="I137" i="1"/>
  <c r="J137" i="1"/>
  <c r="K137" i="1"/>
  <c r="B138" i="1"/>
  <c r="C138" i="1"/>
  <c r="D138" i="1"/>
  <c r="E138" i="1"/>
  <c r="F138" i="1"/>
  <c r="G138" i="1"/>
  <c r="H138" i="1"/>
  <c r="I138" i="1"/>
  <c r="J138" i="1"/>
  <c r="K138" i="1"/>
  <c r="B139" i="1"/>
  <c r="C139" i="1"/>
  <c r="D139" i="1"/>
  <c r="E139" i="1"/>
  <c r="F139" i="1"/>
  <c r="G139" i="1"/>
  <c r="H139" i="1"/>
  <c r="I139" i="1"/>
  <c r="J139" i="1"/>
  <c r="K139" i="1"/>
  <c r="B140" i="1"/>
  <c r="C140" i="1"/>
  <c r="D140" i="1"/>
  <c r="E140" i="1"/>
  <c r="F140" i="1"/>
  <c r="G140" i="1"/>
  <c r="H140" i="1"/>
  <c r="I140" i="1"/>
  <c r="J140" i="1"/>
  <c r="K140" i="1"/>
  <c r="B141" i="1"/>
  <c r="C141" i="1"/>
  <c r="D141" i="1"/>
  <c r="E141" i="1"/>
  <c r="F141" i="1"/>
  <c r="G141" i="1"/>
  <c r="H141" i="1"/>
  <c r="I141" i="1"/>
  <c r="J141" i="1"/>
  <c r="K141" i="1"/>
  <c r="B142" i="1"/>
  <c r="C142" i="1"/>
  <c r="D142" i="1"/>
  <c r="E142" i="1"/>
  <c r="F142" i="1"/>
  <c r="G142" i="1"/>
  <c r="H142" i="1"/>
  <c r="I142" i="1"/>
  <c r="J142" i="1"/>
  <c r="K142" i="1"/>
  <c r="B143" i="1"/>
  <c r="C143" i="1"/>
  <c r="D143" i="1"/>
  <c r="E143" i="1"/>
  <c r="F143" i="1"/>
  <c r="G143" i="1"/>
  <c r="H143" i="1"/>
  <c r="I143" i="1"/>
  <c r="J143" i="1"/>
  <c r="K143" i="1"/>
  <c r="B144" i="1"/>
  <c r="C144" i="1"/>
  <c r="D144" i="1"/>
  <c r="E144" i="1"/>
  <c r="F144" i="1"/>
  <c r="G144" i="1"/>
  <c r="H144" i="1"/>
  <c r="I144" i="1"/>
  <c r="J144" i="1"/>
  <c r="K144" i="1"/>
  <c r="B145" i="1"/>
  <c r="C145" i="1"/>
  <c r="D145" i="1"/>
  <c r="E145" i="1"/>
  <c r="F145" i="1"/>
  <c r="G145" i="1"/>
  <c r="H145" i="1"/>
  <c r="I145" i="1"/>
  <c r="J145" i="1"/>
  <c r="K145" i="1"/>
  <c r="B146" i="1"/>
  <c r="C146" i="1"/>
  <c r="D146" i="1"/>
  <c r="E146" i="1"/>
  <c r="F146" i="1"/>
  <c r="G146" i="1"/>
  <c r="H146" i="1"/>
  <c r="I146" i="1"/>
  <c r="J146" i="1"/>
  <c r="K146" i="1"/>
  <c r="B147" i="1"/>
  <c r="C147" i="1"/>
  <c r="D147" i="1"/>
  <c r="E147" i="1"/>
  <c r="F147" i="1"/>
  <c r="G147" i="1"/>
  <c r="H147" i="1"/>
  <c r="I147" i="1"/>
  <c r="J147" i="1"/>
  <c r="K147" i="1"/>
  <c r="B148" i="1"/>
  <c r="C148" i="1"/>
  <c r="D148" i="1"/>
  <c r="E148" i="1"/>
  <c r="F148" i="1"/>
  <c r="G148" i="1"/>
  <c r="H148" i="1"/>
  <c r="I148" i="1"/>
  <c r="J148" i="1"/>
  <c r="K148" i="1"/>
  <c r="B149" i="1"/>
  <c r="C149" i="1"/>
  <c r="D149" i="1"/>
  <c r="E149" i="1"/>
  <c r="F149" i="1"/>
  <c r="G149" i="1"/>
  <c r="H149" i="1"/>
  <c r="I149" i="1"/>
  <c r="J149" i="1"/>
  <c r="K149" i="1"/>
  <c r="B150" i="1"/>
  <c r="C150" i="1"/>
  <c r="D150" i="1"/>
  <c r="E150" i="1"/>
  <c r="F150" i="1"/>
  <c r="G150" i="1"/>
  <c r="H150" i="1"/>
  <c r="I150" i="1"/>
  <c r="J150" i="1"/>
  <c r="K150" i="1"/>
  <c r="B151" i="1"/>
  <c r="C151" i="1"/>
  <c r="D151" i="1"/>
  <c r="E151" i="1"/>
  <c r="F151" i="1"/>
  <c r="G151" i="1"/>
  <c r="H151" i="1"/>
  <c r="I151" i="1"/>
  <c r="J151" i="1"/>
  <c r="K151" i="1"/>
  <c r="B152" i="1"/>
  <c r="C152" i="1"/>
  <c r="D152" i="1"/>
  <c r="E152" i="1"/>
  <c r="F152" i="1"/>
  <c r="G152" i="1"/>
  <c r="H152" i="1"/>
  <c r="I152" i="1"/>
  <c r="J152" i="1"/>
  <c r="K152" i="1"/>
  <c r="B153" i="1"/>
  <c r="C153" i="1"/>
  <c r="D153" i="1"/>
  <c r="E153" i="1"/>
  <c r="F153" i="1"/>
  <c r="G153" i="1"/>
  <c r="H153" i="1"/>
  <c r="I153" i="1"/>
  <c r="J153" i="1"/>
  <c r="K153" i="1"/>
  <c r="B154" i="1"/>
  <c r="C154" i="1"/>
  <c r="D154" i="1"/>
  <c r="E154" i="1"/>
  <c r="F154" i="1"/>
  <c r="G154" i="1"/>
  <c r="H154" i="1"/>
  <c r="I154" i="1"/>
  <c r="J154" i="1"/>
  <c r="K154" i="1"/>
  <c r="B155" i="1"/>
  <c r="C155" i="1"/>
  <c r="D155" i="1"/>
  <c r="E155" i="1"/>
  <c r="F155" i="1"/>
  <c r="G155" i="1"/>
  <c r="H155" i="1"/>
  <c r="I155" i="1"/>
  <c r="J155" i="1"/>
  <c r="K155" i="1"/>
  <c r="B156" i="1"/>
  <c r="C156" i="1"/>
  <c r="D156" i="1"/>
  <c r="E156" i="1"/>
  <c r="F156" i="1"/>
  <c r="G156" i="1"/>
  <c r="H156" i="1"/>
  <c r="I156" i="1"/>
  <c r="J156" i="1"/>
  <c r="K156" i="1"/>
  <c r="B157" i="1"/>
  <c r="C157" i="1"/>
  <c r="D157" i="1"/>
  <c r="E157" i="1"/>
  <c r="F157" i="1"/>
  <c r="G157" i="1"/>
  <c r="H157" i="1"/>
  <c r="I157" i="1"/>
  <c r="J157" i="1"/>
  <c r="K157" i="1"/>
  <c r="B158" i="1"/>
  <c r="C158" i="1"/>
  <c r="D158" i="1"/>
  <c r="E158" i="1"/>
  <c r="F158" i="1"/>
  <c r="G158" i="1"/>
  <c r="H158" i="1"/>
  <c r="I158" i="1"/>
  <c r="J158" i="1"/>
  <c r="K158" i="1"/>
  <c r="B159" i="1"/>
  <c r="C159" i="1"/>
  <c r="D159" i="1"/>
  <c r="E159" i="1"/>
  <c r="F159" i="1"/>
  <c r="G159" i="1"/>
  <c r="H159" i="1"/>
  <c r="I159" i="1"/>
  <c r="J159" i="1"/>
  <c r="K159" i="1"/>
  <c r="B160" i="1"/>
  <c r="C160" i="1"/>
  <c r="D160" i="1"/>
  <c r="E160" i="1"/>
  <c r="F160" i="1"/>
  <c r="G160" i="1"/>
  <c r="H160" i="1"/>
  <c r="I160" i="1"/>
  <c r="J160" i="1"/>
  <c r="K160" i="1"/>
  <c r="B161" i="1"/>
  <c r="C161" i="1"/>
  <c r="D161" i="1"/>
  <c r="E161" i="1"/>
  <c r="F161" i="1"/>
  <c r="G161" i="1"/>
  <c r="H161" i="1"/>
  <c r="I161" i="1"/>
  <c r="J161" i="1"/>
  <c r="K161" i="1"/>
  <c r="B162" i="1"/>
  <c r="C162" i="1"/>
  <c r="D162" i="1"/>
  <c r="E162" i="1"/>
  <c r="F162" i="1"/>
  <c r="G162" i="1"/>
  <c r="H162" i="1"/>
  <c r="I162" i="1"/>
  <c r="J162" i="1"/>
  <c r="K162" i="1"/>
  <c r="B163" i="1"/>
  <c r="C163" i="1"/>
  <c r="D163" i="1"/>
  <c r="E163" i="1"/>
  <c r="F163" i="1"/>
  <c r="G163" i="1"/>
  <c r="H163" i="1"/>
  <c r="I163" i="1"/>
  <c r="J163" i="1"/>
  <c r="K163" i="1"/>
  <c r="B164" i="1"/>
  <c r="C164" i="1"/>
  <c r="D164" i="1"/>
  <c r="E164" i="1"/>
  <c r="F164" i="1"/>
  <c r="G164" i="1"/>
  <c r="H164" i="1"/>
  <c r="I164" i="1"/>
  <c r="J164" i="1"/>
  <c r="K164" i="1"/>
  <c r="B165" i="1"/>
  <c r="C165" i="1"/>
  <c r="D165" i="1"/>
  <c r="E165" i="1"/>
  <c r="F165" i="1"/>
  <c r="G165" i="1"/>
  <c r="H165" i="1"/>
  <c r="I165" i="1"/>
  <c r="J165" i="1"/>
  <c r="K165" i="1"/>
  <c r="B166" i="1"/>
  <c r="C166" i="1"/>
  <c r="D166" i="1"/>
  <c r="E166" i="1"/>
  <c r="F166" i="1"/>
  <c r="G166" i="1"/>
  <c r="H166" i="1"/>
  <c r="I166" i="1"/>
  <c r="J166" i="1"/>
  <c r="K166" i="1"/>
  <c r="B167" i="1"/>
  <c r="C167" i="1"/>
  <c r="D167" i="1"/>
  <c r="E167" i="1"/>
  <c r="F167" i="1"/>
  <c r="G167" i="1"/>
  <c r="H167" i="1"/>
  <c r="I167" i="1"/>
  <c r="J167" i="1"/>
  <c r="K167" i="1"/>
  <c r="B168" i="1"/>
  <c r="C168" i="1"/>
  <c r="D168" i="1"/>
  <c r="E168" i="1"/>
  <c r="F168" i="1"/>
  <c r="G168" i="1"/>
  <c r="H168" i="1"/>
  <c r="I168" i="1"/>
  <c r="J168" i="1"/>
  <c r="K168" i="1"/>
  <c r="B169" i="1"/>
  <c r="C169" i="1"/>
  <c r="D169" i="1"/>
  <c r="E169" i="1"/>
  <c r="F169" i="1"/>
  <c r="G169" i="1"/>
  <c r="H169" i="1"/>
  <c r="I169" i="1"/>
  <c r="J169" i="1"/>
  <c r="K169" i="1"/>
  <c r="B170" i="1"/>
  <c r="C170" i="1"/>
  <c r="D170" i="1"/>
  <c r="E170" i="1"/>
  <c r="F170" i="1"/>
  <c r="G170" i="1"/>
  <c r="H170" i="1"/>
  <c r="I170" i="1"/>
  <c r="J170" i="1"/>
  <c r="K170" i="1"/>
  <c r="B171" i="1"/>
  <c r="C171" i="1"/>
  <c r="D171" i="1"/>
  <c r="E171" i="1"/>
  <c r="F171" i="1"/>
  <c r="G171" i="1"/>
  <c r="H171" i="1"/>
  <c r="I171" i="1"/>
  <c r="J171" i="1"/>
  <c r="K171" i="1"/>
  <c r="B172" i="1"/>
  <c r="C172" i="1"/>
  <c r="D172" i="1"/>
  <c r="E172" i="1"/>
  <c r="F172" i="1"/>
  <c r="G172" i="1"/>
  <c r="H172" i="1"/>
  <c r="I172" i="1"/>
  <c r="J172" i="1"/>
  <c r="K172" i="1"/>
  <c r="B173" i="1"/>
  <c r="C173" i="1"/>
  <c r="D173" i="1"/>
  <c r="E173" i="1"/>
  <c r="F173" i="1"/>
  <c r="G173" i="1"/>
  <c r="H173" i="1"/>
  <c r="I173" i="1"/>
  <c r="J173" i="1"/>
  <c r="K173" i="1"/>
  <c r="B174" i="1"/>
  <c r="C174" i="1"/>
  <c r="D174" i="1"/>
  <c r="E174" i="1"/>
  <c r="F174" i="1"/>
  <c r="G174" i="1"/>
  <c r="H174" i="1"/>
  <c r="I174" i="1"/>
  <c r="J174" i="1"/>
  <c r="K174" i="1"/>
  <c r="B175" i="1"/>
  <c r="C175" i="1"/>
  <c r="D175" i="1"/>
  <c r="E175" i="1"/>
  <c r="F175" i="1"/>
  <c r="G175" i="1"/>
  <c r="H175" i="1"/>
  <c r="I175" i="1"/>
  <c r="J175" i="1"/>
  <c r="K175" i="1"/>
  <c r="B176" i="1"/>
  <c r="C176" i="1"/>
  <c r="D176" i="1"/>
  <c r="E176" i="1"/>
  <c r="F176" i="1"/>
  <c r="G176" i="1"/>
  <c r="H176" i="1"/>
  <c r="I176" i="1"/>
  <c r="J176" i="1"/>
  <c r="K176" i="1"/>
  <c r="B177" i="1"/>
  <c r="C177" i="1"/>
  <c r="D177" i="1"/>
  <c r="E177" i="1"/>
  <c r="F177" i="1"/>
  <c r="G177" i="1"/>
  <c r="H177" i="1"/>
  <c r="I177" i="1"/>
  <c r="J177" i="1"/>
  <c r="K177" i="1"/>
  <c r="B178" i="1"/>
  <c r="C178" i="1"/>
  <c r="D178" i="1"/>
  <c r="E178" i="1"/>
  <c r="F178" i="1"/>
  <c r="G178" i="1"/>
  <c r="H178" i="1"/>
  <c r="I178" i="1"/>
  <c r="J178" i="1"/>
  <c r="K178" i="1"/>
  <c r="B179" i="1"/>
  <c r="C179" i="1"/>
  <c r="D179" i="1"/>
  <c r="E179" i="1"/>
  <c r="F179" i="1"/>
  <c r="G179" i="1"/>
  <c r="H179" i="1"/>
  <c r="I179" i="1"/>
  <c r="J179" i="1"/>
  <c r="K179" i="1"/>
  <c r="B180" i="1"/>
  <c r="C180" i="1"/>
  <c r="D180" i="1"/>
  <c r="E180" i="1"/>
  <c r="F180" i="1"/>
  <c r="G180" i="1"/>
  <c r="H180" i="1"/>
  <c r="I180" i="1"/>
  <c r="J180" i="1"/>
  <c r="K180" i="1"/>
  <c r="B181" i="1"/>
  <c r="C181" i="1"/>
  <c r="D181" i="1"/>
  <c r="E181" i="1"/>
  <c r="F181" i="1"/>
  <c r="G181" i="1"/>
  <c r="H181" i="1"/>
  <c r="I181" i="1"/>
  <c r="J181" i="1"/>
  <c r="K181" i="1"/>
  <c r="B182" i="1"/>
  <c r="C182" i="1"/>
  <c r="D182" i="1"/>
  <c r="E182" i="1"/>
  <c r="F182" i="1"/>
  <c r="G182" i="1"/>
  <c r="H182" i="1"/>
  <c r="I182" i="1"/>
  <c r="J182" i="1"/>
  <c r="K182" i="1"/>
  <c r="B183" i="1"/>
  <c r="C183" i="1"/>
  <c r="D183" i="1"/>
  <c r="E183" i="1"/>
  <c r="F183" i="1"/>
  <c r="G183" i="1"/>
  <c r="H183" i="1"/>
  <c r="I183" i="1"/>
  <c r="J183" i="1"/>
  <c r="K183" i="1"/>
  <c r="B184" i="1"/>
  <c r="C184" i="1"/>
  <c r="D184" i="1"/>
  <c r="E184" i="1"/>
  <c r="F184" i="1"/>
  <c r="G184" i="1"/>
  <c r="H184" i="1"/>
  <c r="I184" i="1"/>
  <c r="J184" i="1"/>
  <c r="K184" i="1"/>
  <c r="B185" i="1"/>
  <c r="C185" i="1"/>
  <c r="D185" i="1"/>
  <c r="E185" i="1"/>
  <c r="F185" i="1"/>
  <c r="G185" i="1"/>
  <c r="H185" i="1"/>
  <c r="I185" i="1"/>
  <c r="J185" i="1"/>
  <c r="K185" i="1"/>
  <c r="B186" i="1"/>
  <c r="C186" i="1"/>
  <c r="D186" i="1"/>
  <c r="E186" i="1"/>
  <c r="F186" i="1"/>
  <c r="G186" i="1"/>
  <c r="H186" i="1"/>
  <c r="I186" i="1"/>
  <c r="J186" i="1"/>
  <c r="K186" i="1"/>
  <c r="B187" i="1"/>
  <c r="C187" i="1"/>
  <c r="D187" i="1"/>
  <c r="E187" i="1"/>
  <c r="F187" i="1"/>
  <c r="G187" i="1"/>
  <c r="H187" i="1"/>
  <c r="I187" i="1"/>
  <c r="J187" i="1"/>
  <c r="K187" i="1"/>
  <c r="B188" i="1"/>
  <c r="C188" i="1"/>
  <c r="D188" i="1"/>
  <c r="E188" i="1"/>
  <c r="F188" i="1"/>
  <c r="G188" i="1"/>
  <c r="H188" i="1"/>
  <c r="I188" i="1"/>
  <c r="J188" i="1"/>
  <c r="K188" i="1"/>
  <c r="B189" i="1"/>
  <c r="C189" i="1"/>
  <c r="D189" i="1"/>
  <c r="E189" i="1"/>
  <c r="F189" i="1"/>
  <c r="G189" i="1"/>
  <c r="H189" i="1"/>
  <c r="I189" i="1"/>
  <c r="J189" i="1"/>
  <c r="K189" i="1"/>
  <c r="B190" i="1"/>
  <c r="C190" i="1"/>
  <c r="D190" i="1"/>
  <c r="E190" i="1"/>
  <c r="F190" i="1"/>
  <c r="G190" i="1"/>
  <c r="H190" i="1"/>
  <c r="I190" i="1"/>
  <c r="J190" i="1"/>
  <c r="K190" i="1"/>
  <c r="B191" i="1"/>
  <c r="C191" i="1"/>
  <c r="D191" i="1"/>
  <c r="E191" i="1"/>
  <c r="F191" i="1"/>
  <c r="G191" i="1"/>
  <c r="H191" i="1"/>
  <c r="I191" i="1"/>
  <c r="J191" i="1"/>
  <c r="K191" i="1"/>
  <c r="B192" i="1"/>
  <c r="C192" i="1"/>
  <c r="D192" i="1"/>
  <c r="E192" i="1"/>
  <c r="F192" i="1"/>
  <c r="G192" i="1"/>
  <c r="H192" i="1"/>
  <c r="I192" i="1"/>
  <c r="J192" i="1"/>
  <c r="K192" i="1"/>
  <c r="B193" i="1"/>
  <c r="C193" i="1"/>
  <c r="D193" i="1"/>
  <c r="E193" i="1"/>
  <c r="F193" i="1"/>
  <c r="G193" i="1"/>
  <c r="H193" i="1"/>
  <c r="I193" i="1"/>
  <c r="J193" i="1"/>
  <c r="K193" i="1"/>
  <c r="B194" i="1"/>
  <c r="C194" i="1"/>
  <c r="D194" i="1"/>
  <c r="E194" i="1"/>
  <c r="F194" i="1"/>
  <c r="G194" i="1"/>
  <c r="H194" i="1"/>
  <c r="I194" i="1"/>
  <c r="J194" i="1"/>
  <c r="K194" i="1"/>
  <c r="B195" i="1"/>
  <c r="C195" i="1"/>
  <c r="D195" i="1"/>
  <c r="E195" i="1"/>
  <c r="F195" i="1"/>
  <c r="G195" i="1"/>
  <c r="H195" i="1"/>
  <c r="I195" i="1"/>
  <c r="J195" i="1"/>
  <c r="K195" i="1"/>
  <c r="B196" i="1"/>
  <c r="C196" i="1"/>
  <c r="D196" i="1"/>
  <c r="E196" i="1"/>
  <c r="F196" i="1"/>
  <c r="G196" i="1"/>
  <c r="H196" i="1"/>
  <c r="I196" i="1"/>
  <c r="J196" i="1"/>
  <c r="K196" i="1"/>
  <c r="C126" i="1"/>
  <c r="D126" i="1"/>
  <c r="E126" i="1"/>
  <c r="E249" i="1" s="1"/>
  <c r="F126" i="1"/>
  <c r="G126" i="1"/>
  <c r="H126" i="1"/>
  <c r="I126" i="1"/>
  <c r="J126" i="1"/>
  <c r="K126" i="1"/>
  <c r="B126" i="1"/>
  <c r="C42" i="3"/>
  <c r="D42" i="3"/>
  <c r="E42" i="3"/>
  <c r="F42" i="3"/>
  <c r="G42" i="3"/>
  <c r="H42" i="3"/>
  <c r="I42" i="3"/>
  <c r="J42" i="3"/>
  <c r="K42" i="3"/>
  <c r="B42" i="3"/>
  <c r="L41" i="3"/>
  <c r="C41" i="3"/>
  <c r="D41" i="3"/>
  <c r="E41" i="3"/>
  <c r="F41" i="3"/>
  <c r="G41" i="3"/>
  <c r="H41" i="3"/>
  <c r="I41" i="3"/>
  <c r="J41" i="3"/>
  <c r="K41" i="3"/>
  <c r="B41" i="3"/>
  <c r="B23" i="3"/>
  <c r="C23" i="3"/>
  <c r="D23" i="3"/>
  <c r="E23" i="3"/>
  <c r="F23" i="3"/>
  <c r="G23" i="3"/>
  <c r="H23" i="3"/>
  <c r="I23" i="3"/>
  <c r="J23" i="3"/>
  <c r="K23" i="3"/>
  <c r="B24" i="3"/>
  <c r="C24" i="3"/>
  <c r="D24" i="3"/>
  <c r="E24" i="3"/>
  <c r="F24" i="3"/>
  <c r="G24" i="3"/>
  <c r="H24" i="3"/>
  <c r="I24" i="3"/>
  <c r="J24" i="3"/>
  <c r="K24" i="3"/>
  <c r="B25" i="3"/>
  <c r="C25" i="3"/>
  <c r="D25" i="3"/>
  <c r="E25" i="3"/>
  <c r="F25" i="3"/>
  <c r="G25" i="3"/>
  <c r="H25" i="3"/>
  <c r="I25" i="3"/>
  <c r="J25" i="3"/>
  <c r="K25" i="3"/>
  <c r="B26" i="3"/>
  <c r="C26" i="3"/>
  <c r="D26" i="3"/>
  <c r="E26" i="3"/>
  <c r="F26" i="3"/>
  <c r="G26" i="3"/>
  <c r="H26" i="3"/>
  <c r="I26" i="3"/>
  <c r="J26" i="3"/>
  <c r="K26" i="3"/>
  <c r="B27" i="3"/>
  <c r="C27" i="3"/>
  <c r="D27" i="3"/>
  <c r="E27" i="3"/>
  <c r="F27" i="3"/>
  <c r="G27" i="3"/>
  <c r="H27" i="3"/>
  <c r="I27" i="3"/>
  <c r="J27" i="3"/>
  <c r="K27" i="3"/>
  <c r="B28" i="3"/>
  <c r="C28" i="3"/>
  <c r="D28" i="3"/>
  <c r="E28" i="3"/>
  <c r="F28" i="3"/>
  <c r="G28" i="3"/>
  <c r="H28" i="3"/>
  <c r="I28" i="3"/>
  <c r="J28" i="3"/>
  <c r="K28" i="3"/>
  <c r="B29" i="3"/>
  <c r="C29" i="3"/>
  <c r="D29" i="3"/>
  <c r="E29" i="3"/>
  <c r="F29" i="3"/>
  <c r="G29" i="3"/>
  <c r="H29" i="3"/>
  <c r="I29" i="3"/>
  <c r="J29" i="3"/>
  <c r="K29" i="3"/>
  <c r="B30" i="3"/>
  <c r="C30" i="3"/>
  <c r="D30" i="3"/>
  <c r="E30" i="3"/>
  <c r="F30" i="3"/>
  <c r="G30" i="3"/>
  <c r="H30" i="3"/>
  <c r="I30" i="3"/>
  <c r="J30" i="3"/>
  <c r="K30" i="3"/>
  <c r="B31" i="3"/>
  <c r="C31" i="3"/>
  <c r="D31" i="3"/>
  <c r="E31" i="3"/>
  <c r="F31" i="3"/>
  <c r="G31" i="3"/>
  <c r="H31" i="3"/>
  <c r="I31" i="3"/>
  <c r="J31" i="3"/>
  <c r="K31" i="3"/>
  <c r="B32" i="3"/>
  <c r="C32" i="3"/>
  <c r="D32" i="3"/>
  <c r="E32" i="3"/>
  <c r="F32" i="3"/>
  <c r="G32" i="3"/>
  <c r="H32" i="3"/>
  <c r="I32" i="3"/>
  <c r="J32" i="3"/>
  <c r="K32" i="3"/>
  <c r="B33" i="3"/>
  <c r="C33" i="3"/>
  <c r="D33" i="3"/>
  <c r="E33" i="3"/>
  <c r="F33" i="3"/>
  <c r="G33" i="3"/>
  <c r="H33" i="3"/>
  <c r="I33" i="3"/>
  <c r="J33" i="3"/>
  <c r="K33" i="3"/>
  <c r="B34" i="3"/>
  <c r="C34" i="3"/>
  <c r="D34" i="3"/>
  <c r="E34" i="3"/>
  <c r="F34" i="3"/>
  <c r="G34" i="3"/>
  <c r="H34" i="3"/>
  <c r="I34" i="3"/>
  <c r="J34" i="3"/>
  <c r="K34" i="3"/>
  <c r="B35" i="3"/>
  <c r="C35" i="3"/>
  <c r="D35" i="3"/>
  <c r="E35" i="3"/>
  <c r="F35" i="3"/>
  <c r="G35" i="3"/>
  <c r="H35" i="3"/>
  <c r="I35" i="3"/>
  <c r="J35" i="3"/>
  <c r="K35" i="3"/>
  <c r="B36" i="3"/>
  <c r="C36" i="3"/>
  <c r="D36" i="3"/>
  <c r="E36" i="3"/>
  <c r="F36" i="3"/>
  <c r="G36" i="3"/>
  <c r="H36" i="3"/>
  <c r="I36" i="3"/>
  <c r="J36" i="3"/>
  <c r="K36" i="3"/>
  <c r="B37" i="3"/>
  <c r="C37" i="3"/>
  <c r="D37" i="3"/>
  <c r="E37" i="3"/>
  <c r="F37" i="3"/>
  <c r="G37" i="3"/>
  <c r="H37" i="3"/>
  <c r="I37" i="3"/>
  <c r="J37" i="3"/>
  <c r="K37" i="3"/>
  <c r="B38" i="3"/>
  <c r="C38" i="3"/>
  <c r="D38" i="3"/>
  <c r="E38" i="3"/>
  <c r="F38" i="3"/>
  <c r="G38" i="3"/>
  <c r="H38" i="3"/>
  <c r="I38" i="3"/>
  <c r="J38" i="3"/>
  <c r="K38" i="3"/>
  <c r="B39" i="3"/>
  <c r="C39" i="3"/>
  <c r="D39" i="3"/>
  <c r="E39" i="3"/>
  <c r="F39" i="3"/>
  <c r="G39" i="3"/>
  <c r="H39" i="3"/>
  <c r="I39" i="3"/>
  <c r="J39" i="3"/>
  <c r="K39" i="3"/>
  <c r="B40" i="3"/>
  <c r="C40" i="3"/>
  <c r="D40" i="3"/>
  <c r="E40" i="3"/>
  <c r="F40" i="3"/>
  <c r="G40" i="3"/>
  <c r="H40" i="3"/>
  <c r="I40" i="3"/>
  <c r="J40" i="3"/>
  <c r="K40" i="3"/>
  <c r="C22" i="3"/>
  <c r="D22" i="3"/>
  <c r="E22" i="3"/>
  <c r="F22" i="3"/>
  <c r="G22" i="3"/>
  <c r="H22" i="3"/>
  <c r="I22" i="3"/>
  <c r="J22" i="3"/>
  <c r="K22" i="3"/>
  <c r="B22" i="3"/>
  <c r="D249" i="1" l="1"/>
  <c r="C249" i="1"/>
  <c r="K249" i="1"/>
  <c r="J249" i="1"/>
  <c r="I249" i="1"/>
  <c r="H249" i="1"/>
  <c r="G249" i="1"/>
  <c r="B249" i="1"/>
  <c r="F249" i="1"/>
  <c r="L249" i="1"/>
  <c r="C250" i="1" s="1"/>
  <c r="B250" i="1"/>
  <c r="K250" i="1"/>
  <c r="J250" i="1"/>
  <c r="I250" i="1"/>
  <c r="H250" i="1"/>
  <c r="G250" i="1"/>
  <c r="C262" i="2"/>
  <c r="D262" i="2"/>
  <c r="E262" i="2"/>
  <c r="F262" i="2"/>
  <c r="G262" i="2"/>
  <c r="H262" i="2"/>
  <c r="I262" i="2"/>
  <c r="J262" i="2"/>
  <c r="K262" i="2"/>
  <c r="B262" i="2"/>
  <c r="L261" i="2"/>
  <c r="C261" i="2"/>
  <c r="D261" i="2"/>
  <c r="E261" i="2"/>
  <c r="F261" i="2"/>
  <c r="G261" i="2"/>
  <c r="H261" i="2"/>
  <c r="I261" i="2"/>
  <c r="J261" i="2"/>
  <c r="K261" i="2"/>
  <c r="B261" i="2"/>
  <c r="B133" i="2"/>
  <c r="C133" i="2"/>
  <c r="D133" i="2"/>
  <c r="E133" i="2"/>
  <c r="F133" i="2"/>
  <c r="G133" i="2"/>
  <c r="H133" i="2"/>
  <c r="I133" i="2"/>
  <c r="J133" i="2"/>
  <c r="K133" i="2"/>
  <c r="B134" i="2"/>
  <c r="C134" i="2"/>
  <c r="D134" i="2"/>
  <c r="E134" i="2"/>
  <c r="F134" i="2"/>
  <c r="G134" i="2"/>
  <c r="H134" i="2"/>
  <c r="I134" i="2"/>
  <c r="J134" i="2"/>
  <c r="K134" i="2"/>
  <c r="B135" i="2"/>
  <c r="C135" i="2"/>
  <c r="D135" i="2"/>
  <c r="E135" i="2"/>
  <c r="F135" i="2"/>
  <c r="G135" i="2"/>
  <c r="H135" i="2"/>
  <c r="I135" i="2"/>
  <c r="J135" i="2"/>
  <c r="K135" i="2"/>
  <c r="B136" i="2"/>
  <c r="C136" i="2"/>
  <c r="D136" i="2"/>
  <c r="E136" i="2"/>
  <c r="F136" i="2"/>
  <c r="G136" i="2"/>
  <c r="H136" i="2"/>
  <c r="I136" i="2"/>
  <c r="J136" i="2"/>
  <c r="K136" i="2"/>
  <c r="B137" i="2"/>
  <c r="C137" i="2"/>
  <c r="D137" i="2"/>
  <c r="E137" i="2"/>
  <c r="F137" i="2"/>
  <c r="G137" i="2"/>
  <c r="H137" i="2"/>
  <c r="I137" i="2"/>
  <c r="J137" i="2"/>
  <c r="K137" i="2"/>
  <c r="B138" i="2"/>
  <c r="C138" i="2"/>
  <c r="D138" i="2"/>
  <c r="E138" i="2"/>
  <c r="F138" i="2"/>
  <c r="G138" i="2"/>
  <c r="H138" i="2"/>
  <c r="I138" i="2"/>
  <c r="J138" i="2"/>
  <c r="K138" i="2"/>
  <c r="B139" i="2"/>
  <c r="C139" i="2"/>
  <c r="D139" i="2"/>
  <c r="E139" i="2"/>
  <c r="F139" i="2"/>
  <c r="G139" i="2"/>
  <c r="H139" i="2"/>
  <c r="I139" i="2"/>
  <c r="J139" i="2"/>
  <c r="K139" i="2"/>
  <c r="B140" i="2"/>
  <c r="C140" i="2"/>
  <c r="D140" i="2"/>
  <c r="E140" i="2"/>
  <c r="F140" i="2"/>
  <c r="G140" i="2"/>
  <c r="H140" i="2"/>
  <c r="I140" i="2"/>
  <c r="J140" i="2"/>
  <c r="K140" i="2"/>
  <c r="B141" i="2"/>
  <c r="C141" i="2"/>
  <c r="D141" i="2"/>
  <c r="E141" i="2"/>
  <c r="F141" i="2"/>
  <c r="G141" i="2"/>
  <c r="H141" i="2"/>
  <c r="I141" i="2"/>
  <c r="J141" i="2"/>
  <c r="K141" i="2"/>
  <c r="B142" i="2"/>
  <c r="C142" i="2"/>
  <c r="D142" i="2"/>
  <c r="E142" i="2"/>
  <c r="F142" i="2"/>
  <c r="G142" i="2"/>
  <c r="H142" i="2"/>
  <c r="I142" i="2"/>
  <c r="J142" i="2"/>
  <c r="K142" i="2"/>
  <c r="B143" i="2"/>
  <c r="C143" i="2"/>
  <c r="D143" i="2"/>
  <c r="E143" i="2"/>
  <c r="F143" i="2"/>
  <c r="G143" i="2"/>
  <c r="H143" i="2"/>
  <c r="I143" i="2"/>
  <c r="J143" i="2"/>
  <c r="K143" i="2"/>
  <c r="B144" i="2"/>
  <c r="C144" i="2"/>
  <c r="D144" i="2"/>
  <c r="E144" i="2"/>
  <c r="F144" i="2"/>
  <c r="G144" i="2"/>
  <c r="H144" i="2"/>
  <c r="I144" i="2"/>
  <c r="J144" i="2"/>
  <c r="K144" i="2"/>
  <c r="B145" i="2"/>
  <c r="C145" i="2"/>
  <c r="D145" i="2"/>
  <c r="E145" i="2"/>
  <c r="F145" i="2"/>
  <c r="G145" i="2"/>
  <c r="H145" i="2"/>
  <c r="I145" i="2"/>
  <c r="J145" i="2"/>
  <c r="K145" i="2"/>
  <c r="B146" i="2"/>
  <c r="C146" i="2"/>
  <c r="D146" i="2"/>
  <c r="E146" i="2"/>
  <c r="F146" i="2"/>
  <c r="G146" i="2"/>
  <c r="H146" i="2"/>
  <c r="I146" i="2"/>
  <c r="J146" i="2"/>
  <c r="K146" i="2"/>
  <c r="B147" i="2"/>
  <c r="C147" i="2"/>
  <c r="D147" i="2"/>
  <c r="E147" i="2"/>
  <c r="F147" i="2"/>
  <c r="G147" i="2"/>
  <c r="H147" i="2"/>
  <c r="I147" i="2"/>
  <c r="J147" i="2"/>
  <c r="K147" i="2"/>
  <c r="B148" i="2"/>
  <c r="C148" i="2"/>
  <c r="D148" i="2"/>
  <c r="E148" i="2"/>
  <c r="F148" i="2"/>
  <c r="G148" i="2"/>
  <c r="H148" i="2"/>
  <c r="I148" i="2"/>
  <c r="J148" i="2"/>
  <c r="K148" i="2"/>
  <c r="B149" i="2"/>
  <c r="C149" i="2"/>
  <c r="D149" i="2"/>
  <c r="E149" i="2"/>
  <c r="F149" i="2"/>
  <c r="G149" i="2"/>
  <c r="H149" i="2"/>
  <c r="I149" i="2"/>
  <c r="J149" i="2"/>
  <c r="K149" i="2"/>
  <c r="B150" i="2"/>
  <c r="C150" i="2"/>
  <c r="D150" i="2"/>
  <c r="E150" i="2"/>
  <c r="F150" i="2"/>
  <c r="G150" i="2"/>
  <c r="H150" i="2"/>
  <c r="I150" i="2"/>
  <c r="J150" i="2"/>
  <c r="K150" i="2"/>
  <c r="B151" i="2"/>
  <c r="C151" i="2"/>
  <c r="D151" i="2"/>
  <c r="E151" i="2"/>
  <c r="F151" i="2"/>
  <c r="G151" i="2"/>
  <c r="H151" i="2"/>
  <c r="I151" i="2"/>
  <c r="J151" i="2"/>
  <c r="K151" i="2"/>
  <c r="B152" i="2"/>
  <c r="C152" i="2"/>
  <c r="D152" i="2"/>
  <c r="E152" i="2"/>
  <c r="F152" i="2"/>
  <c r="G152" i="2"/>
  <c r="H152" i="2"/>
  <c r="I152" i="2"/>
  <c r="J152" i="2"/>
  <c r="K152" i="2"/>
  <c r="B153" i="2"/>
  <c r="C153" i="2"/>
  <c r="D153" i="2"/>
  <c r="E153" i="2"/>
  <c r="F153" i="2"/>
  <c r="G153" i="2"/>
  <c r="H153" i="2"/>
  <c r="I153" i="2"/>
  <c r="J153" i="2"/>
  <c r="K153" i="2"/>
  <c r="B154" i="2"/>
  <c r="C154" i="2"/>
  <c r="D154" i="2"/>
  <c r="E154" i="2"/>
  <c r="F154" i="2"/>
  <c r="G154" i="2"/>
  <c r="H154" i="2"/>
  <c r="I154" i="2"/>
  <c r="J154" i="2"/>
  <c r="K154" i="2"/>
  <c r="B155" i="2"/>
  <c r="C155" i="2"/>
  <c r="D155" i="2"/>
  <c r="E155" i="2"/>
  <c r="F155" i="2"/>
  <c r="G155" i="2"/>
  <c r="H155" i="2"/>
  <c r="I155" i="2"/>
  <c r="J155" i="2"/>
  <c r="K155" i="2"/>
  <c r="B156" i="2"/>
  <c r="C156" i="2"/>
  <c r="D156" i="2"/>
  <c r="E156" i="2"/>
  <c r="F156" i="2"/>
  <c r="G156" i="2"/>
  <c r="H156" i="2"/>
  <c r="I156" i="2"/>
  <c r="J156" i="2"/>
  <c r="K156" i="2"/>
  <c r="B157" i="2"/>
  <c r="C157" i="2"/>
  <c r="D157" i="2"/>
  <c r="E157" i="2"/>
  <c r="F157" i="2"/>
  <c r="G157" i="2"/>
  <c r="H157" i="2"/>
  <c r="I157" i="2"/>
  <c r="J157" i="2"/>
  <c r="K157" i="2"/>
  <c r="B158" i="2"/>
  <c r="C158" i="2"/>
  <c r="D158" i="2"/>
  <c r="E158" i="2"/>
  <c r="F158" i="2"/>
  <c r="G158" i="2"/>
  <c r="H158" i="2"/>
  <c r="I158" i="2"/>
  <c r="J158" i="2"/>
  <c r="K158" i="2"/>
  <c r="B159" i="2"/>
  <c r="C159" i="2"/>
  <c r="D159" i="2"/>
  <c r="E159" i="2"/>
  <c r="F159" i="2"/>
  <c r="G159" i="2"/>
  <c r="H159" i="2"/>
  <c r="I159" i="2"/>
  <c r="J159" i="2"/>
  <c r="K159" i="2"/>
  <c r="B160" i="2"/>
  <c r="C160" i="2"/>
  <c r="D160" i="2"/>
  <c r="E160" i="2"/>
  <c r="F160" i="2"/>
  <c r="G160" i="2"/>
  <c r="H160" i="2"/>
  <c r="I160" i="2"/>
  <c r="J160" i="2"/>
  <c r="K160" i="2"/>
  <c r="B161" i="2"/>
  <c r="C161" i="2"/>
  <c r="D161" i="2"/>
  <c r="E161" i="2"/>
  <c r="F161" i="2"/>
  <c r="G161" i="2"/>
  <c r="H161" i="2"/>
  <c r="I161" i="2"/>
  <c r="J161" i="2"/>
  <c r="K161" i="2"/>
  <c r="B162" i="2"/>
  <c r="C162" i="2"/>
  <c r="D162" i="2"/>
  <c r="E162" i="2"/>
  <c r="F162" i="2"/>
  <c r="G162" i="2"/>
  <c r="H162" i="2"/>
  <c r="I162" i="2"/>
  <c r="J162" i="2"/>
  <c r="K162" i="2"/>
  <c r="B163" i="2"/>
  <c r="C163" i="2"/>
  <c r="D163" i="2"/>
  <c r="E163" i="2"/>
  <c r="F163" i="2"/>
  <c r="G163" i="2"/>
  <c r="H163" i="2"/>
  <c r="I163" i="2"/>
  <c r="J163" i="2"/>
  <c r="K163" i="2"/>
  <c r="B164" i="2"/>
  <c r="C164" i="2"/>
  <c r="D164" i="2"/>
  <c r="E164" i="2"/>
  <c r="F164" i="2"/>
  <c r="G164" i="2"/>
  <c r="H164" i="2"/>
  <c r="I164" i="2"/>
  <c r="J164" i="2"/>
  <c r="K164" i="2"/>
  <c r="B165" i="2"/>
  <c r="C165" i="2"/>
  <c r="D165" i="2"/>
  <c r="E165" i="2"/>
  <c r="F165" i="2"/>
  <c r="G165" i="2"/>
  <c r="H165" i="2"/>
  <c r="I165" i="2"/>
  <c r="J165" i="2"/>
  <c r="K165" i="2"/>
  <c r="B166" i="2"/>
  <c r="C166" i="2"/>
  <c r="D166" i="2"/>
  <c r="E166" i="2"/>
  <c r="F166" i="2"/>
  <c r="G166" i="2"/>
  <c r="H166" i="2"/>
  <c r="I166" i="2"/>
  <c r="J166" i="2"/>
  <c r="K166" i="2"/>
  <c r="B167" i="2"/>
  <c r="C167" i="2"/>
  <c r="D167" i="2"/>
  <c r="E167" i="2"/>
  <c r="F167" i="2"/>
  <c r="G167" i="2"/>
  <c r="H167" i="2"/>
  <c r="I167" i="2"/>
  <c r="J167" i="2"/>
  <c r="K167" i="2"/>
  <c r="B168" i="2"/>
  <c r="C168" i="2"/>
  <c r="D168" i="2"/>
  <c r="E168" i="2"/>
  <c r="F168" i="2"/>
  <c r="G168" i="2"/>
  <c r="H168" i="2"/>
  <c r="I168" i="2"/>
  <c r="J168" i="2"/>
  <c r="K168" i="2"/>
  <c r="B169" i="2"/>
  <c r="C169" i="2"/>
  <c r="D169" i="2"/>
  <c r="E169" i="2"/>
  <c r="F169" i="2"/>
  <c r="G169" i="2"/>
  <c r="H169" i="2"/>
  <c r="I169" i="2"/>
  <c r="J169" i="2"/>
  <c r="K169" i="2"/>
  <c r="B170" i="2"/>
  <c r="C170" i="2"/>
  <c r="D170" i="2"/>
  <c r="E170" i="2"/>
  <c r="F170" i="2"/>
  <c r="G170" i="2"/>
  <c r="H170" i="2"/>
  <c r="I170" i="2"/>
  <c r="J170" i="2"/>
  <c r="K170" i="2"/>
  <c r="B171" i="2"/>
  <c r="C171" i="2"/>
  <c r="D171" i="2"/>
  <c r="E171" i="2"/>
  <c r="F171" i="2"/>
  <c r="G171" i="2"/>
  <c r="H171" i="2"/>
  <c r="I171" i="2"/>
  <c r="J171" i="2"/>
  <c r="K171" i="2"/>
  <c r="B172" i="2"/>
  <c r="C172" i="2"/>
  <c r="D172" i="2"/>
  <c r="E172" i="2"/>
  <c r="F172" i="2"/>
  <c r="G172" i="2"/>
  <c r="H172" i="2"/>
  <c r="I172" i="2"/>
  <c r="J172" i="2"/>
  <c r="K172" i="2"/>
  <c r="B173" i="2"/>
  <c r="C173" i="2"/>
  <c r="D173" i="2"/>
  <c r="E173" i="2"/>
  <c r="F173" i="2"/>
  <c r="G173" i="2"/>
  <c r="H173" i="2"/>
  <c r="I173" i="2"/>
  <c r="J173" i="2"/>
  <c r="K173" i="2"/>
  <c r="B174" i="2"/>
  <c r="C174" i="2"/>
  <c r="D174" i="2"/>
  <c r="E174" i="2"/>
  <c r="F174" i="2"/>
  <c r="G174" i="2"/>
  <c r="H174" i="2"/>
  <c r="I174" i="2"/>
  <c r="J174" i="2"/>
  <c r="K174" i="2"/>
  <c r="B175" i="2"/>
  <c r="C175" i="2"/>
  <c r="D175" i="2"/>
  <c r="E175" i="2"/>
  <c r="F175" i="2"/>
  <c r="G175" i="2"/>
  <c r="H175" i="2"/>
  <c r="I175" i="2"/>
  <c r="J175" i="2"/>
  <c r="K175" i="2"/>
  <c r="B176" i="2"/>
  <c r="C176" i="2"/>
  <c r="D176" i="2"/>
  <c r="E176" i="2"/>
  <c r="F176" i="2"/>
  <c r="G176" i="2"/>
  <c r="H176" i="2"/>
  <c r="I176" i="2"/>
  <c r="J176" i="2"/>
  <c r="K176" i="2"/>
  <c r="B177" i="2"/>
  <c r="C177" i="2"/>
  <c r="D177" i="2"/>
  <c r="E177" i="2"/>
  <c r="F177" i="2"/>
  <c r="G177" i="2"/>
  <c r="H177" i="2"/>
  <c r="I177" i="2"/>
  <c r="J177" i="2"/>
  <c r="K177" i="2"/>
  <c r="B178" i="2"/>
  <c r="C178" i="2"/>
  <c r="D178" i="2"/>
  <c r="E178" i="2"/>
  <c r="F178" i="2"/>
  <c r="G178" i="2"/>
  <c r="H178" i="2"/>
  <c r="I178" i="2"/>
  <c r="J178" i="2"/>
  <c r="K178" i="2"/>
  <c r="B179" i="2"/>
  <c r="C179" i="2"/>
  <c r="D179" i="2"/>
  <c r="E179" i="2"/>
  <c r="F179" i="2"/>
  <c r="G179" i="2"/>
  <c r="H179" i="2"/>
  <c r="I179" i="2"/>
  <c r="J179" i="2"/>
  <c r="K179" i="2"/>
  <c r="B180" i="2"/>
  <c r="C180" i="2"/>
  <c r="D180" i="2"/>
  <c r="E180" i="2"/>
  <c r="F180" i="2"/>
  <c r="G180" i="2"/>
  <c r="H180" i="2"/>
  <c r="I180" i="2"/>
  <c r="J180" i="2"/>
  <c r="K180" i="2"/>
  <c r="B181" i="2"/>
  <c r="C181" i="2"/>
  <c r="D181" i="2"/>
  <c r="E181" i="2"/>
  <c r="F181" i="2"/>
  <c r="G181" i="2"/>
  <c r="H181" i="2"/>
  <c r="I181" i="2"/>
  <c r="J181" i="2"/>
  <c r="K181" i="2"/>
  <c r="B182" i="2"/>
  <c r="C182" i="2"/>
  <c r="D182" i="2"/>
  <c r="E182" i="2"/>
  <c r="F182" i="2"/>
  <c r="G182" i="2"/>
  <c r="H182" i="2"/>
  <c r="I182" i="2"/>
  <c r="J182" i="2"/>
  <c r="K182" i="2"/>
  <c r="B183" i="2"/>
  <c r="C183" i="2"/>
  <c r="D183" i="2"/>
  <c r="E183" i="2"/>
  <c r="F183" i="2"/>
  <c r="G183" i="2"/>
  <c r="H183" i="2"/>
  <c r="I183" i="2"/>
  <c r="J183" i="2"/>
  <c r="K183" i="2"/>
  <c r="B184" i="2"/>
  <c r="C184" i="2"/>
  <c r="D184" i="2"/>
  <c r="E184" i="2"/>
  <c r="F184" i="2"/>
  <c r="G184" i="2"/>
  <c r="H184" i="2"/>
  <c r="I184" i="2"/>
  <c r="J184" i="2"/>
  <c r="K184" i="2"/>
  <c r="B185" i="2"/>
  <c r="C185" i="2"/>
  <c r="D185" i="2"/>
  <c r="E185" i="2"/>
  <c r="F185" i="2"/>
  <c r="G185" i="2"/>
  <c r="H185" i="2"/>
  <c r="I185" i="2"/>
  <c r="J185" i="2"/>
  <c r="K185" i="2"/>
  <c r="B186" i="2"/>
  <c r="C186" i="2"/>
  <c r="D186" i="2"/>
  <c r="E186" i="2"/>
  <c r="F186" i="2"/>
  <c r="G186" i="2"/>
  <c r="H186" i="2"/>
  <c r="I186" i="2"/>
  <c r="J186" i="2"/>
  <c r="K186" i="2"/>
  <c r="B187" i="2"/>
  <c r="C187" i="2"/>
  <c r="D187" i="2"/>
  <c r="E187" i="2"/>
  <c r="F187" i="2"/>
  <c r="G187" i="2"/>
  <c r="H187" i="2"/>
  <c r="I187" i="2"/>
  <c r="J187" i="2"/>
  <c r="K187" i="2"/>
  <c r="B188" i="2"/>
  <c r="C188" i="2"/>
  <c r="D188" i="2"/>
  <c r="E188" i="2"/>
  <c r="F188" i="2"/>
  <c r="G188" i="2"/>
  <c r="H188" i="2"/>
  <c r="I188" i="2"/>
  <c r="J188" i="2"/>
  <c r="K188" i="2"/>
  <c r="B189" i="2"/>
  <c r="C189" i="2"/>
  <c r="D189" i="2"/>
  <c r="E189" i="2"/>
  <c r="F189" i="2"/>
  <c r="G189" i="2"/>
  <c r="H189" i="2"/>
  <c r="I189" i="2"/>
  <c r="J189" i="2"/>
  <c r="K189" i="2"/>
  <c r="B190" i="2"/>
  <c r="C190" i="2"/>
  <c r="D190" i="2"/>
  <c r="E190" i="2"/>
  <c r="F190" i="2"/>
  <c r="G190" i="2"/>
  <c r="H190" i="2"/>
  <c r="I190" i="2"/>
  <c r="J190" i="2"/>
  <c r="K190" i="2"/>
  <c r="B191" i="2"/>
  <c r="C191" i="2"/>
  <c r="D191" i="2"/>
  <c r="E191" i="2"/>
  <c r="F191" i="2"/>
  <c r="G191" i="2"/>
  <c r="H191" i="2"/>
  <c r="I191" i="2"/>
  <c r="J191" i="2"/>
  <c r="K191" i="2"/>
  <c r="B192" i="2"/>
  <c r="C192" i="2"/>
  <c r="D192" i="2"/>
  <c r="E192" i="2"/>
  <c r="F192" i="2"/>
  <c r="G192" i="2"/>
  <c r="H192" i="2"/>
  <c r="I192" i="2"/>
  <c r="J192" i="2"/>
  <c r="K192" i="2"/>
  <c r="B193" i="2"/>
  <c r="C193" i="2"/>
  <c r="D193" i="2"/>
  <c r="E193" i="2"/>
  <c r="F193" i="2"/>
  <c r="G193" i="2"/>
  <c r="H193" i="2"/>
  <c r="I193" i="2"/>
  <c r="J193" i="2"/>
  <c r="K193" i="2"/>
  <c r="B194" i="2"/>
  <c r="C194" i="2"/>
  <c r="D194" i="2"/>
  <c r="E194" i="2"/>
  <c r="F194" i="2"/>
  <c r="G194" i="2"/>
  <c r="H194" i="2"/>
  <c r="I194" i="2"/>
  <c r="J194" i="2"/>
  <c r="K194" i="2"/>
  <c r="B195" i="2"/>
  <c r="C195" i="2"/>
  <c r="D195" i="2"/>
  <c r="E195" i="2"/>
  <c r="F195" i="2"/>
  <c r="G195" i="2"/>
  <c r="H195" i="2"/>
  <c r="I195" i="2"/>
  <c r="J195" i="2"/>
  <c r="K195" i="2"/>
  <c r="B196" i="2"/>
  <c r="C196" i="2"/>
  <c r="D196" i="2"/>
  <c r="E196" i="2"/>
  <c r="F196" i="2"/>
  <c r="G196" i="2"/>
  <c r="H196" i="2"/>
  <c r="I196" i="2"/>
  <c r="J196" i="2"/>
  <c r="K196" i="2"/>
  <c r="B197" i="2"/>
  <c r="C197" i="2"/>
  <c r="D197" i="2"/>
  <c r="E197" i="2"/>
  <c r="F197" i="2"/>
  <c r="G197" i="2"/>
  <c r="H197" i="2"/>
  <c r="I197" i="2"/>
  <c r="J197" i="2"/>
  <c r="K197" i="2"/>
  <c r="B198" i="2"/>
  <c r="C198" i="2"/>
  <c r="D198" i="2"/>
  <c r="E198" i="2"/>
  <c r="F198" i="2"/>
  <c r="G198" i="2"/>
  <c r="H198" i="2"/>
  <c r="I198" i="2"/>
  <c r="J198" i="2"/>
  <c r="K198" i="2"/>
  <c r="B199" i="2"/>
  <c r="C199" i="2"/>
  <c r="D199" i="2"/>
  <c r="E199" i="2"/>
  <c r="F199" i="2"/>
  <c r="G199" i="2"/>
  <c r="H199" i="2"/>
  <c r="I199" i="2"/>
  <c r="J199" i="2"/>
  <c r="K199" i="2"/>
  <c r="B200" i="2"/>
  <c r="C200" i="2"/>
  <c r="D200" i="2"/>
  <c r="E200" i="2"/>
  <c r="F200" i="2"/>
  <c r="G200" i="2"/>
  <c r="H200" i="2"/>
  <c r="I200" i="2"/>
  <c r="J200" i="2"/>
  <c r="K200" i="2"/>
  <c r="B201" i="2"/>
  <c r="C201" i="2"/>
  <c r="D201" i="2"/>
  <c r="E201" i="2"/>
  <c r="F201" i="2"/>
  <c r="G201" i="2"/>
  <c r="H201" i="2"/>
  <c r="I201" i="2"/>
  <c r="J201" i="2"/>
  <c r="K201" i="2"/>
  <c r="B202" i="2"/>
  <c r="C202" i="2"/>
  <c r="D202" i="2"/>
  <c r="E202" i="2"/>
  <c r="F202" i="2"/>
  <c r="G202" i="2"/>
  <c r="H202" i="2"/>
  <c r="I202" i="2"/>
  <c r="J202" i="2"/>
  <c r="K202" i="2"/>
  <c r="B203" i="2"/>
  <c r="C203" i="2"/>
  <c r="D203" i="2"/>
  <c r="E203" i="2"/>
  <c r="F203" i="2"/>
  <c r="G203" i="2"/>
  <c r="H203" i="2"/>
  <c r="I203" i="2"/>
  <c r="J203" i="2"/>
  <c r="K203" i="2"/>
  <c r="B204" i="2"/>
  <c r="C204" i="2"/>
  <c r="D204" i="2"/>
  <c r="E204" i="2"/>
  <c r="F204" i="2"/>
  <c r="G204" i="2"/>
  <c r="H204" i="2"/>
  <c r="I204" i="2"/>
  <c r="J204" i="2"/>
  <c r="K204" i="2"/>
  <c r="B205" i="2"/>
  <c r="C205" i="2"/>
  <c r="D205" i="2"/>
  <c r="E205" i="2"/>
  <c r="F205" i="2"/>
  <c r="G205" i="2"/>
  <c r="H205" i="2"/>
  <c r="I205" i="2"/>
  <c r="J205" i="2"/>
  <c r="K205" i="2"/>
  <c r="B206" i="2"/>
  <c r="C206" i="2"/>
  <c r="D206" i="2"/>
  <c r="E206" i="2"/>
  <c r="F206" i="2"/>
  <c r="G206" i="2"/>
  <c r="H206" i="2"/>
  <c r="I206" i="2"/>
  <c r="J206" i="2"/>
  <c r="K206" i="2"/>
  <c r="B207" i="2"/>
  <c r="C207" i="2"/>
  <c r="D207" i="2"/>
  <c r="E207" i="2"/>
  <c r="F207" i="2"/>
  <c r="G207" i="2"/>
  <c r="H207" i="2"/>
  <c r="I207" i="2"/>
  <c r="J207" i="2"/>
  <c r="K207" i="2"/>
  <c r="B208" i="2"/>
  <c r="C208" i="2"/>
  <c r="D208" i="2"/>
  <c r="E208" i="2"/>
  <c r="F208" i="2"/>
  <c r="G208" i="2"/>
  <c r="H208" i="2"/>
  <c r="I208" i="2"/>
  <c r="J208" i="2"/>
  <c r="K208" i="2"/>
  <c r="B209" i="2"/>
  <c r="C209" i="2"/>
  <c r="D209" i="2"/>
  <c r="E209" i="2"/>
  <c r="F209" i="2"/>
  <c r="G209" i="2"/>
  <c r="H209" i="2"/>
  <c r="I209" i="2"/>
  <c r="J209" i="2"/>
  <c r="K209" i="2"/>
  <c r="B210" i="2"/>
  <c r="C210" i="2"/>
  <c r="D210" i="2"/>
  <c r="E210" i="2"/>
  <c r="F210" i="2"/>
  <c r="G210" i="2"/>
  <c r="H210" i="2"/>
  <c r="I210" i="2"/>
  <c r="J210" i="2"/>
  <c r="K210" i="2"/>
  <c r="B211" i="2"/>
  <c r="C211" i="2"/>
  <c r="D211" i="2"/>
  <c r="E211" i="2"/>
  <c r="F211" i="2"/>
  <c r="G211" i="2"/>
  <c r="H211" i="2"/>
  <c r="I211" i="2"/>
  <c r="J211" i="2"/>
  <c r="K211" i="2"/>
  <c r="B212" i="2"/>
  <c r="C212" i="2"/>
  <c r="D212" i="2"/>
  <c r="E212" i="2"/>
  <c r="F212" i="2"/>
  <c r="G212" i="2"/>
  <c r="H212" i="2"/>
  <c r="I212" i="2"/>
  <c r="J212" i="2"/>
  <c r="K212" i="2"/>
  <c r="B213" i="2"/>
  <c r="C213" i="2"/>
  <c r="D213" i="2"/>
  <c r="E213" i="2"/>
  <c r="F213" i="2"/>
  <c r="G213" i="2"/>
  <c r="H213" i="2"/>
  <c r="I213" i="2"/>
  <c r="J213" i="2"/>
  <c r="K213" i="2"/>
  <c r="B214" i="2"/>
  <c r="C214" i="2"/>
  <c r="D214" i="2"/>
  <c r="E214" i="2"/>
  <c r="F214" i="2"/>
  <c r="G214" i="2"/>
  <c r="H214" i="2"/>
  <c r="I214" i="2"/>
  <c r="J214" i="2"/>
  <c r="K214" i="2"/>
  <c r="B215" i="2"/>
  <c r="C215" i="2"/>
  <c r="D215" i="2"/>
  <c r="E215" i="2"/>
  <c r="F215" i="2"/>
  <c r="G215" i="2"/>
  <c r="H215" i="2"/>
  <c r="I215" i="2"/>
  <c r="J215" i="2"/>
  <c r="K215" i="2"/>
  <c r="B216" i="2"/>
  <c r="C216" i="2"/>
  <c r="D216" i="2"/>
  <c r="E216" i="2"/>
  <c r="F216" i="2"/>
  <c r="G216" i="2"/>
  <c r="H216" i="2"/>
  <c r="I216" i="2"/>
  <c r="J216" i="2"/>
  <c r="K216" i="2"/>
  <c r="B217" i="2"/>
  <c r="C217" i="2"/>
  <c r="D217" i="2"/>
  <c r="E217" i="2"/>
  <c r="F217" i="2"/>
  <c r="G217" i="2"/>
  <c r="H217" i="2"/>
  <c r="I217" i="2"/>
  <c r="J217" i="2"/>
  <c r="K217" i="2"/>
  <c r="B218" i="2"/>
  <c r="C218" i="2"/>
  <c r="D218" i="2"/>
  <c r="E218" i="2"/>
  <c r="F218" i="2"/>
  <c r="G218" i="2"/>
  <c r="H218" i="2"/>
  <c r="I218" i="2"/>
  <c r="J218" i="2"/>
  <c r="K218" i="2"/>
  <c r="B219" i="2"/>
  <c r="C219" i="2"/>
  <c r="D219" i="2"/>
  <c r="E219" i="2"/>
  <c r="F219" i="2"/>
  <c r="G219" i="2"/>
  <c r="H219" i="2"/>
  <c r="I219" i="2"/>
  <c r="J219" i="2"/>
  <c r="K219" i="2"/>
  <c r="B220" i="2"/>
  <c r="C220" i="2"/>
  <c r="D220" i="2"/>
  <c r="E220" i="2"/>
  <c r="F220" i="2"/>
  <c r="G220" i="2"/>
  <c r="H220" i="2"/>
  <c r="I220" i="2"/>
  <c r="J220" i="2"/>
  <c r="K220" i="2"/>
  <c r="B221" i="2"/>
  <c r="C221" i="2"/>
  <c r="D221" i="2"/>
  <c r="E221" i="2"/>
  <c r="F221" i="2"/>
  <c r="G221" i="2"/>
  <c r="H221" i="2"/>
  <c r="I221" i="2"/>
  <c r="J221" i="2"/>
  <c r="K221" i="2"/>
  <c r="B222" i="2"/>
  <c r="C222" i="2"/>
  <c r="D222" i="2"/>
  <c r="E222" i="2"/>
  <c r="F222" i="2"/>
  <c r="G222" i="2"/>
  <c r="H222" i="2"/>
  <c r="I222" i="2"/>
  <c r="J222" i="2"/>
  <c r="K222" i="2"/>
  <c r="B223" i="2"/>
  <c r="C223" i="2"/>
  <c r="D223" i="2"/>
  <c r="E223" i="2"/>
  <c r="F223" i="2"/>
  <c r="G223" i="2"/>
  <c r="H223" i="2"/>
  <c r="I223" i="2"/>
  <c r="J223" i="2"/>
  <c r="K223" i="2"/>
  <c r="B224" i="2"/>
  <c r="C224" i="2"/>
  <c r="D224" i="2"/>
  <c r="E224" i="2"/>
  <c r="F224" i="2"/>
  <c r="G224" i="2"/>
  <c r="H224" i="2"/>
  <c r="I224" i="2"/>
  <c r="J224" i="2"/>
  <c r="K224" i="2"/>
  <c r="B225" i="2"/>
  <c r="C225" i="2"/>
  <c r="D225" i="2"/>
  <c r="E225" i="2"/>
  <c r="F225" i="2"/>
  <c r="G225" i="2"/>
  <c r="H225" i="2"/>
  <c r="I225" i="2"/>
  <c r="J225" i="2"/>
  <c r="K225" i="2"/>
  <c r="B226" i="2"/>
  <c r="C226" i="2"/>
  <c r="D226" i="2"/>
  <c r="E226" i="2"/>
  <c r="F226" i="2"/>
  <c r="G226" i="2"/>
  <c r="H226" i="2"/>
  <c r="I226" i="2"/>
  <c r="J226" i="2"/>
  <c r="K226" i="2"/>
  <c r="B227" i="2"/>
  <c r="C227" i="2"/>
  <c r="D227" i="2"/>
  <c r="E227" i="2"/>
  <c r="F227" i="2"/>
  <c r="G227" i="2"/>
  <c r="H227" i="2"/>
  <c r="I227" i="2"/>
  <c r="J227" i="2"/>
  <c r="K227" i="2"/>
  <c r="B228" i="2"/>
  <c r="C228" i="2"/>
  <c r="D228" i="2"/>
  <c r="E228" i="2"/>
  <c r="F228" i="2"/>
  <c r="G228" i="2"/>
  <c r="H228" i="2"/>
  <c r="I228" i="2"/>
  <c r="J228" i="2"/>
  <c r="K228" i="2"/>
  <c r="B229" i="2"/>
  <c r="C229" i="2"/>
  <c r="D229" i="2"/>
  <c r="E229" i="2"/>
  <c r="F229" i="2"/>
  <c r="G229" i="2"/>
  <c r="H229" i="2"/>
  <c r="I229" i="2"/>
  <c r="J229" i="2"/>
  <c r="K229" i="2"/>
  <c r="B230" i="2"/>
  <c r="C230" i="2"/>
  <c r="D230" i="2"/>
  <c r="E230" i="2"/>
  <c r="F230" i="2"/>
  <c r="G230" i="2"/>
  <c r="H230" i="2"/>
  <c r="I230" i="2"/>
  <c r="J230" i="2"/>
  <c r="K230" i="2"/>
  <c r="B231" i="2"/>
  <c r="C231" i="2"/>
  <c r="D231" i="2"/>
  <c r="E231" i="2"/>
  <c r="F231" i="2"/>
  <c r="G231" i="2"/>
  <c r="H231" i="2"/>
  <c r="I231" i="2"/>
  <c r="J231" i="2"/>
  <c r="K231" i="2"/>
  <c r="B232" i="2"/>
  <c r="C232" i="2"/>
  <c r="D232" i="2"/>
  <c r="E232" i="2"/>
  <c r="F232" i="2"/>
  <c r="G232" i="2"/>
  <c r="H232" i="2"/>
  <c r="I232" i="2"/>
  <c r="J232" i="2"/>
  <c r="K232" i="2"/>
  <c r="B233" i="2"/>
  <c r="C233" i="2"/>
  <c r="D233" i="2"/>
  <c r="E233" i="2"/>
  <c r="F233" i="2"/>
  <c r="G233" i="2"/>
  <c r="H233" i="2"/>
  <c r="I233" i="2"/>
  <c r="J233" i="2"/>
  <c r="K233" i="2"/>
  <c r="B234" i="2"/>
  <c r="C234" i="2"/>
  <c r="D234" i="2"/>
  <c r="E234" i="2"/>
  <c r="F234" i="2"/>
  <c r="G234" i="2"/>
  <c r="H234" i="2"/>
  <c r="I234" i="2"/>
  <c r="J234" i="2"/>
  <c r="K234" i="2"/>
  <c r="B235" i="2"/>
  <c r="C235" i="2"/>
  <c r="D235" i="2"/>
  <c r="E235" i="2"/>
  <c r="F235" i="2"/>
  <c r="G235" i="2"/>
  <c r="H235" i="2"/>
  <c r="I235" i="2"/>
  <c r="J235" i="2"/>
  <c r="K235" i="2"/>
  <c r="B236" i="2"/>
  <c r="C236" i="2"/>
  <c r="D236" i="2"/>
  <c r="E236" i="2"/>
  <c r="F236" i="2"/>
  <c r="G236" i="2"/>
  <c r="H236" i="2"/>
  <c r="I236" i="2"/>
  <c r="J236" i="2"/>
  <c r="K236" i="2"/>
  <c r="B237" i="2"/>
  <c r="C237" i="2"/>
  <c r="D237" i="2"/>
  <c r="E237" i="2"/>
  <c r="F237" i="2"/>
  <c r="G237" i="2"/>
  <c r="H237" i="2"/>
  <c r="I237" i="2"/>
  <c r="J237" i="2"/>
  <c r="K237" i="2"/>
  <c r="B238" i="2"/>
  <c r="C238" i="2"/>
  <c r="D238" i="2"/>
  <c r="E238" i="2"/>
  <c r="F238" i="2"/>
  <c r="G238" i="2"/>
  <c r="H238" i="2"/>
  <c r="I238" i="2"/>
  <c r="J238" i="2"/>
  <c r="K238" i="2"/>
  <c r="B239" i="2"/>
  <c r="C239" i="2"/>
  <c r="D239" i="2"/>
  <c r="E239" i="2"/>
  <c r="F239" i="2"/>
  <c r="G239" i="2"/>
  <c r="H239" i="2"/>
  <c r="I239" i="2"/>
  <c r="J239" i="2"/>
  <c r="K239" i="2"/>
  <c r="B240" i="2"/>
  <c r="C240" i="2"/>
  <c r="D240" i="2"/>
  <c r="E240" i="2"/>
  <c r="F240" i="2"/>
  <c r="G240" i="2"/>
  <c r="H240" i="2"/>
  <c r="I240" i="2"/>
  <c r="J240" i="2"/>
  <c r="K240" i="2"/>
  <c r="B241" i="2"/>
  <c r="C241" i="2"/>
  <c r="D241" i="2"/>
  <c r="E241" i="2"/>
  <c r="F241" i="2"/>
  <c r="G241" i="2"/>
  <c r="H241" i="2"/>
  <c r="I241" i="2"/>
  <c r="J241" i="2"/>
  <c r="K241" i="2"/>
  <c r="B242" i="2"/>
  <c r="C242" i="2"/>
  <c r="D242" i="2"/>
  <c r="E242" i="2"/>
  <c r="F242" i="2"/>
  <c r="G242" i="2"/>
  <c r="H242" i="2"/>
  <c r="I242" i="2"/>
  <c r="J242" i="2"/>
  <c r="K242" i="2"/>
  <c r="B243" i="2"/>
  <c r="C243" i="2"/>
  <c r="D243" i="2"/>
  <c r="E243" i="2"/>
  <c r="F243" i="2"/>
  <c r="G243" i="2"/>
  <c r="H243" i="2"/>
  <c r="I243" i="2"/>
  <c r="J243" i="2"/>
  <c r="K243" i="2"/>
  <c r="B244" i="2"/>
  <c r="C244" i="2"/>
  <c r="D244" i="2"/>
  <c r="E244" i="2"/>
  <c r="F244" i="2"/>
  <c r="G244" i="2"/>
  <c r="H244" i="2"/>
  <c r="I244" i="2"/>
  <c r="J244" i="2"/>
  <c r="K244" i="2"/>
  <c r="B245" i="2"/>
  <c r="C245" i="2"/>
  <c r="D245" i="2"/>
  <c r="E245" i="2"/>
  <c r="F245" i="2"/>
  <c r="G245" i="2"/>
  <c r="H245" i="2"/>
  <c r="I245" i="2"/>
  <c r="J245" i="2"/>
  <c r="K245" i="2"/>
  <c r="B246" i="2"/>
  <c r="C246" i="2"/>
  <c r="D246" i="2"/>
  <c r="E246" i="2"/>
  <c r="F246" i="2"/>
  <c r="G246" i="2"/>
  <c r="H246" i="2"/>
  <c r="I246" i="2"/>
  <c r="J246" i="2"/>
  <c r="K246" i="2"/>
  <c r="B247" i="2"/>
  <c r="C247" i="2"/>
  <c r="D247" i="2"/>
  <c r="E247" i="2"/>
  <c r="F247" i="2"/>
  <c r="G247" i="2"/>
  <c r="H247" i="2"/>
  <c r="I247" i="2"/>
  <c r="J247" i="2"/>
  <c r="K247" i="2"/>
  <c r="B248" i="2"/>
  <c r="C248" i="2"/>
  <c r="D248" i="2"/>
  <c r="E248" i="2"/>
  <c r="F248" i="2"/>
  <c r="G248" i="2"/>
  <c r="H248" i="2"/>
  <c r="I248" i="2"/>
  <c r="J248" i="2"/>
  <c r="K248" i="2"/>
  <c r="B249" i="2"/>
  <c r="C249" i="2"/>
  <c r="D249" i="2"/>
  <c r="E249" i="2"/>
  <c r="F249" i="2"/>
  <c r="G249" i="2"/>
  <c r="H249" i="2"/>
  <c r="I249" i="2"/>
  <c r="J249" i="2"/>
  <c r="K249" i="2"/>
  <c r="B250" i="2"/>
  <c r="C250" i="2"/>
  <c r="D250" i="2"/>
  <c r="E250" i="2"/>
  <c r="F250" i="2"/>
  <c r="G250" i="2"/>
  <c r="H250" i="2"/>
  <c r="I250" i="2"/>
  <c r="J250" i="2"/>
  <c r="K250" i="2"/>
  <c r="B251" i="2"/>
  <c r="C251" i="2"/>
  <c r="D251" i="2"/>
  <c r="E251" i="2"/>
  <c r="F251" i="2"/>
  <c r="G251" i="2"/>
  <c r="H251" i="2"/>
  <c r="I251" i="2"/>
  <c r="J251" i="2"/>
  <c r="K251" i="2"/>
  <c r="B252" i="2"/>
  <c r="C252" i="2"/>
  <c r="D252" i="2"/>
  <c r="E252" i="2"/>
  <c r="F252" i="2"/>
  <c r="G252" i="2"/>
  <c r="H252" i="2"/>
  <c r="I252" i="2"/>
  <c r="J252" i="2"/>
  <c r="K252" i="2"/>
  <c r="B253" i="2"/>
  <c r="C253" i="2"/>
  <c r="D253" i="2"/>
  <c r="E253" i="2"/>
  <c r="F253" i="2"/>
  <c r="G253" i="2"/>
  <c r="H253" i="2"/>
  <c r="I253" i="2"/>
  <c r="J253" i="2"/>
  <c r="K253" i="2"/>
  <c r="B254" i="2"/>
  <c r="C254" i="2"/>
  <c r="D254" i="2"/>
  <c r="E254" i="2"/>
  <c r="F254" i="2"/>
  <c r="G254" i="2"/>
  <c r="H254" i="2"/>
  <c r="I254" i="2"/>
  <c r="J254" i="2"/>
  <c r="K254" i="2"/>
  <c r="B255" i="2"/>
  <c r="C255" i="2"/>
  <c r="D255" i="2"/>
  <c r="E255" i="2"/>
  <c r="F255" i="2"/>
  <c r="G255" i="2"/>
  <c r="H255" i="2"/>
  <c r="I255" i="2"/>
  <c r="J255" i="2"/>
  <c r="K255" i="2"/>
  <c r="B256" i="2"/>
  <c r="C256" i="2"/>
  <c r="D256" i="2"/>
  <c r="E256" i="2"/>
  <c r="F256" i="2"/>
  <c r="G256" i="2"/>
  <c r="H256" i="2"/>
  <c r="I256" i="2"/>
  <c r="J256" i="2"/>
  <c r="K256" i="2"/>
  <c r="B257" i="2"/>
  <c r="C257" i="2"/>
  <c r="D257" i="2"/>
  <c r="E257" i="2"/>
  <c r="F257" i="2"/>
  <c r="G257" i="2"/>
  <c r="H257" i="2"/>
  <c r="I257" i="2"/>
  <c r="J257" i="2"/>
  <c r="K257" i="2"/>
  <c r="B258" i="2"/>
  <c r="C258" i="2"/>
  <c r="D258" i="2"/>
  <c r="E258" i="2"/>
  <c r="F258" i="2"/>
  <c r="G258" i="2"/>
  <c r="H258" i="2"/>
  <c r="I258" i="2"/>
  <c r="J258" i="2"/>
  <c r="K258" i="2"/>
  <c r="B259" i="2"/>
  <c r="C259" i="2"/>
  <c r="D259" i="2"/>
  <c r="E259" i="2"/>
  <c r="F259" i="2"/>
  <c r="G259" i="2"/>
  <c r="H259" i="2"/>
  <c r="I259" i="2"/>
  <c r="J259" i="2"/>
  <c r="K259" i="2"/>
  <c r="B260" i="2"/>
  <c r="C260" i="2"/>
  <c r="D260" i="2"/>
  <c r="E260" i="2"/>
  <c r="F260" i="2"/>
  <c r="G260" i="2"/>
  <c r="H260" i="2"/>
  <c r="I260" i="2"/>
  <c r="J260" i="2"/>
  <c r="K260" i="2"/>
  <c r="C132" i="2"/>
  <c r="D132" i="2"/>
  <c r="E132" i="2"/>
  <c r="F132" i="2"/>
  <c r="G132" i="2"/>
  <c r="H132" i="2"/>
  <c r="I132" i="2"/>
  <c r="J132" i="2"/>
  <c r="K132" i="2"/>
  <c r="B132" i="2"/>
  <c r="W337" i="5"/>
  <c r="V337" i="5"/>
  <c r="U337" i="5"/>
  <c r="T337" i="5"/>
  <c r="S337" i="5"/>
  <c r="R337" i="5"/>
  <c r="Q337" i="5"/>
  <c r="P337" i="5"/>
  <c r="O337" i="5"/>
  <c r="N337" i="5"/>
  <c r="M337" i="5"/>
  <c r="L337" i="5"/>
  <c r="K337" i="5"/>
  <c r="J337" i="5"/>
  <c r="I337" i="5"/>
  <c r="H337" i="5"/>
  <c r="G337" i="5"/>
  <c r="F337" i="5"/>
  <c r="E337" i="5"/>
  <c r="D337" i="5"/>
  <c r="W336" i="5"/>
  <c r="V336" i="5"/>
  <c r="U336" i="5"/>
  <c r="T336" i="5"/>
  <c r="S336" i="5"/>
  <c r="R336" i="5"/>
  <c r="Q336" i="5"/>
  <c r="P336" i="5"/>
  <c r="O336" i="5"/>
  <c r="N336" i="5"/>
  <c r="M336" i="5"/>
  <c r="L336" i="5"/>
  <c r="K336" i="5"/>
  <c r="J336" i="5"/>
  <c r="I336" i="5"/>
  <c r="H336" i="5"/>
  <c r="G336" i="5"/>
  <c r="F336" i="5"/>
  <c r="E336" i="5"/>
  <c r="D336" i="5"/>
  <c r="W335" i="5"/>
  <c r="V335" i="5"/>
  <c r="U335" i="5"/>
  <c r="T335" i="5"/>
  <c r="S335" i="5"/>
  <c r="R335" i="5"/>
  <c r="Q335" i="5"/>
  <c r="P335" i="5"/>
  <c r="O335" i="5"/>
  <c r="N335" i="5"/>
  <c r="M335" i="5"/>
  <c r="L335" i="5"/>
  <c r="K335" i="5"/>
  <c r="J335" i="5"/>
  <c r="I335" i="5"/>
  <c r="H335" i="5"/>
  <c r="G335" i="5"/>
  <c r="F335" i="5"/>
  <c r="E335" i="5"/>
  <c r="D335" i="5"/>
  <c r="W334" i="5"/>
  <c r="V334" i="5"/>
  <c r="U334" i="5"/>
  <c r="T334" i="5"/>
  <c r="S334" i="5"/>
  <c r="R334" i="5"/>
  <c r="Q334" i="5"/>
  <c r="P334" i="5"/>
  <c r="O334" i="5"/>
  <c r="N334" i="5"/>
  <c r="M334" i="5"/>
  <c r="L334" i="5"/>
  <c r="K334" i="5"/>
  <c r="J334" i="5"/>
  <c r="I334" i="5"/>
  <c r="H334" i="5"/>
  <c r="G334" i="5"/>
  <c r="F334" i="5"/>
  <c r="E334" i="5"/>
  <c r="D334" i="5"/>
  <c r="W333" i="5"/>
  <c r="V333" i="5"/>
  <c r="U333" i="5"/>
  <c r="T333" i="5"/>
  <c r="S333" i="5"/>
  <c r="R333" i="5"/>
  <c r="Q333" i="5"/>
  <c r="P333" i="5"/>
  <c r="O333" i="5"/>
  <c r="N333" i="5"/>
  <c r="M333" i="5"/>
  <c r="L333" i="5"/>
  <c r="K333" i="5"/>
  <c r="J333" i="5"/>
  <c r="I333" i="5"/>
  <c r="H333" i="5"/>
  <c r="G333" i="5"/>
  <c r="F333" i="5"/>
  <c r="E333" i="5"/>
  <c r="D333" i="5"/>
  <c r="W332" i="5"/>
  <c r="V332" i="5"/>
  <c r="U332" i="5"/>
  <c r="T332" i="5"/>
  <c r="S332" i="5"/>
  <c r="R332" i="5"/>
  <c r="Q332" i="5"/>
  <c r="P332" i="5"/>
  <c r="O332" i="5"/>
  <c r="N332" i="5"/>
  <c r="M332" i="5"/>
  <c r="L332" i="5"/>
  <c r="K332" i="5"/>
  <c r="J332" i="5"/>
  <c r="I332" i="5"/>
  <c r="H332" i="5"/>
  <c r="G332" i="5"/>
  <c r="F332" i="5"/>
  <c r="E332" i="5"/>
  <c r="D332" i="5"/>
  <c r="W331" i="5"/>
  <c r="V331" i="5"/>
  <c r="U331" i="5"/>
  <c r="T331" i="5"/>
  <c r="S331" i="5"/>
  <c r="R331" i="5"/>
  <c r="Q331" i="5"/>
  <c r="P331" i="5"/>
  <c r="O331" i="5"/>
  <c r="N331" i="5"/>
  <c r="M331" i="5"/>
  <c r="L331" i="5"/>
  <c r="K331" i="5"/>
  <c r="J331" i="5"/>
  <c r="I331" i="5"/>
  <c r="H331" i="5"/>
  <c r="G331" i="5"/>
  <c r="F331" i="5"/>
  <c r="E331" i="5"/>
  <c r="D331" i="5"/>
  <c r="W330" i="5"/>
  <c r="V330" i="5"/>
  <c r="U330" i="5"/>
  <c r="T330" i="5"/>
  <c r="S330" i="5"/>
  <c r="R330" i="5"/>
  <c r="Q330" i="5"/>
  <c r="P330" i="5"/>
  <c r="O330" i="5"/>
  <c r="N330" i="5"/>
  <c r="M330" i="5"/>
  <c r="L330" i="5"/>
  <c r="K330" i="5"/>
  <c r="J330" i="5"/>
  <c r="I330" i="5"/>
  <c r="H330" i="5"/>
  <c r="G330" i="5"/>
  <c r="F330" i="5"/>
  <c r="E330" i="5"/>
  <c r="D330" i="5"/>
  <c r="W329" i="5"/>
  <c r="V329" i="5"/>
  <c r="U329" i="5"/>
  <c r="T329" i="5"/>
  <c r="S329" i="5"/>
  <c r="R329" i="5"/>
  <c r="Q329" i="5"/>
  <c r="P329" i="5"/>
  <c r="O329" i="5"/>
  <c r="N329" i="5"/>
  <c r="M329" i="5"/>
  <c r="L329" i="5"/>
  <c r="K329" i="5"/>
  <c r="J329" i="5"/>
  <c r="I329" i="5"/>
  <c r="H329" i="5"/>
  <c r="G329" i="5"/>
  <c r="F329" i="5"/>
  <c r="E329" i="5"/>
  <c r="D329" i="5"/>
  <c r="W328" i="5"/>
  <c r="V328" i="5"/>
  <c r="U328" i="5"/>
  <c r="T328" i="5"/>
  <c r="S328" i="5"/>
  <c r="R328" i="5"/>
  <c r="Q328" i="5"/>
  <c r="P328" i="5"/>
  <c r="O328" i="5"/>
  <c r="N328" i="5"/>
  <c r="M328" i="5"/>
  <c r="L328" i="5"/>
  <c r="K328" i="5"/>
  <c r="J328" i="5"/>
  <c r="I328" i="5"/>
  <c r="H328" i="5"/>
  <c r="G328" i="5"/>
  <c r="F328" i="5"/>
  <c r="E328" i="5"/>
  <c r="D328" i="5"/>
  <c r="W327" i="5"/>
  <c r="V327" i="5"/>
  <c r="U327" i="5"/>
  <c r="T327" i="5"/>
  <c r="S327" i="5"/>
  <c r="R327" i="5"/>
  <c r="Q327" i="5"/>
  <c r="P327" i="5"/>
  <c r="O327" i="5"/>
  <c r="N327" i="5"/>
  <c r="M327" i="5"/>
  <c r="L327" i="5"/>
  <c r="K327" i="5"/>
  <c r="J327" i="5"/>
  <c r="I327" i="5"/>
  <c r="H327" i="5"/>
  <c r="G327" i="5"/>
  <c r="F327" i="5"/>
  <c r="E327" i="5"/>
  <c r="D327" i="5"/>
  <c r="W326" i="5"/>
  <c r="V326" i="5"/>
  <c r="U326" i="5"/>
  <c r="T326" i="5"/>
  <c r="S326" i="5"/>
  <c r="R326" i="5"/>
  <c r="Q326" i="5"/>
  <c r="P326" i="5"/>
  <c r="O326" i="5"/>
  <c r="N326" i="5"/>
  <c r="M326" i="5"/>
  <c r="L326" i="5"/>
  <c r="K326" i="5"/>
  <c r="J326" i="5"/>
  <c r="I326" i="5"/>
  <c r="H326" i="5"/>
  <c r="G326" i="5"/>
  <c r="F326" i="5"/>
  <c r="E326" i="5"/>
  <c r="D326" i="5"/>
  <c r="W325" i="5"/>
  <c r="V325" i="5"/>
  <c r="U325" i="5"/>
  <c r="T325" i="5"/>
  <c r="S325" i="5"/>
  <c r="R325" i="5"/>
  <c r="Q325" i="5"/>
  <c r="P325" i="5"/>
  <c r="O325" i="5"/>
  <c r="N325" i="5"/>
  <c r="M325" i="5"/>
  <c r="L325" i="5"/>
  <c r="K325" i="5"/>
  <c r="J325" i="5"/>
  <c r="I325" i="5"/>
  <c r="H325" i="5"/>
  <c r="G325" i="5"/>
  <c r="F325" i="5"/>
  <c r="E325" i="5"/>
  <c r="D325" i="5"/>
  <c r="W324" i="5"/>
  <c r="V324" i="5"/>
  <c r="U324" i="5"/>
  <c r="T324" i="5"/>
  <c r="S324" i="5"/>
  <c r="R324" i="5"/>
  <c r="Q324" i="5"/>
  <c r="P324" i="5"/>
  <c r="O324" i="5"/>
  <c r="N324" i="5"/>
  <c r="M324" i="5"/>
  <c r="L324" i="5"/>
  <c r="K324" i="5"/>
  <c r="J324" i="5"/>
  <c r="I324" i="5"/>
  <c r="H324" i="5"/>
  <c r="G324" i="5"/>
  <c r="F324" i="5"/>
  <c r="E324" i="5"/>
  <c r="D324" i="5"/>
  <c r="W323" i="5"/>
  <c r="V323" i="5"/>
  <c r="U323" i="5"/>
  <c r="T323" i="5"/>
  <c r="S323" i="5"/>
  <c r="R323" i="5"/>
  <c r="Q323" i="5"/>
  <c r="P323" i="5"/>
  <c r="O323" i="5"/>
  <c r="N323" i="5"/>
  <c r="M323" i="5"/>
  <c r="L323" i="5"/>
  <c r="K323" i="5"/>
  <c r="J323" i="5"/>
  <c r="I323" i="5"/>
  <c r="H323" i="5"/>
  <c r="G323" i="5"/>
  <c r="F323" i="5"/>
  <c r="E323" i="5"/>
  <c r="D323" i="5"/>
  <c r="W322" i="5"/>
  <c r="V322" i="5"/>
  <c r="U322" i="5"/>
  <c r="T322" i="5"/>
  <c r="S322" i="5"/>
  <c r="R322" i="5"/>
  <c r="Q322" i="5"/>
  <c r="P322" i="5"/>
  <c r="O322" i="5"/>
  <c r="N322" i="5"/>
  <c r="M322" i="5"/>
  <c r="L322" i="5"/>
  <c r="K322" i="5"/>
  <c r="J322" i="5"/>
  <c r="I322" i="5"/>
  <c r="H322" i="5"/>
  <c r="G322" i="5"/>
  <c r="F322" i="5"/>
  <c r="E322" i="5"/>
  <c r="D322" i="5"/>
  <c r="W321" i="5"/>
  <c r="V321" i="5"/>
  <c r="U321" i="5"/>
  <c r="T321" i="5"/>
  <c r="S321" i="5"/>
  <c r="R321" i="5"/>
  <c r="Q321" i="5"/>
  <c r="P321" i="5"/>
  <c r="O321" i="5"/>
  <c r="N321" i="5"/>
  <c r="M321" i="5"/>
  <c r="L321" i="5"/>
  <c r="K321" i="5"/>
  <c r="J321" i="5"/>
  <c r="I321" i="5"/>
  <c r="H321" i="5"/>
  <c r="G321" i="5"/>
  <c r="F321" i="5"/>
  <c r="E321" i="5"/>
  <c r="D321" i="5"/>
  <c r="W320" i="5"/>
  <c r="V320" i="5"/>
  <c r="U320" i="5"/>
  <c r="T320" i="5"/>
  <c r="S320" i="5"/>
  <c r="R320" i="5"/>
  <c r="Q320" i="5"/>
  <c r="P320" i="5"/>
  <c r="O320" i="5"/>
  <c r="N320" i="5"/>
  <c r="M320" i="5"/>
  <c r="L320" i="5"/>
  <c r="K320" i="5"/>
  <c r="J320" i="5"/>
  <c r="I320" i="5"/>
  <c r="H320" i="5"/>
  <c r="G320" i="5"/>
  <c r="F320" i="5"/>
  <c r="E320" i="5"/>
  <c r="D320" i="5"/>
  <c r="W319" i="5"/>
  <c r="V319" i="5"/>
  <c r="U319" i="5"/>
  <c r="T319" i="5"/>
  <c r="S319" i="5"/>
  <c r="R319" i="5"/>
  <c r="Q319" i="5"/>
  <c r="P319" i="5"/>
  <c r="O319" i="5"/>
  <c r="N319" i="5"/>
  <c r="M319" i="5"/>
  <c r="L319" i="5"/>
  <c r="K319" i="5"/>
  <c r="J319" i="5"/>
  <c r="I319" i="5"/>
  <c r="H319" i="5"/>
  <c r="G319" i="5"/>
  <c r="F319" i="5"/>
  <c r="E319" i="5"/>
  <c r="D319" i="5"/>
  <c r="W318" i="5"/>
  <c r="V318" i="5"/>
  <c r="U318" i="5"/>
  <c r="T318" i="5"/>
  <c r="S318" i="5"/>
  <c r="R318" i="5"/>
  <c r="Q318" i="5"/>
  <c r="P318" i="5"/>
  <c r="O318" i="5"/>
  <c r="N318" i="5"/>
  <c r="M318" i="5"/>
  <c r="L318" i="5"/>
  <c r="K318" i="5"/>
  <c r="J318" i="5"/>
  <c r="I318" i="5"/>
  <c r="H318" i="5"/>
  <c r="G318" i="5"/>
  <c r="F318" i="5"/>
  <c r="E318" i="5"/>
  <c r="D318" i="5"/>
  <c r="W317" i="5"/>
  <c r="V317" i="5"/>
  <c r="U317" i="5"/>
  <c r="T317" i="5"/>
  <c r="S317" i="5"/>
  <c r="R317" i="5"/>
  <c r="Q317" i="5"/>
  <c r="P317" i="5"/>
  <c r="O317" i="5"/>
  <c r="N317" i="5"/>
  <c r="M317" i="5"/>
  <c r="L317" i="5"/>
  <c r="K317" i="5"/>
  <c r="J317" i="5"/>
  <c r="I317" i="5"/>
  <c r="H317" i="5"/>
  <c r="G317" i="5"/>
  <c r="F317" i="5"/>
  <c r="E317" i="5"/>
  <c r="D317" i="5"/>
  <c r="W316" i="5"/>
  <c r="V316" i="5"/>
  <c r="U316" i="5"/>
  <c r="T316" i="5"/>
  <c r="S316" i="5"/>
  <c r="R316" i="5"/>
  <c r="Q316" i="5"/>
  <c r="P316" i="5"/>
  <c r="O316" i="5"/>
  <c r="N316" i="5"/>
  <c r="M316" i="5"/>
  <c r="L316" i="5"/>
  <c r="K316" i="5"/>
  <c r="J316" i="5"/>
  <c r="I316" i="5"/>
  <c r="H316" i="5"/>
  <c r="G316" i="5"/>
  <c r="F316" i="5"/>
  <c r="E316" i="5"/>
  <c r="D316" i="5"/>
  <c r="W315" i="5"/>
  <c r="V315" i="5"/>
  <c r="U315" i="5"/>
  <c r="T315" i="5"/>
  <c r="S315" i="5"/>
  <c r="R315" i="5"/>
  <c r="Q315" i="5"/>
  <c r="P315" i="5"/>
  <c r="O315" i="5"/>
  <c r="N315" i="5"/>
  <c r="M315" i="5"/>
  <c r="L315" i="5"/>
  <c r="K315" i="5"/>
  <c r="J315" i="5"/>
  <c r="I315" i="5"/>
  <c r="H315" i="5"/>
  <c r="G315" i="5"/>
  <c r="F315" i="5"/>
  <c r="E315" i="5"/>
  <c r="D315" i="5"/>
  <c r="W314" i="5"/>
  <c r="V314" i="5"/>
  <c r="U314" i="5"/>
  <c r="T314" i="5"/>
  <c r="S314" i="5"/>
  <c r="R314" i="5"/>
  <c r="Q314" i="5"/>
  <c r="P314" i="5"/>
  <c r="O314" i="5"/>
  <c r="N314" i="5"/>
  <c r="M314" i="5"/>
  <c r="L314" i="5"/>
  <c r="K314" i="5"/>
  <c r="J314" i="5"/>
  <c r="I314" i="5"/>
  <c r="H314" i="5"/>
  <c r="G314" i="5"/>
  <c r="F314" i="5"/>
  <c r="E314" i="5"/>
  <c r="D314" i="5"/>
  <c r="W313" i="5"/>
  <c r="V313" i="5"/>
  <c r="U313" i="5"/>
  <c r="T313" i="5"/>
  <c r="S313" i="5"/>
  <c r="R313" i="5"/>
  <c r="Q313" i="5"/>
  <c r="P313" i="5"/>
  <c r="O313" i="5"/>
  <c r="N313" i="5"/>
  <c r="M313" i="5"/>
  <c r="L313" i="5"/>
  <c r="K313" i="5"/>
  <c r="J313" i="5"/>
  <c r="I313" i="5"/>
  <c r="H313" i="5"/>
  <c r="G313" i="5"/>
  <c r="F313" i="5"/>
  <c r="E313" i="5"/>
  <c r="D313" i="5"/>
  <c r="W312" i="5"/>
  <c r="V312" i="5"/>
  <c r="U312" i="5"/>
  <c r="T312" i="5"/>
  <c r="S312" i="5"/>
  <c r="R312" i="5"/>
  <c r="Q312" i="5"/>
  <c r="P312" i="5"/>
  <c r="O312" i="5"/>
  <c r="N312" i="5"/>
  <c r="M312" i="5"/>
  <c r="L312" i="5"/>
  <c r="K312" i="5"/>
  <c r="J312" i="5"/>
  <c r="I312" i="5"/>
  <c r="H312" i="5"/>
  <c r="G312" i="5"/>
  <c r="F312" i="5"/>
  <c r="E312" i="5"/>
  <c r="D312" i="5"/>
  <c r="W311" i="5"/>
  <c r="V311" i="5"/>
  <c r="U311" i="5"/>
  <c r="T311" i="5"/>
  <c r="S311" i="5"/>
  <c r="R311" i="5"/>
  <c r="Q311" i="5"/>
  <c r="P311" i="5"/>
  <c r="O311" i="5"/>
  <c r="N311" i="5"/>
  <c r="M311" i="5"/>
  <c r="L311" i="5"/>
  <c r="K311" i="5"/>
  <c r="J311" i="5"/>
  <c r="I311" i="5"/>
  <c r="H311" i="5"/>
  <c r="G311" i="5"/>
  <c r="F311" i="5"/>
  <c r="E311" i="5"/>
  <c r="D311" i="5"/>
  <c r="W310" i="5"/>
  <c r="V310" i="5"/>
  <c r="U310" i="5"/>
  <c r="T310" i="5"/>
  <c r="S310" i="5"/>
  <c r="R310" i="5"/>
  <c r="Q310" i="5"/>
  <c r="P310" i="5"/>
  <c r="O310" i="5"/>
  <c r="N310" i="5"/>
  <c r="M310" i="5"/>
  <c r="L310" i="5"/>
  <c r="K310" i="5"/>
  <c r="J310" i="5"/>
  <c r="I310" i="5"/>
  <c r="H310" i="5"/>
  <c r="G310" i="5"/>
  <c r="F310" i="5"/>
  <c r="E310" i="5"/>
  <c r="D310" i="5"/>
  <c r="W309" i="5"/>
  <c r="V309" i="5"/>
  <c r="U309" i="5"/>
  <c r="T309" i="5"/>
  <c r="S309" i="5"/>
  <c r="R309" i="5"/>
  <c r="Q309" i="5"/>
  <c r="P309" i="5"/>
  <c r="O309" i="5"/>
  <c r="N309" i="5"/>
  <c r="M309" i="5"/>
  <c r="L309" i="5"/>
  <c r="K309" i="5"/>
  <c r="J309" i="5"/>
  <c r="I309" i="5"/>
  <c r="H309" i="5"/>
  <c r="G309" i="5"/>
  <c r="F309" i="5"/>
  <c r="E309" i="5"/>
  <c r="D309" i="5"/>
  <c r="W308" i="5"/>
  <c r="V308" i="5"/>
  <c r="U308" i="5"/>
  <c r="T308" i="5"/>
  <c r="S308" i="5"/>
  <c r="R308" i="5"/>
  <c r="Q308" i="5"/>
  <c r="P308" i="5"/>
  <c r="O308" i="5"/>
  <c r="N308" i="5"/>
  <c r="M308" i="5"/>
  <c r="L308" i="5"/>
  <c r="K308" i="5"/>
  <c r="J308" i="5"/>
  <c r="I308" i="5"/>
  <c r="H308" i="5"/>
  <c r="G308" i="5"/>
  <c r="F308" i="5"/>
  <c r="E308" i="5"/>
  <c r="D308" i="5"/>
  <c r="W307" i="5"/>
  <c r="V307" i="5"/>
  <c r="U307" i="5"/>
  <c r="T307" i="5"/>
  <c r="S307" i="5"/>
  <c r="R307" i="5"/>
  <c r="Q307" i="5"/>
  <c r="P307" i="5"/>
  <c r="O307" i="5"/>
  <c r="N307" i="5"/>
  <c r="M307" i="5"/>
  <c r="L307" i="5"/>
  <c r="K307" i="5"/>
  <c r="J307" i="5"/>
  <c r="I307" i="5"/>
  <c r="H307" i="5"/>
  <c r="G307" i="5"/>
  <c r="F307" i="5"/>
  <c r="E307" i="5"/>
  <c r="D307" i="5"/>
  <c r="W306" i="5"/>
  <c r="V306" i="5"/>
  <c r="U306" i="5"/>
  <c r="T306" i="5"/>
  <c r="S306" i="5"/>
  <c r="R306" i="5"/>
  <c r="Q306" i="5"/>
  <c r="P306" i="5"/>
  <c r="O306" i="5"/>
  <c r="N306" i="5"/>
  <c r="M306" i="5"/>
  <c r="L306" i="5"/>
  <c r="K306" i="5"/>
  <c r="J306" i="5"/>
  <c r="I306" i="5"/>
  <c r="H306" i="5"/>
  <c r="G306" i="5"/>
  <c r="F306" i="5"/>
  <c r="E306" i="5"/>
  <c r="D306" i="5"/>
  <c r="W305" i="5"/>
  <c r="V305" i="5"/>
  <c r="U305" i="5"/>
  <c r="T305" i="5"/>
  <c r="S305" i="5"/>
  <c r="R305" i="5"/>
  <c r="Q305" i="5"/>
  <c r="P305" i="5"/>
  <c r="O305" i="5"/>
  <c r="N305" i="5"/>
  <c r="M305" i="5"/>
  <c r="L305" i="5"/>
  <c r="K305" i="5"/>
  <c r="J305" i="5"/>
  <c r="I305" i="5"/>
  <c r="H305" i="5"/>
  <c r="G305" i="5"/>
  <c r="F305" i="5"/>
  <c r="E305" i="5"/>
  <c r="D305" i="5"/>
  <c r="W304" i="5"/>
  <c r="V304" i="5"/>
  <c r="U304" i="5"/>
  <c r="T304" i="5"/>
  <c r="S304" i="5"/>
  <c r="R304" i="5"/>
  <c r="Q304" i="5"/>
  <c r="P304" i="5"/>
  <c r="O304" i="5"/>
  <c r="N304" i="5"/>
  <c r="M304" i="5"/>
  <c r="L304" i="5"/>
  <c r="K304" i="5"/>
  <c r="J304" i="5"/>
  <c r="I304" i="5"/>
  <c r="H304" i="5"/>
  <c r="G304" i="5"/>
  <c r="F304" i="5"/>
  <c r="E304" i="5"/>
  <c r="D304" i="5"/>
  <c r="W303" i="5"/>
  <c r="V303" i="5"/>
  <c r="U303" i="5"/>
  <c r="T303" i="5"/>
  <c r="S303" i="5"/>
  <c r="R303" i="5"/>
  <c r="Q303" i="5"/>
  <c r="P303" i="5"/>
  <c r="O303" i="5"/>
  <c r="N303" i="5"/>
  <c r="M303" i="5"/>
  <c r="L303" i="5"/>
  <c r="K303" i="5"/>
  <c r="J303" i="5"/>
  <c r="I303" i="5"/>
  <c r="H303" i="5"/>
  <c r="G303" i="5"/>
  <c r="F303" i="5"/>
  <c r="E303" i="5"/>
  <c r="D303" i="5"/>
  <c r="W302" i="5"/>
  <c r="V302" i="5"/>
  <c r="U302" i="5"/>
  <c r="T302" i="5"/>
  <c r="S302" i="5"/>
  <c r="R302" i="5"/>
  <c r="Q302" i="5"/>
  <c r="P302" i="5"/>
  <c r="O302" i="5"/>
  <c r="N302" i="5"/>
  <c r="M302" i="5"/>
  <c r="L302" i="5"/>
  <c r="K302" i="5"/>
  <c r="J302" i="5"/>
  <c r="I302" i="5"/>
  <c r="H302" i="5"/>
  <c r="G302" i="5"/>
  <c r="F302" i="5"/>
  <c r="E302" i="5"/>
  <c r="D302" i="5"/>
  <c r="W301" i="5"/>
  <c r="V301" i="5"/>
  <c r="U301" i="5"/>
  <c r="T301" i="5"/>
  <c r="S301" i="5"/>
  <c r="R301" i="5"/>
  <c r="Q301" i="5"/>
  <c r="P301" i="5"/>
  <c r="O301" i="5"/>
  <c r="N301" i="5"/>
  <c r="M301" i="5"/>
  <c r="L301" i="5"/>
  <c r="K301" i="5"/>
  <c r="J301" i="5"/>
  <c r="I301" i="5"/>
  <c r="H301" i="5"/>
  <c r="G301" i="5"/>
  <c r="F301" i="5"/>
  <c r="E301" i="5"/>
  <c r="D301" i="5"/>
  <c r="W300" i="5"/>
  <c r="V300" i="5"/>
  <c r="U300" i="5"/>
  <c r="T300" i="5"/>
  <c r="S300" i="5"/>
  <c r="R300" i="5"/>
  <c r="Q300" i="5"/>
  <c r="P300" i="5"/>
  <c r="O300" i="5"/>
  <c r="N300" i="5"/>
  <c r="M300" i="5"/>
  <c r="L300" i="5"/>
  <c r="K300" i="5"/>
  <c r="J300" i="5"/>
  <c r="I300" i="5"/>
  <c r="H300" i="5"/>
  <c r="G300" i="5"/>
  <c r="F300" i="5"/>
  <c r="E300" i="5"/>
  <c r="D300" i="5"/>
  <c r="W299" i="5"/>
  <c r="V299" i="5"/>
  <c r="U299" i="5"/>
  <c r="T299" i="5"/>
  <c r="S299" i="5"/>
  <c r="R299" i="5"/>
  <c r="Q299" i="5"/>
  <c r="P299" i="5"/>
  <c r="O299" i="5"/>
  <c r="N299" i="5"/>
  <c r="M299" i="5"/>
  <c r="L299" i="5"/>
  <c r="K299" i="5"/>
  <c r="J299" i="5"/>
  <c r="I299" i="5"/>
  <c r="H299" i="5"/>
  <c r="G299" i="5"/>
  <c r="F299" i="5"/>
  <c r="E299" i="5"/>
  <c r="D299" i="5"/>
  <c r="W298" i="5"/>
  <c r="V298" i="5"/>
  <c r="U298" i="5"/>
  <c r="T298" i="5"/>
  <c r="S298" i="5"/>
  <c r="R298" i="5"/>
  <c r="Q298" i="5"/>
  <c r="P298" i="5"/>
  <c r="O298" i="5"/>
  <c r="N298" i="5"/>
  <c r="M298" i="5"/>
  <c r="L298" i="5"/>
  <c r="K298" i="5"/>
  <c r="J298" i="5"/>
  <c r="I298" i="5"/>
  <c r="H298" i="5"/>
  <c r="G298" i="5"/>
  <c r="F298" i="5"/>
  <c r="E298" i="5"/>
  <c r="D298" i="5"/>
  <c r="W297" i="5"/>
  <c r="V297" i="5"/>
  <c r="U297" i="5"/>
  <c r="T297" i="5"/>
  <c r="S297" i="5"/>
  <c r="R297" i="5"/>
  <c r="Q297" i="5"/>
  <c r="P297" i="5"/>
  <c r="O297" i="5"/>
  <c r="N297" i="5"/>
  <c r="M297" i="5"/>
  <c r="L297" i="5"/>
  <c r="K297" i="5"/>
  <c r="J297" i="5"/>
  <c r="I297" i="5"/>
  <c r="H297" i="5"/>
  <c r="G297" i="5"/>
  <c r="F297" i="5"/>
  <c r="E297" i="5"/>
  <c r="D297" i="5"/>
  <c r="W296" i="5"/>
  <c r="V296" i="5"/>
  <c r="U296" i="5"/>
  <c r="T296" i="5"/>
  <c r="S296" i="5"/>
  <c r="R296" i="5"/>
  <c r="Q296" i="5"/>
  <c r="P296" i="5"/>
  <c r="O296" i="5"/>
  <c r="N296" i="5"/>
  <c r="M296" i="5"/>
  <c r="L296" i="5"/>
  <c r="K296" i="5"/>
  <c r="J296" i="5"/>
  <c r="I296" i="5"/>
  <c r="H296" i="5"/>
  <c r="G296" i="5"/>
  <c r="F296" i="5"/>
  <c r="E296" i="5"/>
  <c r="D296" i="5"/>
  <c r="W295" i="5"/>
  <c r="V295" i="5"/>
  <c r="U295" i="5"/>
  <c r="T295" i="5"/>
  <c r="S295" i="5"/>
  <c r="R295" i="5"/>
  <c r="Q295" i="5"/>
  <c r="P295" i="5"/>
  <c r="O295" i="5"/>
  <c r="N295" i="5"/>
  <c r="M295" i="5"/>
  <c r="L295" i="5"/>
  <c r="K295" i="5"/>
  <c r="J295" i="5"/>
  <c r="I295" i="5"/>
  <c r="H295" i="5"/>
  <c r="G295" i="5"/>
  <c r="F295" i="5"/>
  <c r="E295" i="5"/>
  <c r="D295" i="5"/>
  <c r="W294" i="5"/>
  <c r="V294" i="5"/>
  <c r="U294" i="5"/>
  <c r="T294" i="5"/>
  <c r="S294" i="5"/>
  <c r="R294" i="5"/>
  <c r="Q294" i="5"/>
  <c r="P294" i="5"/>
  <c r="O294" i="5"/>
  <c r="N294" i="5"/>
  <c r="M294" i="5"/>
  <c r="L294" i="5"/>
  <c r="K294" i="5"/>
  <c r="J294" i="5"/>
  <c r="I294" i="5"/>
  <c r="H294" i="5"/>
  <c r="G294" i="5"/>
  <c r="F294" i="5"/>
  <c r="E294" i="5"/>
  <c r="D294" i="5"/>
  <c r="W293" i="5"/>
  <c r="V293" i="5"/>
  <c r="U293" i="5"/>
  <c r="T293" i="5"/>
  <c r="S293" i="5"/>
  <c r="R293" i="5"/>
  <c r="Q293" i="5"/>
  <c r="P293" i="5"/>
  <c r="O293" i="5"/>
  <c r="N293" i="5"/>
  <c r="M293" i="5"/>
  <c r="L293" i="5"/>
  <c r="K293" i="5"/>
  <c r="J293" i="5"/>
  <c r="I293" i="5"/>
  <c r="H293" i="5"/>
  <c r="G293" i="5"/>
  <c r="F293" i="5"/>
  <c r="E293" i="5"/>
  <c r="D293" i="5"/>
  <c r="W292" i="5"/>
  <c r="V292" i="5"/>
  <c r="U292" i="5"/>
  <c r="T292" i="5"/>
  <c r="S292" i="5"/>
  <c r="R292" i="5"/>
  <c r="Q292" i="5"/>
  <c r="P292" i="5"/>
  <c r="O292" i="5"/>
  <c r="N292" i="5"/>
  <c r="M292" i="5"/>
  <c r="L292" i="5"/>
  <c r="K292" i="5"/>
  <c r="J292" i="5"/>
  <c r="I292" i="5"/>
  <c r="H292" i="5"/>
  <c r="G292" i="5"/>
  <c r="F292" i="5"/>
  <c r="E292" i="5"/>
  <c r="D292" i="5"/>
  <c r="W291" i="5"/>
  <c r="V291" i="5"/>
  <c r="U291" i="5"/>
  <c r="T291" i="5"/>
  <c r="S291" i="5"/>
  <c r="R291" i="5"/>
  <c r="Q291" i="5"/>
  <c r="P291" i="5"/>
  <c r="O291" i="5"/>
  <c r="N291" i="5"/>
  <c r="M291" i="5"/>
  <c r="L291" i="5"/>
  <c r="K291" i="5"/>
  <c r="J291" i="5"/>
  <c r="I291" i="5"/>
  <c r="H291" i="5"/>
  <c r="G291" i="5"/>
  <c r="F291" i="5"/>
  <c r="E291" i="5"/>
  <c r="D291" i="5"/>
  <c r="W290" i="5"/>
  <c r="V290" i="5"/>
  <c r="U290" i="5"/>
  <c r="T290" i="5"/>
  <c r="S290" i="5"/>
  <c r="R290" i="5"/>
  <c r="Q290" i="5"/>
  <c r="P290" i="5"/>
  <c r="O290" i="5"/>
  <c r="N290" i="5"/>
  <c r="M290" i="5"/>
  <c r="L290" i="5"/>
  <c r="K290" i="5"/>
  <c r="J290" i="5"/>
  <c r="I290" i="5"/>
  <c r="H290" i="5"/>
  <c r="G290" i="5"/>
  <c r="F290" i="5"/>
  <c r="E290" i="5"/>
  <c r="D290" i="5"/>
  <c r="W289" i="5"/>
  <c r="V289" i="5"/>
  <c r="U289" i="5"/>
  <c r="T289" i="5"/>
  <c r="S289" i="5"/>
  <c r="R289" i="5"/>
  <c r="Q289" i="5"/>
  <c r="P289" i="5"/>
  <c r="O289" i="5"/>
  <c r="N289" i="5"/>
  <c r="M289" i="5"/>
  <c r="L289" i="5"/>
  <c r="K289" i="5"/>
  <c r="J289" i="5"/>
  <c r="I289" i="5"/>
  <c r="H289" i="5"/>
  <c r="G289" i="5"/>
  <c r="F289" i="5"/>
  <c r="E289" i="5"/>
  <c r="D289" i="5"/>
  <c r="W288" i="5"/>
  <c r="V288" i="5"/>
  <c r="U288" i="5"/>
  <c r="T288" i="5"/>
  <c r="S288" i="5"/>
  <c r="R288" i="5"/>
  <c r="Q288" i="5"/>
  <c r="P288" i="5"/>
  <c r="O288" i="5"/>
  <c r="N288" i="5"/>
  <c r="M288" i="5"/>
  <c r="L288" i="5"/>
  <c r="K288" i="5"/>
  <c r="J288" i="5"/>
  <c r="I288" i="5"/>
  <c r="H288" i="5"/>
  <c r="G288" i="5"/>
  <c r="F288" i="5"/>
  <c r="E288" i="5"/>
  <c r="D288" i="5"/>
  <c r="W287" i="5"/>
  <c r="V287" i="5"/>
  <c r="U287" i="5"/>
  <c r="T287" i="5"/>
  <c r="S287" i="5"/>
  <c r="R287" i="5"/>
  <c r="Q287" i="5"/>
  <c r="P287" i="5"/>
  <c r="O287" i="5"/>
  <c r="N287" i="5"/>
  <c r="M287" i="5"/>
  <c r="L287" i="5"/>
  <c r="K287" i="5"/>
  <c r="J287" i="5"/>
  <c r="I287" i="5"/>
  <c r="H287" i="5"/>
  <c r="G287" i="5"/>
  <c r="F287" i="5"/>
  <c r="E287" i="5"/>
  <c r="D287" i="5"/>
  <c r="W286" i="5"/>
  <c r="V286" i="5"/>
  <c r="U286" i="5"/>
  <c r="T286" i="5"/>
  <c r="S286" i="5"/>
  <c r="R286" i="5"/>
  <c r="Q286" i="5"/>
  <c r="P286" i="5"/>
  <c r="O286" i="5"/>
  <c r="N286" i="5"/>
  <c r="M286" i="5"/>
  <c r="L286" i="5"/>
  <c r="K286" i="5"/>
  <c r="J286" i="5"/>
  <c r="I286" i="5"/>
  <c r="H286" i="5"/>
  <c r="G286" i="5"/>
  <c r="F286" i="5"/>
  <c r="E286" i="5"/>
  <c r="D286" i="5"/>
  <c r="W285" i="5"/>
  <c r="V285" i="5"/>
  <c r="U285" i="5"/>
  <c r="T285" i="5"/>
  <c r="S285" i="5"/>
  <c r="R285" i="5"/>
  <c r="Q285" i="5"/>
  <c r="P285" i="5"/>
  <c r="O285" i="5"/>
  <c r="N285" i="5"/>
  <c r="M285" i="5"/>
  <c r="L285" i="5"/>
  <c r="K285" i="5"/>
  <c r="J285" i="5"/>
  <c r="I285" i="5"/>
  <c r="H285" i="5"/>
  <c r="G285" i="5"/>
  <c r="F285" i="5"/>
  <c r="E285" i="5"/>
  <c r="D285" i="5"/>
  <c r="W284" i="5"/>
  <c r="V284" i="5"/>
  <c r="U284" i="5"/>
  <c r="T284" i="5"/>
  <c r="S284" i="5"/>
  <c r="R284" i="5"/>
  <c r="Q284" i="5"/>
  <c r="P284" i="5"/>
  <c r="O284" i="5"/>
  <c r="N284" i="5"/>
  <c r="M284" i="5"/>
  <c r="L284" i="5"/>
  <c r="K284" i="5"/>
  <c r="J284" i="5"/>
  <c r="I284" i="5"/>
  <c r="H284" i="5"/>
  <c r="G284" i="5"/>
  <c r="F284" i="5"/>
  <c r="E284" i="5"/>
  <c r="D284" i="5"/>
  <c r="W283" i="5"/>
  <c r="V283" i="5"/>
  <c r="U283" i="5"/>
  <c r="T283" i="5"/>
  <c r="S283" i="5"/>
  <c r="R283" i="5"/>
  <c r="Q283" i="5"/>
  <c r="P283" i="5"/>
  <c r="O283" i="5"/>
  <c r="N283" i="5"/>
  <c r="M283" i="5"/>
  <c r="L283" i="5"/>
  <c r="K283" i="5"/>
  <c r="J283" i="5"/>
  <c r="I283" i="5"/>
  <c r="H283" i="5"/>
  <c r="G283" i="5"/>
  <c r="F283" i="5"/>
  <c r="E283" i="5"/>
  <c r="D283" i="5"/>
  <c r="W282" i="5"/>
  <c r="V282" i="5"/>
  <c r="U282" i="5"/>
  <c r="T282" i="5"/>
  <c r="S282" i="5"/>
  <c r="R282" i="5"/>
  <c r="Q282" i="5"/>
  <c r="P282" i="5"/>
  <c r="O282" i="5"/>
  <c r="N282" i="5"/>
  <c r="M282" i="5"/>
  <c r="L282" i="5"/>
  <c r="K282" i="5"/>
  <c r="J282" i="5"/>
  <c r="I282" i="5"/>
  <c r="H282" i="5"/>
  <c r="G282" i="5"/>
  <c r="F282" i="5"/>
  <c r="E282" i="5"/>
  <c r="D282" i="5"/>
  <c r="W281" i="5"/>
  <c r="V281" i="5"/>
  <c r="U281" i="5"/>
  <c r="T281" i="5"/>
  <c r="S281" i="5"/>
  <c r="R281" i="5"/>
  <c r="Q281" i="5"/>
  <c r="P281" i="5"/>
  <c r="O281" i="5"/>
  <c r="N281" i="5"/>
  <c r="M281" i="5"/>
  <c r="L281" i="5"/>
  <c r="K281" i="5"/>
  <c r="J281" i="5"/>
  <c r="I281" i="5"/>
  <c r="H281" i="5"/>
  <c r="G281" i="5"/>
  <c r="F281" i="5"/>
  <c r="E281" i="5"/>
  <c r="D281" i="5"/>
  <c r="W280" i="5"/>
  <c r="V280" i="5"/>
  <c r="U280" i="5"/>
  <c r="T280" i="5"/>
  <c r="S280" i="5"/>
  <c r="R280" i="5"/>
  <c r="Q280" i="5"/>
  <c r="P280" i="5"/>
  <c r="O280" i="5"/>
  <c r="N280" i="5"/>
  <c r="M280" i="5"/>
  <c r="L280" i="5"/>
  <c r="K280" i="5"/>
  <c r="J280" i="5"/>
  <c r="I280" i="5"/>
  <c r="H280" i="5"/>
  <c r="G280" i="5"/>
  <c r="F280" i="5"/>
  <c r="E280" i="5"/>
  <c r="D280" i="5"/>
  <c r="W279" i="5"/>
  <c r="V279" i="5"/>
  <c r="U279" i="5"/>
  <c r="T279" i="5"/>
  <c r="S279" i="5"/>
  <c r="R279" i="5"/>
  <c r="Q279" i="5"/>
  <c r="P279" i="5"/>
  <c r="O279" i="5"/>
  <c r="N279" i="5"/>
  <c r="M279" i="5"/>
  <c r="L279" i="5"/>
  <c r="K279" i="5"/>
  <c r="J279" i="5"/>
  <c r="I279" i="5"/>
  <c r="H279" i="5"/>
  <c r="G279" i="5"/>
  <c r="F279" i="5"/>
  <c r="E279" i="5"/>
  <c r="D279" i="5"/>
  <c r="W278" i="5"/>
  <c r="V278" i="5"/>
  <c r="U278" i="5"/>
  <c r="T278" i="5"/>
  <c r="S278" i="5"/>
  <c r="R278" i="5"/>
  <c r="Q278" i="5"/>
  <c r="P278" i="5"/>
  <c r="O278" i="5"/>
  <c r="N278" i="5"/>
  <c r="M278" i="5"/>
  <c r="L278" i="5"/>
  <c r="K278" i="5"/>
  <c r="J278" i="5"/>
  <c r="I278" i="5"/>
  <c r="H278" i="5"/>
  <c r="G278" i="5"/>
  <c r="F278" i="5"/>
  <c r="E278" i="5"/>
  <c r="D278" i="5"/>
  <c r="W277" i="5"/>
  <c r="V277" i="5"/>
  <c r="U277" i="5"/>
  <c r="T277" i="5"/>
  <c r="S277" i="5"/>
  <c r="R277" i="5"/>
  <c r="Q277" i="5"/>
  <c r="P277" i="5"/>
  <c r="O277" i="5"/>
  <c r="N277" i="5"/>
  <c r="M277" i="5"/>
  <c r="L277" i="5"/>
  <c r="K277" i="5"/>
  <c r="J277" i="5"/>
  <c r="I277" i="5"/>
  <c r="H277" i="5"/>
  <c r="G277" i="5"/>
  <c r="F277" i="5"/>
  <c r="E277" i="5"/>
  <c r="D277" i="5"/>
  <c r="W276" i="5"/>
  <c r="V276" i="5"/>
  <c r="U276" i="5"/>
  <c r="T276" i="5"/>
  <c r="S276" i="5"/>
  <c r="R276" i="5"/>
  <c r="Q276" i="5"/>
  <c r="P276" i="5"/>
  <c r="O276" i="5"/>
  <c r="N276" i="5"/>
  <c r="M276" i="5"/>
  <c r="L276" i="5"/>
  <c r="K276" i="5"/>
  <c r="J276" i="5"/>
  <c r="I276" i="5"/>
  <c r="H276" i="5"/>
  <c r="G276" i="5"/>
  <c r="F276" i="5"/>
  <c r="E276" i="5"/>
  <c r="D276" i="5"/>
  <c r="W275" i="5"/>
  <c r="V275" i="5"/>
  <c r="U275" i="5"/>
  <c r="T275" i="5"/>
  <c r="S275" i="5"/>
  <c r="R275" i="5"/>
  <c r="Q275" i="5"/>
  <c r="P275" i="5"/>
  <c r="O275" i="5"/>
  <c r="N275" i="5"/>
  <c r="M275" i="5"/>
  <c r="L275" i="5"/>
  <c r="K275" i="5"/>
  <c r="J275" i="5"/>
  <c r="I275" i="5"/>
  <c r="H275" i="5"/>
  <c r="G275" i="5"/>
  <c r="F275" i="5"/>
  <c r="E275" i="5"/>
  <c r="D275" i="5"/>
  <c r="W274" i="5"/>
  <c r="V274" i="5"/>
  <c r="U274" i="5"/>
  <c r="T274" i="5"/>
  <c r="S274" i="5"/>
  <c r="R274" i="5"/>
  <c r="Q274" i="5"/>
  <c r="P274" i="5"/>
  <c r="O274" i="5"/>
  <c r="N274" i="5"/>
  <c r="M274" i="5"/>
  <c r="L274" i="5"/>
  <c r="K274" i="5"/>
  <c r="J274" i="5"/>
  <c r="I274" i="5"/>
  <c r="H274" i="5"/>
  <c r="G274" i="5"/>
  <c r="F274" i="5"/>
  <c r="E274" i="5"/>
  <c r="D274" i="5"/>
  <c r="W273" i="5"/>
  <c r="V273" i="5"/>
  <c r="U273" i="5"/>
  <c r="T273" i="5"/>
  <c r="S273" i="5"/>
  <c r="R273" i="5"/>
  <c r="Q273" i="5"/>
  <c r="P273" i="5"/>
  <c r="O273" i="5"/>
  <c r="N273" i="5"/>
  <c r="M273" i="5"/>
  <c r="L273" i="5"/>
  <c r="K273" i="5"/>
  <c r="J273" i="5"/>
  <c r="I273" i="5"/>
  <c r="H273" i="5"/>
  <c r="G273" i="5"/>
  <c r="F273" i="5"/>
  <c r="E273" i="5"/>
  <c r="D273" i="5"/>
  <c r="W272" i="5"/>
  <c r="V272" i="5"/>
  <c r="U272" i="5"/>
  <c r="T272" i="5"/>
  <c r="S272" i="5"/>
  <c r="R272" i="5"/>
  <c r="Q272" i="5"/>
  <c r="P272" i="5"/>
  <c r="O272" i="5"/>
  <c r="N272" i="5"/>
  <c r="M272" i="5"/>
  <c r="L272" i="5"/>
  <c r="K272" i="5"/>
  <c r="J272" i="5"/>
  <c r="I272" i="5"/>
  <c r="H272" i="5"/>
  <c r="G272" i="5"/>
  <c r="F272" i="5"/>
  <c r="E272" i="5"/>
  <c r="D272" i="5"/>
  <c r="W271" i="5"/>
  <c r="V271" i="5"/>
  <c r="U271" i="5"/>
  <c r="T271" i="5"/>
  <c r="S271" i="5"/>
  <c r="R271" i="5"/>
  <c r="Q271" i="5"/>
  <c r="P271" i="5"/>
  <c r="O271" i="5"/>
  <c r="N271" i="5"/>
  <c r="M271" i="5"/>
  <c r="L271" i="5"/>
  <c r="K271" i="5"/>
  <c r="J271" i="5"/>
  <c r="I271" i="5"/>
  <c r="H271" i="5"/>
  <c r="G271" i="5"/>
  <c r="F271" i="5"/>
  <c r="E271" i="5"/>
  <c r="D271" i="5"/>
  <c r="W270" i="5"/>
  <c r="V270" i="5"/>
  <c r="U270" i="5"/>
  <c r="T270" i="5"/>
  <c r="S270" i="5"/>
  <c r="R270" i="5"/>
  <c r="Q270" i="5"/>
  <c r="P270" i="5"/>
  <c r="O270" i="5"/>
  <c r="N270" i="5"/>
  <c r="M270" i="5"/>
  <c r="L270" i="5"/>
  <c r="K270" i="5"/>
  <c r="J270" i="5"/>
  <c r="I270" i="5"/>
  <c r="H270" i="5"/>
  <c r="G270" i="5"/>
  <c r="F270" i="5"/>
  <c r="E270" i="5"/>
  <c r="D270" i="5"/>
  <c r="W269" i="5"/>
  <c r="V269" i="5"/>
  <c r="U269" i="5"/>
  <c r="T269" i="5"/>
  <c r="S269" i="5"/>
  <c r="R269" i="5"/>
  <c r="Q269" i="5"/>
  <c r="P269" i="5"/>
  <c r="O269" i="5"/>
  <c r="N269" i="5"/>
  <c r="M269" i="5"/>
  <c r="L269" i="5"/>
  <c r="K269" i="5"/>
  <c r="J269" i="5"/>
  <c r="I269" i="5"/>
  <c r="H269" i="5"/>
  <c r="G269" i="5"/>
  <c r="F269" i="5"/>
  <c r="E269" i="5"/>
  <c r="D269" i="5"/>
  <c r="W268" i="5"/>
  <c r="V268" i="5"/>
  <c r="U268" i="5"/>
  <c r="T268" i="5"/>
  <c r="S268" i="5"/>
  <c r="R268" i="5"/>
  <c r="Q268" i="5"/>
  <c r="P268" i="5"/>
  <c r="O268" i="5"/>
  <c r="N268" i="5"/>
  <c r="M268" i="5"/>
  <c r="L268" i="5"/>
  <c r="K268" i="5"/>
  <c r="J268" i="5"/>
  <c r="I268" i="5"/>
  <c r="H268" i="5"/>
  <c r="G268" i="5"/>
  <c r="F268" i="5"/>
  <c r="E268" i="5"/>
  <c r="D268" i="5"/>
  <c r="W267" i="5"/>
  <c r="V267" i="5"/>
  <c r="U267" i="5"/>
  <c r="T267" i="5"/>
  <c r="S267" i="5"/>
  <c r="R267" i="5"/>
  <c r="Q267" i="5"/>
  <c r="P267" i="5"/>
  <c r="O267" i="5"/>
  <c r="N267" i="5"/>
  <c r="M267" i="5"/>
  <c r="L267" i="5"/>
  <c r="K267" i="5"/>
  <c r="J267" i="5"/>
  <c r="I267" i="5"/>
  <c r="H267" i="5"/>
  <c r="G267" i="5"/>
  <c r="F267" i="5"/>
  <c r="E267" i="5"/>
  <c r="D267" i="5"/>
  <c r="W266" i="5"/>
  <c r="V266" i="5"/>
  <c r="U266" i="5"/>
  <c r="T266" i="5"/>
  <c r="S266" i="5"/>
  <c r="R266" i="5"/>
  <c r="Q266" i="5"/>
  <c r="P266" i="5"/>
  <c r="O266" i="5"/>
  <c r="N266" i="5"/>
  <c r="M266" i="5"/>
  <c r="L266" i="5"/>
  <c r="K266" i="5"/>
  <c r="J266" i="5"/>
  <c r="I266" i="5"/>
  <c r="H266" i="5"/>
  <c r="G266" i="5"/>
  <c r="F266" i="5"/>
  <c r="E266" i="5"/>
  <c r="D266" i="5"/>
  <c r="W265" i="5"/>
  <c r="V265" i="5"/>
  <c r="U265" i="5"/>
  <c r="T265" i="5"/>
  <c r="S265" i="5"/>
  <c r="R265" i="5"/>
  <c r="Q265" i="5"/>
  <c r="P265" i="5"/>
  <c r="O265" i="5"/>
  <c r="N265" i="5"/>
  <c r="M265" i="5"/>
  <c r="L265" i="5"/>
  <c r="K265" i="5"/>
  <c r="J265" i="5"/>
  <c r="I265" i="5"/>
  <c r="H265" i="5"/>
  <c r="G265" i="5"/>
  <c r="F265" i="5"/>
  <c r="E265" i="5"/>
  <c r="D265" i="5"/>
  <c r="W264" i="5"/>
  <c r="V264" i="5"/>
  <c r="U264" i="5"/>
  <c r="T264" i="5"/>
  <c r="S264" i="5"/>
  <c r="R264" i="5"/>
  <c r="Q264" i="5"/>
  <c r="P264" i="5"/>
  <c r="O264" i="5"/>
  <c r="N264" i="5"/>
  <c r="M264" i="5"/>
  <c r="L264" i="5"/>
  <c r="K264" i="5"/>
  <c r="J264" i="5"/>
  <c r="I264" i="5"/>
  <c r="H264" i="5"/>
  <c r="G264" i="5"/>
  <c r="F264" i="5"/>
  <c r="E264" i="5"/>
  <c r="D264" i="5"/>
  <c r="W263" i="5"/>
  <c r="V263" i="5"/>
  <c r="U263" i="5"/>
  <c r="T263" i="5"/>
  <c r="S263" i="5"/>
  <c r="R263" i="5"/>
  <c r="Q263" i="5"/>
  <c r="P263" i="5"/>
  <c r="O263" i="5"/>
  <c r="N263" i="5"/>
  <c r="M263" i="5"/>
  <c r="L263" i="5"/>
  <c r="K263" i="5"/>
  <c r="J263" i="5"/>
  <c r="I263" i="5"/>
  <c r="H263" i="5"/>
  <c r="G263" i="5"/>
  <c r="F263" i="5"/>
  <c r="E263" i="5"/>
  <c r="D263" i="5"/>
  <c r="W262" i="5"/>
  <c r="V262" i="5"/>
  <c r="U262" i="5"/>
  <c r="T262" i="5"/>
  <c r="S262" i="5"/>
  <c r="R262" i="5"/>
  <c r="Q262" i="5"/>
  <c r="P262" i="5"/>
  <c r="O262" i="5"/>
  <c r="N262" i="5"/>
  <c r="M262" i="5"/>
  <c r="L262" i="5"/>
  <c r="K262" i="5"/>
  <c r="J262" i="5"/>
  <c r="I262" i="5"/>
  <c r="H262" i="5"/>
  <c r="G262" i="5"/>
  <c r="F262" i="5"/>
  <c r="E262" i="5"/>
  <c r="D262" i="5"/>
  <c r="W261" i="5"/>
  <c r="V261" i="5"/>
  <c r="U261" i="5"/>
  <c r="T261" i="5"/>
  <c r="S261" i="5"/>
  <c r="R261" i="5"/>
  <c r="Q261" i="5"/>
  <c r="P261" i="5"/>
  <c r="O261" i="5"/>
  <c r="N261" i="5"/>
  <c r="M261" i="5"/>
  <c r="L261" i="5"/>
  <c r="K261" i="5"/>
  <c r="J261" i="5"/>
  <c r="I261" i="5"/>
  <c r="H261" i="5"/>
  <c r="G261" i="5"/>
  <c r="F261" i="5"/>
  <c r="E261" i="5"/>
  <c r="D261" i="5"/>
  <c r="W260" i="5"/>
  <c r="V260" i="5"/>
  <c r="U260" i="5"/>
  <c r="T260" i="5"/>
  <c r="S260" i="5"/>
  <c r="R260" i="5"/>
  <c r="Q260" i="5"/>
  <c r="P260" i="5"/>
  <c r="O260" i="5"/>
  <c r="N260" i="5"/>
  <c r="M260" i="5"/>
  <c r="L260" i="5"/>
  <c r="K260" i="5"/>
  <c r="J260" i="5"/>
  <c r="I260" i="5"/>
  <c r="H260" i="5"/>
  <c r="G260" i="5"/>
  <c r="F260" i="5"/>
  <c r="E260" i="5"/>
  <c r="D260" i="5"/>
  <c r="W259" i="5"/>
  <c r="V259" i="5"/>
  <c r="U259" i="5"/>
  <c r="T259" i="5"/>
  <c r="S259" i="5"/>
  <c r="R259" i="5"/>
  <c r="Q259" i="5"/>
  <c r="P259" i="5"/>
  <c r="O259" i="5"/>
  <c r="N259" i="5"/>
  <c r="M259" i="5"/>
  <c r="L259" i="5"/>
  <c r="K259" i="5"/>
  <c r="J259" i="5"/>
  <c r="I259" i="5"/>
  <c r="H259" i="5"/>
  <c r="G259" i="5"/>
  <c r="F259" i="5"/>
  <c r="E259" i="5"/>
  <c r="D259" i="5"/>
  <c r="W258" i="5"/>
  <c r="V258" i="5"/>
  <c r="U258" i="5"/>
  <c r="T258" i="5"/>
  <c r="S258" i="5"/>
  <c r="R258" i="5"/>
  <c r="Q258" i="5"/>
  <c r="P258" i="5"/>
  <c r="O258" i="5"/>
  <c r="N258" i="5"/>
  <c r="M258" i="5"/>
  <c r="L258" i="5"/>
  <c r="K258" i="5"/>
  <c r="J258" i="5"/>
  <c r="I258" i="5"/>
  <c r="H258" i="5"/>
  <c r="G258" i="5"/>
  <c r="F258" i="5"/>
  <c r="E258" i="5"/>
  <c r="D258" i="5"/>
  <c r="W257" i="5"/>
  <c r="V257" i="5"/>
  <c r="U257" i="5"/>
  <c r="T257" i="5"/>
  <c r="S257" i="5"/>
  <c r="R257" i="5"/>
  <c r="Q257" i="5"/>
  <c r="P257" i="5"/>
  <c r="O257" i="5"/>
  <c r="N257" i="5"/>
  <c r="M257" i="5"/>
  <c r="L257" i="5"/>
  <c r="K257" i="5"/>
  <c r="J257" i="5"/>
  <c r="I257" i="5"/>
  <c r="H257" i="5"/>
  <c r="G257" i="5"/>
  <c r="F257" i="5"/>
  <c r="E257" i="5"/>
  <c r="D257" i="5"/>
  <c r="W256" i="5"/>
  <c r="V256" i="5"/>
  <c r="U256" i="5"/>
  <c r="T256" i="5"/>
  <c r="S256" i="5"/>
  <c r="R256" i="5"/>
  <c r="Q256" i="5"/>
  <c r="P256" i="5"/>
  <c r="O256" i="5"/>
  <c r="N256" i="5"/>
  <c r="M256" i="5"/>
  <c r="L256" i="5"/>
  <c r="K256" i="5"/>
  <c r="J256" i="5"/>
  <c r="I256" i="5"/>
  <c r="H256" i="5"/>
  <c r="G256" i="5"/>
  <c r="F256" i="5"/>
  <c r="E256" i="5"/>
  <c r="D256" i="5"/>
  <c r="W255" i="5"/>
  <c r="V255" i="5"/>
  <c r="U255" i="5"/>
  <c r="T255" i="5"/>
  <c r="S255" i="5"/>
  <c r="R255" i="5"/>
  <c r="Q255" i="5"/>
  <c r="P255" i="5"/>
  <c r="O255" i="5"/>
  <c r="N255" i="5"/>
  <c r="M255" i="5"/>
  <c r="L255" i="5"/>
  <c r="K255" i="5"/>
  <c r="J255" i="5"/>
  <c r="I255" i="5"/>
  <c r="H255" i="5"/>
  <c r="G255" i="5"/>
  <c r="F255" i="5"/>
  <c r="E255" i="5"/>
  <c r="D255" i="5"/>
  <c r="W254" i="5"/>
  <c r="V254" i="5"/>
  <c r="U254" i="5"/>
  <c r="T254" i="5"/>
  <c r="S254" i="5"/>
  <c r="R254" i="5"/>
  <c r="Q254" i="5"/>
  <c r="P254" i="5"/>
  <c r="O254" i="5"/>
  <c r="N254" i="5"/>
  <c r="M254" i="5"/>
  <c r="L254" i="5"/>
  <c r="K254" i="5"/>
  <c r="J254" i="5"/>
  <c r="I254" i="5"/>
  <c r="H254" i="5"/>
  <c r="G254" i="5"/>
  <c r="F254" i="5"/>
  <c r="E254" i="5"/>
  <c r="D254" i="5"/>
  <c r="W253" i="5"/>
  <c r="V253" i="5"/>
  <c r="U253" i="5"/>
  <c r="T253" i="5"/>
  <c r="S253" i="5"/>
  <c r="R253" i="5"/>
  <c r="Q253" i="5"/>
  <c r="P253" i="5"/>
  <c r="O253" i="5"/>
  <c r="N253" i="5"/>
  <c r="M253" i="5"/>
  <c r="L253" i="5"/>
  <c r="K253" i="5"/>
  <c r="J253" i="5"/>
  <c r="I253" i="5"/>
  <c r="H253" i="5"/>
  <c r="G253" i="5"/>
  <c r="F253" i="5"/>
  <c r="E253" i="5"/>
  <c r="D253" i="5"/>
  <c r="W252" i="5"/>
  <c r="V252" i="5"/>
  <c r="U252" i="5"/>
  <c r="T252" i="5"/>
  <c r="S252" i="5"/>
  <c r="R252" i="5"/>
  <c r="Q252" i="5"/>
  <c r="P252" i="5"/>
  <c r="O252" i="5"/>
  <c r="N252" i="5"/>
  <c r="M252" i="5"/>
  <c r="L252" i="5"/>
  <c r="K252" i="5"/>
  <c r="J252" i="5"/>
  <c r="I252" i="5"/>
  <c r="H252" i="5"/>
  <c r="G252" i="5"/>
  <c r="F252" i="5"/>
  <c r="E252" i="5"/>
  <c r="D252" i="5"/>
  <c r="W251" i="5"/>
  <c r="V251" i="5"/>
  <c r="U251" i="5"/>
  <c r="T251" i="5"/>
  <c r="S251" i="5"/>
  <c r="R251" i="5"/>
  <c r="Q251" i="5"/>
  <c r="P251" i="5"/>
  <c r="O251" i="5"/>
  <c r="N251" i="5"/>
  <c r="M251" i="5"/>
  <c r="L251" i="5"/>
  <c r="K251" i="5"/>
  <c r="J251" i="5"/>
  <c r="I251" i="5"/>
  <c r="H251" i="5"/>
  <c r="G251" i="5"/>
  <c r="F251" i="5"/>
  <c r="E251" i="5"/>
  <c r="D251" i="5"/>
  <c r="W250" i="5"/>
  <c r="V250" i="5"/>
  <c r="U250" i="5"/>
  <c r="T250" i="5"/>
  <c r="S250" i="5"/>
  <c r="R250" i="5"/>
  <c r="Q250" i="5"/>
  <c r="P250" i="5"/>
  <c r="O250" i="5"/>
  <c r="N250" i="5"/>
  <c r="M250" i="5"/>
  <c r="L250" i="5"/>
  <c r="K250" i="5"/>
  <c r="J250" i="5"/>
  <c r="I250" i="5"/>
  <c r="H250" i="5"/>
  <c r="G250" i="5"/>
  <c r="F250" i="5"/>
  <c r="E250" i="5"/>
  <c r="D250" i="5"/>
  <c r="W249" i="5"/>
  <c r="V249" i="5"/>
  <c r="U249" i="5"/>
  <c r="T249" i="5"/>
  <c r="S249" i="5"/>
  <c r="R249" i="5"/>
  <c r="Q249" i="5"/>
  <c r="P249" i="5"/>
  <c r="O249" i="5"/>
  <c r="N249" i="5"/>
  <c r="M249" i="5"/>
  <c r="L249" i="5"/>
  <c r="K249" i="5"/>
  <c r="J249" i="5"/>
  <c r="I249" i="5"/>
  <c r="H249" i="5"/>
  <c r="G249" i="5"/>
  <c r="F249" i="5"/>
  <c r="E249" i="5"/>
  <c r="D249" i="5"/>
  <c r="W248" i="5"/>
  <c r="V248" i="5"/>
  <c r="U248" i="5"/>
  <c r="T248" i="5"/>
  <c r="S248" i="5"/>
  <c r="R248" i="5"/>
  <c r="Q248" i="5"/>
  <c r="P248" i="5"/>
  <c r="O248" i="5"/>
  <c r="N248" i="5"/>
  <c r="M248" i="5"/>
  <c r="L248" i="5"/>
  <c r="K248" i="5"/>
  <c r="J248" i="5"/>
  <c r="I248" i="5"/>
  <c r="H248" i="5"/>
  <c r="G248" i="5"/>
  <c r="F248" i="5"/>
  <c r="E248" i="5"/>
  <c r="D248" i="5"/>
  <c r="W247" i="5"/>
  <c r="V247" i="5"/>
  <c r="U247" i="5"/>
  <c r="T247" i="5"/>
  <c r="S247" i="5"/>
  <c r="R247" i="5"/>
  <c r="Q247" i="5"/>
  <c r="P247" i="5"/>
  <c r="O247" i="5"/>
  <c r="N247" i="5"/>
  <c r="M247" i="5"/>
  <c r="L247" i="5"/>
  <c r="K247" i="5"/>
  <c r="J247" i="5"/>
  <c r="I247" i="5"/>
  <c r="H247" i="5"/>
  <c r="G247" i="5"/>
  <c r="F247" i="5"/>
  <c r="E247" i="5"/>
  <c r="D247" i="5"/>
  <c r="W246" i="5"/>
  <c r="V246" i="5"/>
  <c r="U246" i="5"/>
  <c r="T246" i="5"/>
  <c r="S246" i="5"/>
  <c r="R246" i="5"/>
  <c r="Q246" i="5"/>
  <c r="P246" i="5"/>
  <c r="O246" i="5"/>
  <c r="N246" i="5"/>
  <c r="M246" i="5"/>
  <c r="L246" i="5"/>
  <c r="K246" i="5"/>
  <c r="J246" i="5"/>
  <c r="I246" i="5"/>
  <c r="H246" i="5"/>
  <c r="G246" i="5"/>
  <c r="F246" i="5"/>
  <c r="E246" i="5"/>
  <c r="D246" i="5"/>
  <c r="W245" i="5"/>
  <c r="V245" i="5"/>
  <c r="U245" i="5"/>
  <c r="T245" i="5"/>
  <c r="S245" i="5"/>
  <c r="R245" i="5"/>
  <c r="Q245" i="5"/>
  <c r="P245" i="5"/>
  <c r="O245" i="5"/>
  <c r="N245" i="5"/>
  <c r="M245" i="5"/>
  <c r="L245" i="5"/>
  <c r="K245" i="5"/>
  <c r="J245" i="5"/>
  <c r="I245" i="5"/>
  <c r="H245" i="5"/>
  <c r="G245" i="5"/>
  <c r="F245" i="5"/>
  <c r="E245" i="5"/>
  <c r="D245" i="5"/>
  <c r="W244" i="5"/>
  <c r="V244" i="5"/>
  <c r="U244" i="5"/>
  <c r="T244" i="5"/>
  <c r="S244" i="5"/>
  <c r="R244" i="5"/>
  <c r="Q244" i="5"/>
  <c r="P244" i="5"/>
  <c r="O244" i="5"/>
  <c r="N244" i="5"/>
  <c r="M244" i="5"/>
  <c r="L244" i="5"/>
  <c r="K244" i="5"/>
  <c r="J244" i="5"/>
  <c r="I244" i="5"/>
  <c r="H244" i="5"/>
  <c r="G244" i="5"/>
  <c r="F244" i="5"/>
  <c r="E244" i="5"/>
  <c r="D244" i="5"/>
  <c r="W243" i="5"/>
  <c r="V243" i="5"/>
  <c r="U243" i="5"/>
  <c r="T243" i="5"/>
  <c r="S243" i="5"/>
  <c r="R243" i="5"/>
  <c r="Q243" i="5"/>
  <c r="P243" i="5"/>
  <c r="O243" i="5"/>
  <c r="N243" i="5"/>
  <c r="M243" i="5"/>
  <c r="L243" i="5"/>
  <c r="K243" i="5"/>
  <c r="J243" i="5"/>
  <c r="I243" i="5"/>
  <c r="H243" i="5"/>
  <c r="G243" i="5"/>
  <c r="F243" i="5"/>
  <c r="E243" i="5"/>
  <c r="D243" i="5"/>
  <c r="W242" i="5"/>
  <c r="V242" i="5"/>
  <c r="U242" i="5"/>
  <c r="T242" i="5"/>
  <c r="S242" i="5"/>
  <c r="R242" i="5"/>
  <c r="Q242" i="5"/>
  <c r="P242" i="5"/>
  <c r="O242" i="5"/>
  <c r="N242" i="5"/>
  <c r="M242" i="5"/>
  <c r="L242" i="5"/>
  <c r="K242" i="5"/>
  <c r="J242" i="5"/>
  <c r="I242" i="5"/>
  <c r="H242" i="5"/>
  <c r="G242" i="5"/>
  <c r="F242" i="5"/>
  <c r="E242" i="5"/>
  <c r="D242" i="5"/>
  <c r="W241" i="5"/>
  <c r="V241" i="5"/>
  <c r="U241" i="5"/>
  <c r="T241" i="5"/>
  <c r="S241" i="5"/>
  <c r="R241" i="5"/>
  <c r="Q241" i="5"/>
  <c r="P241" i="5"/>
  <c r="O241" i="5"/>
  <c r="N241" i="5"/>
  <c r="M241" i="5"/>
  <c r="L241" i="5"/>
  <c r="K241" i="5"/>
  <c r="J241" i="5"/>
  <c r="I241" i="5"/>
  <c r="H241" i="5"/>
  <c r="G241" i="5"/>
  <c r="F241" i="5"/>
  <c r="E241" i="5"/>
  <c r="D241" i="5"/>
  <c r="W240" i="5"/>
  <c r="V240" i="5"/>
  <c r="U240" i="5"/>
  <c r="T240" i="5"/>
  <c r="S240" i="5"/>
  <c r="R240" i="5"/>
  <c r="Q240" i="5"/>
  <c r="P240" i="5"/>
  <c r="O240" i="5"/>
  <c r="N240" i="5"/>
  <c r="M240" i="5"/>
  <c r="L240" i="5"/>
  <c r="K240" i="5"/>
  <c r="J240" i="5"/>
  <c r="I240" i="5"/>
  <c r="H240" i="5"/>
  <c r="G240" i="5"/>
  <c r="F240" i="5"/>
  <c r="E240" i="5"/>
  <c r="D240" i="5"/>
  <c r="W239" i="5"/>
  <c r="V239" i="5"/>
  <c r="U239" i="5"/>
  <c r="T239" i="5"/>
  <c r="S239" i="5"/>
  <c r="R239" i="5"/>
  <c r="Q239" i="5"/>
  <c r="P239" i="5"/>
  <c r="O239" i="5"/>
  <c r="N239" i="5"/>
  <c r="M239" i="5"/>
  <c r="L239" i="5"/>
  <c r="K239" i="5"/>
  <c r="J239" i="5"/>
  <c r="I239" i="5"/>
  <c r="H239" i="5"/>
  <c r="G239" i="5"/>
  <c r="F239" i="5"/>
  <c r="E239" i="5"/>
  <c r="D239" i="5"/>
  <c r="W238" i="5"/>
  <c r="V238" i="5"/>
  <c r="U238" i="5"/>
  <c r="T238" i="5"/>
  <c r="S238" i="5"/>
  <c r="R238" i="5"/>
  <c r="Q238" i="5"/>
  <c r="P238" i="5"/>
  <c r="O238" i="5"/>
  <c r="N238" i="5"/>
  <c r="M238" i="5"/>
  <c r="L238" i="5"/>
  <c r="K238" i="5"/>
  <c r="J238" i="5"/>
  <c r="I238" i="5"/>
  <c r="H238" i="5"/>
  <c r="G238" i="5"/>
  <c r="F238" i="5"/>
  <c r="E238" i="5"/>
  <c r="D238" i="5"/>
  <c r="W237" i="5"/>
  <c r="V237" i="5"/>
  <c r="U237" i="5"/>
  <c r="T237" i="5"/>
  <c r="S237" i="5"/>
  <c r="R237" i="5"/>
  <c r="Q237" i="5"/>
  <c r="P237" i="5"/>
  <c r="O237" i="5"/>
  <c r="N237" i="5"/>
  <c r="M237" i="5"/>
  <c r="L237" i="5"/>
  <c r="K237" i="5"/>
  <c r="J237" i="5"/>
  <c r="I237" i="5"/>
  <c r="H237" i="5"/>
  <c r="G237" i="5"/>
  <c r="F237" i="5"/>
  <c r="E237" i="5"/>
  <c r="D237" i="5"/>
  <c r="W236" i="5"/>
  <c r="V236" i="5"/>
  <c r="U236" i="5"/>
  <c r="T236" i="5"/>
  <c r="S236" i="5"/>
  <c r="R236" i="5"/>
  <c r="Q236" i="5"/>
  <c r="P236" i="5"/>
  <c r="O236" i="5"/>
  <c r="N236" i="5"/>
  <c r="M236" i="5"/>
  <c r="L236" i="5"/>
  <c r="K236" i="5"/>
  <c r="J236" i="5"/>
  <c r="I236" i="5"/>
  <c r="H236" i="5"/>
  <c r="G236" i="5"/>
  <c r="F236" i="5"/>
  <c r="E236" i="5"/>
  <c r="D236" i="5"/>
  <c r="W235" i="5"/>
  <c r="V235" i="5"/>
  <c r="U235" i="5"/>
  <c r="T235" i="5"/>
  <c r="S235" i="5"/>
  <c r="R235" i="5"/>
  <c r="Q235" i="5"/>
  <c r="P235" i="5"/>
  <c r="O235" i="5"/>
  <c r="N235" i="5"/>
  <c r="M235" i="5"/>
  <c r="L235" i="5"/>
  <c r="K235" i="5"/>
  <c r="J235" i="5"/>
  <c r="I235" i="5"/>
  <c r="H235" i="5"/>
  <c r="G235" i="5"/>
  <c r="F235" i="5"/>
  <c r="E235" i="5"/>
  <c r="D235" i="5"/>
  <c r="W234" i="5"/>
  <c r="V234" i="5"/>
  <c r="U234" i="5"/>
  <c r="T234" i="5"/>
  <c r="S234" i="5"/>
  <c r="R234" i="5"/>
  <c r="Q234" i="5"/>
  <c r="P234" i="5"/>
  <c r="O234" i="5"/>
  <c r="N234" i="5"/>
  <c r="M234" i="5"/>
  <c r="L234" i="5"/>
  <c r="K234" i="5"/>
  <c r="J234" i="5"/>
  <c r="I234" i="5"/>
  <c r="H234" i="5"/>
  <c r="G234" i="5"/>
  <c r="F234" i="5"/>
  <c r="E234" i="5"/>
  <c r="D234" i="5"/>
  <c r="W233" i="5"/>
  <c r="V233" i="5"/>
  <c r="U233" i="5"/>
  <c r="T233" i="5"/>
  <c r="S233" i="5"/>
  <c r="R233" i="5"/>
  <c r="Q233" i="5"/>
  <c r="P233" i="5"/>
  <c r="O233" i="5"/>
  <c r="N233" i="5"/>
  <c r="M233" i="5"/>
  <c r="L233" i="5"/>
  <c r="K233" i="5"/>
  <c r="J233" i="5"/>
  <c r="I233" i="5"/>
  <c r="H233" i="5"/>
  <c r="G233" i="5"/>
  <c r="F233" i="5"/>
  <c r="E233" i="5"/>
  <c r="D233" i="5"/>
  <c r="W232" i="5"/>
  <c r="V232" i="5"/>
  <c r="U232" i="5"/>
  <c r="T232" i="5"/>
  <c r="S232" i="5"/>
  <c r="R232" i="5"/>
  <c r="Q232" i="5"/>
  <c r="P232" i="5"/>
  <c r="O232" i="5"/>
  <c r="N232" i="5"/>
  <c r="M232" i="5"/>
  <c r="L232" i="5"/>
  <c r="K232" i="5"/>
  <c r="J232" i="5"/>
  <c r="I232" i="5"/>
  <c r="H232" i="5"/>
  <c r="G232" i="5"/>
  <c r="F232" i="5"/>
  <c r="E232" i="5"/>
  <c r="D232" i="5"/>
  <c r="W231" i="5"/>
  <c r="V231" i="5"/>
  <c r="U231" i="5"/>
  <c r="T231" i="5"/>
  <c r="S231" i="5"/>
  <c r="R231" i="5"/>
  <c r="Q231" i="5"/>
  <c r="P231" i="5"/>
  <c r="O231" i="5"/>
  <c r="N231" i="5"/>
  <c r="M231" i="5"/>
  <c r="L231" i="5"/>
  <c r="K231" i="5"/>
  <c r="J231" i="5"/>
  <c r="I231" i="5"/>
  <c r="H231" i="5"/>
  <c r="G231" i="5"/>
  <c r="F231" i="5"/>
  <c r="E231" i="5"/>
  <c r="D231" i="5"/>
  <c r="W230" i="5"/>
  <c r="V230" i="5"/>
  <c r="U230" i="5"/>
  <c r="T230" i="5"/>
  <c r="S230" i="5"/>
  <c r="R230" i="5"/>
  <c r="Q230" i="5"/>
  <c r="P230" i="5"/>
  <c r="O230" i="5"/>
  <c r="N230" i="5"/>
  <c r="M230" i="5"/>
  <c r="L230" i="5"/>
  <c r="K230" i="5"/>
  <c r="J230" i="5"/>
  <c r="I230" i="5"/>
  <c r="H230" i="5"/>
  <c r="G230" i="5"/>
  <c r="F230" i="5"/>
  <c r="E230" i="5"/>
  <c r="D230" i="5"/>
  <c r="W229" i="5"/>
  <c r="V229" i="5"/>
  <c r="U229" i="5"/>
  <c r="T229" i="5"/>
  <c r="S229" i="5"/>
  <c r="R229" i="5"/>
  <c r="Q229" i="5"/>
  <c r="P229" i="5"/>
  <c r="O229" i="5"/>
  <c r="N229" i="5"/>
  <c r="M229" i="5"/>
  <c r="L229" i="5"/>
  <c r="K229" i="5"/>
  <c r="J229" i="5"/>
  <c r="I229" i="5"/>
  <c r="H229" i="5"/>
  <c r="G229" i="5"/>
  <c r="F229" i="5"/>
  <c r="E229" i="5"/>
  <c r="D229" i="5"/>
  <c r="W228" i="5"/>
  <c r="V228" i="5"/>
  <c r="U228" i="5"/>
  <c r="T228" i="5"/>
  <c r="S228" i="5"/>
  <c r="R228" i="5"/>
  <c r="Q228" i="5"/>
  <c r="P228" i="5"/>
  <c r="O228" i="5"/>
  <c r="N228" i="5"/>
  <c r="M228" i="5"/>
  <c r="L228" i="5"/>
  <c r="K228" i="5"/>
  <c r="J228" i="5"/>
  <c r="I228" i="5"/>
  <c r="H228" i="5"/>
  <c r="G228" i="5"/>
  <c r="F228" i="5"/>
  <c r="E228" i="5"/>
  <c r="D228" i="5"/>
  <c r="W227" i="5"/>
  <c r="V227" i="5"/>
  <c r="U227" i="5"/>
  <c r="T227" i="5"/>
  <c r="S227" i="5"/>
  <c r="R227" i="5"/>
  <c r="Q227" i="5"/>
  <c r="P227" i="5"/>
  <c r="O227" i="5"/>
  <c r="N227" i="5"/>
  <c r="M227" i="5"/>
  <c r="L227" i="5"/>
  <c r="K227" i="5"/>
  <c r="J227" i="5"/>
  <c r="I227" i="5"/>
  <c r="H227" i="5"/>
  <c r="G227" i="5"/>
  <c r="F227" i="5"/>
  <c r="E227" i="5"/>
  <c r="D227" i="5"/>
  <c r="W226" i="5"/>
  <c r="V226" i="5"/>
  <c r="U226" i="5"/>
  <c r="T226" i="5"/>
  <c r="S226" i="5"/>
  <c r="R226" i="5"/>
  <c r="Q226" i="5"/>
  <c r="P226" i="5"/>
  <c r="O226" i="5"/>
  <c r="N226" i="5"/>
  <c r="M226" i="5"/>
  <c r="L226" i="5"/>
  <c r="K226" i="5"/>
  <c r="J226" i="5"/>
  <c r="I226" i="5"/>
  <c r="H226" i="5"/>
  <c r="G226" i="5"/>
  <c r="F226" i="5"/>
  <c r="E226" i="5"/>
  <c r="D226" i="5"/>
  <c r="W225" i="5"/>
  <c r="V225" i="5"/>
  <c r="U225" i="5"/>
  <c r="T225" i="5"/>
  <c r="S225" i="5"/>
  <c r="R225" i="5"/>
  <c r="Q225" i="5"/>
  <c r="P225" i="5"/>
  <c r="O225" i="5"/>
  <c r="N225" i="5"/>
  <c r="M225" i="5"/>
  <c r="L225" i="5"/>
  <c r="K225" i="5"/>
  <c r="J225" i="5"/>
  <c r="I225" i="5"/>
  <c r="H225" i="5"/>
  <c r="G225" i="5"/>
  <c r="F225" i="5"/>
  <c r="E225" i="5"/>
  <c r="D225" i="5"/>
  <c r="W224" i="5"/>
  <c r="V224" i="5"/>
  <c r="U224" i="5"/>
  <c r="T224" i="5"/>
  <c r="S224" i="5"/>
  <c r="R224" i="5"/>
  <c r="Q224" i="5"/>
  <c r="P224" i="5"/>
  <c r="O224" i="5"/>
  <c r="N224" i="5"/>
  <c r="M224" i="5"/>
  <c r="L224" i="5"/>
  <c r="K224" i="5"/>
  <c r="J224" i="5"/>
  <c r="I224" i="5"/>
  <c r="H224" i="5"/>
  <c r="G224" i="5"/>
  <c r="F224" i="5"/>
  <c r="E224" i="5"/>
  <c r="D224" i="5"/>
  <c r="W223" i="5"/>
  <c r="V223" i="5"/>
  <c r="U223" i="5"/>
  <c r="T223" i="5"/>
  <c r="S223" i="5"/>
  <c r="R223" i="5"/>
  <c r="Q223" i="5"/>
  <c r="P223" i="5"/>
  <c r="O223" i="5"/>
  <c r="N223" i="5"/>
  <c r="M223" i="5"/>
  <c r="L223" i="5"/>
  <c r="K223" i="5"/>
  <c r="J223" i="5"/>
  <c r="I223" i="5"/>
  <c r="H223" i="5"/>
  <c r="G223" i="5"/>
  <c r="F223" i="5"/>
  <c r="E223" i="5"/>
  <c r="D223" i="5"/>
  <c r="W222" i="5"/>
  <c r="V222" i="5"/>
  <c r="U222" i="5"/>
  <c r="T222" i="5"/>
  <c r="S222" i="5"/>
  <c r="R222" i="5"/>
  <c r="Q222" i="5"/>
  <c r="P222" i="5"/>
  <c r="O222" i="5"/>
  <c r="N222" i="5"/>
  <c r="M222" i="5"/>
  <c r="L222" i="5"/>
  <c r="K222" i="5"/>
  <c r="J222" i="5"/>
  <c r="I222" i="5"/>
  <c r="H222" i="5"/>
  <c r="G222" i="5"/>
  <c r="F222" i="5"/>
  <c r="E222" i="5"/>
  <c r="D222" i="5"/>
  <c r="W221" i="5"/>
  <c r="V221" i="5"/>
  <c r="U221" i="5"/>
  <c r="T221" i="5"/>
  <c r="S221" i="5"/>
  <c r="R221" i="5"/>
  <c r="Q221" i="5"/>
  <c r="P221" i="5"/>
  <c r="O221" i="5"/>
  <c r="N221" i="5"/>
  <c r="M221" i="5"/>
  <c r="L221" i="5"/>
  <c r="K221" i="5"/>
  <c r="J221" i="5"/>
  <c r="I221" i="5"/>
  <c r="H221" i="5"/>
  <c r="G221" i="5"/>
  <c r="F221" i="5"/>
  <c r="E221" i="5"/>
  <c r="D221" i="5"/>
  <c r="W220" i="5"/>
  <c r="V220" i="5"/>
  <c r="U220" i="5"/>
  <c r="T220" i="5"/>
  <c r="S220" i="5"/>
  <c r="R220" i="5"/>
  <c r="Q220" i="5"/>
  <c r="P220" i="5"/>
  <c r="O220" i="5"/>
  <c r="N220" i="5"/>
  <c r="M220" i="5"/>
  <c r="L220" i="5"/>
  <c r="K220" i="5"/>
  <c r="J220" i="5"/>
  <c r="I220" i="5"/>
  <c r="H220" i="5"/>
  <c r="G220" i="5"/>
  <c r="F220" i="5"/>
  <c r="E220" i="5"/>
  <c r="D220" i="5"/>
  <c r="W219" i="5"/>
  <c r="V219" i="5"/>
  <c r="U219" i="5"/>
  <c r="T219" i="5"/>
  <c r="S219" i="5"/>
  <c r="R219" i="5"/>
  <c r="Q219" i="5"/>
  <c r="P219" i="5"/>
  <c r="O219" i="5"/>
  <c r="N219" i="5"/>
  <c r="M219" i="5"/>
  <c r="L219" i="5"/>
  <c r="K219" i="5"/>
  <c r="J219" i="5"/>
  <c r="I219" i="5"/>
  <c r="H219" i="5"/>
  <c r="G219" i="5"/>
  <c r="F219" i="5"/>
  <c r="E219" i="5"/>
  <c r="D219" i="5"/>
  <c r="W218" i="5"/>
  <c r="V218" i="5"/>
  <c r="U218" i="5"/>
  <c r="T218" i="5"/>
  <c r="S218" i="5"/>
  <c r="R218" i="5"/>
  <c r="Q218" i="5"/>
  <c r="P218" i="5"/>
  <c r="O218" i="5"/>
  <c r="N218" i="5"/>
  <c r="M218" i="5"/>
  <c r="L218" i="5"/>
  <c r="K218" i="5"/>
  <c r="J218" i="5"/>
  <c r="I218" i="5"/>
  <c r="H218" i="5"/>
  <c r="G218" i="5"/>
  <c r="F218" i="5"/>
  <c r="E218" i="5"/>
  <c r="D218" i="5"/>
  <c r="W217" i="5"/>
  <c r="V217" i="5"/>
  <c r="U217" i="5"/>
  <c r="T217" i="5"/>
  <c r="S217" i="5"/>
  <c r="R217" i="5"/>
  <c r="Q217" i="5"/>
  <c r="P217" i="5"/>
  <c r="O217" i="5"/>
  <c r="N217" i="5"/>
  <c r="M217" i="5"/>
  <c r="L217" i="5"/>
  <c r="K217" i="5"/>
  <c r="J217" i="5"/>
  <c r="I217" i="5"/>
  <c r="H217" i="5"/>
  <c r="G217" i="5"/>
  <c r="F217" i="5"/>
  <c r="E217" i="5"/>
  <c r="D217" i="5"/>
  <c r="W216" i="5"/>
  <c r="V216" i="5"/>
  <c r="U216" i="5"/>
  <c r="T216" i="5"/>
  <c r="S216" i="5"/>
  <c r="R216" i="5"/>
  <c r="Q216" i="5"/>
  <c r="P216" i="5"/>
  <c r="O216" i="5"/>
  <c r="N216" i="5"/>
  <c r="M216" i="5"/>
  <c r="L216" i="5"/>
  <c r="K216" i="5"/>
  <c r="J216" i="5"/>
  <c r="I216" i="5"/>
  <c r="H216" i="5"/>
  <c r="G216" i="5"/>
  <c r="F216" i="5"/>
  <c r="E216" i="5"/>
  <c r="D216" i="5"/>
  <c r="W215" i="5"/>
  <c r="V215" i="5"/>
  <c r="U215" i="5"/>
  <c r="T215" i="5"/>
  <c r="S215" i="5"/>
  <c r="R215" i="5"/>
  <c r="Q215" i="5"/>
  <c r="P215" i="5"/>
  <c r="O215" i="5"/>
  <c r="N215" i="5"/>
  <c r="M215" i="5"/>
  <c r="L215" i="5"/>
  <c r="K215" i="5"/>
  <c r="J215" i="5"/>
  <c r="I215" i="5"/>
  <c r="H215" i="5"/>
  <c r="G215" i="5"/>
  <c r="F215" i="5"/>
  <c r="E215" i="5"/>
  <c r="D215" i="5"/>
  <c r="W214" i="5"/>
  <c r="V214" i="5"/>
  <c r="U214" i="5"/>
  <c r="T214" i="5"/>
  <c r="S214" i="5"/>
  <c r="R214" i="5"/>
  <c r="Q214" i="5"/>
  <c r="P214" i="5"/>
  <c r="O214" i="5"/>
  <c r="N214" i="5"/>
  <c r="M214" i="5"/>
  <c r="L214" i="5"/>
  <c r="K214" i="5"/>
  <c r="J214" i="5"/>
  <c r="I214" i="5"/>
  <c r="H214" i="5"/>
  <c r="G214" i="5"/>
  <c r="F214" i="5"/>
  <c r="E214" i="5"/>
  <c r="D214" i="5"/>
  <c r="W213" i="5"/>
  <c r="V213" i="5"/>
  <c r="U213" i="5"/>
  <c r="T213" i="5"/>
  <c r="S213" i="5"/>
  <c r="R213" i="5"/>
  <c r="Q213" i="5"/>
  <c r="P213" i="5"/>
  <c r="O213" i="5"/>
  <c r="N213" i="5"/>
  <c r="M213" i="5"/>
  <c r="L213" i="5"/>
  <c r="K213" i="5"/>
  <c r="J213" i="5"/>
  <c r="I213" i="5"/>
  <c r="H213" i="5"/>
  <c r="G213" i="5"/>
  <c r="F213" i="5"/>
  <c r="E213" i="5"/>
  <c r="D213" i="5"/>
  <c r="W212" i="5"/>
  <c r="V212" i="5"/>
  <c r="U212" i="5"/>
  <c r="T212" i="5"/>
  <c r="S212" i="5"/>
  <c r="R212" i="5"/>
  <c r="Q212" i="5"/>
  <c r="P212" i="5"/>
  <c r="O212" i="5"/>
  <c r="N212" i="5"/>
  <c r="M212" i="5"/>
  <c r="L212" i="5"/>
  <c r="K212" i="5"/>
  <c r="J212" i="5"/>
  <c r="I212" i="5"/>
  <c r="H212" i="5"/>
  <c r="G212" i="5"/>
  <c r="F212" i="5"/>
  <c r="E212" i="5"/>
  <c r="D212" i="5"/>
  <c r="W211" i="5"/>
  <c r="V211" i="5"/>
  <c r="U211" i="5"/>
  <c r="T211" i="5"/>
  <c r="S211" i="5"/>
  <c r="R211" i="5"/>
  <c r="Q211" i="5"/>
  <c r="P211" i="5"/>
  <c r="O211" i="5"/>
  <c r="N211" i="5"/>
  <c r="M211" i="5"/>
  <c r="L211" i="5"/>
  <c r="K211" i="5"/>
  <c r="J211" i="5"/>
  <c r="I211" i="5"/>
  <c r="H211" i="5"/>
  <c r="G211" i="5"/>
  <c r="F211" i="5"/>
  <c r="E211" i="5"/>
  <c r="D211" i="5"/>
  <c r="W210" i="5"/>
  <c r="V210" i="5"/>
  <c r="U210" i="5"/>
  <c r="T210" i="5"/>
  <c r="S210" i="5"/>
  <c r="R210" i="5"/>
  <c r="Q210" i="5"/>
  <c r="P210" i="5"/>
  <c r="O210" i="5"/>
  <c r="N210" i="5"/>
  <c r="M210" i="5"/>
  <c r="L210" i="5"/>
  <c r="K210" i="5"/>
  <c r="J210" i="5"/>
  <c r="I210" i="5"/>
  <c r="H210" i="5"/>
  <c r="G210" i="5"/>
  <c r="F210" i="5"/>
  <c r="E210" i="5"/>
  <c r="D210" i="5"/>
  <c r="W209" i="5"/>
  <c r="V209" i="5"/>
  <c r="U209" i="5"/>
  <c r="T209" i="5"/>
  <c r="S209" i="5"/>
  <c r="R209" i="5"/>
  <c r="Q209" i="5"/>
  <c r="P209" i="5"/>
  <c r="O209" i="5"/>
  <c r="N209" i="5"/>
  <c r="M209" i="5"/>
  <c r="L209" i="5"/>
  <c r="K209" i="5"/>
  <c r="J209" i="5"/>
  <c r="I209" i="5"/>
  <c r="H209" i="5"/>
  <c r="G209" i="5"/>
  <c r="F209" i="5"/>
  <c r="E209" i="5"/>
  <c r="D209" i="5"/>
  <c r="W208" i="5"/>
  <c r="V208" i="5"/>
  <c r="U208" i="5"/>
  <c r="T208" i="5"/>
  <c r="S208" i="5"/>
  <c r="R208" i="5"/>
  <c r="Q208" i="5"/>
  <c r="P208" i="5"/>
  <c r="O208" i="5"/>
  <c r="N208" i="5"/>
  <c r="M208" i="5"/>
  <c r="L208" i="5"/>
  <c r="K208" i="5"/>
  <c r="J208" i="5"/>
  <c r="I208" i="5"/>
  <c r="H208" i="5"/>
  <c r="G208" i="5"/>
  <c r="F208" i="5"/>
  <c r="E208" i="5"/>
  <c r="D208" i="5"/>
  <c r="W207" i="5"/>
  <c r="V207" i="5"/>
  <c r="U207" i="5"/>
  <c r="T207" i="5"/>
  <c r="S207" i="5"/>
  <c r="R207" i="5"/>
  <c r="Q207" i="5"/>
  <c r="P207" i="5"/>
  <c r="O207" i="5"/>
  <c r="N207" i="5"/>
  <c r="M207" i="5"/>
  <c r="L207" i="5"/>
  <c r="K207" i="5"/>
  <c r="J207" i="5"/>
  <c r="I207" i="5"/>
  <c r="H207" i="5"/>
  <c r="G207" i="5"/>
  <c r="F207" i="5"/>
  <c r="E207" i="5"/>
  <c r="D207" i="5"/>
  <c r="W206" i="5"/>
  <c r="V206" i="5"/>
  <c r="U206" i="5"/>
  <c r="T206" i="5"/>
  <c r="S206" i="5"/>
  <c r="R206" i="5"/>
  <c r="Q206" i="5"/>
  <c r="P206" i="5"/>
  <c r="O206" i="5"/>
  <c r="N206" i="5"/>
  <c r="M206" i="5"/>
  <c r="L206" i="5"/>
  <c r="K206" i="5"/>
  <c r="J206" i="5"/>
  <c r="I206" i="5"/>
  <c r="H206" i="5"/>
  <c r="G206" i="5"/>
  <c r="F206" i="5"/>
  <c r="E206" i="5"/>
  <c r="D206" i="5"/>
  <c r="W205" i="5"/>
  <c r="V205" i="5"/>
  <c r="U205" i="5"/>
  <c r="T205" i="5"/>
  <c r="S205" i="5"/>
  <c r="R205" i="5"/>
  <c r="Q205" i="5"/>
  <c r="P205" i="5"/>
  <c r="O205" i="5"/>
  <c r="N205" i="5"/>
  <c r="M205" i="5"/>
  <c r="L205" i="5"/>
  <c r="K205" i="5"/>
  <c r="J205" i="5"/>
  <c r="I205" i="5"/>
  <c r="H205" i="5"/>
  <c r="G205" i="5"/>
  <c r="F205" i="5"/>
  <c r="E205" i="5"/>
  <c r="D205" i="5"/>
  <c r="W204" i="5"/>
  <c r="V204" i="5"/>
  <c r="U204" i="5"/>
  <c r="T204" i="5"/>
  <c r="S204" i="5"/>
  <c r="R204" i="5"/>
  <c r="Q204" i="5"/>
  <c r="P204" i="5"/>
  <c r="O204" i="5"/>
  <c r="N204" i="5"/>
  <c r="M204" i="5"/>
  <c r="L204" i="5"/>
  <c r="K204" i="5"/>
  <c r="J204" i="5"/>
  <c r="I204" i="5"/>
  <c r="H204" i="5"/>
  <c r="G204" i="5"/>
  <c r="F204" i="5"/>
  <c r="E204" i="5"/>
  <c r="D204" i="5"/>
  <c r="W203" i="5"/>
  <c r="V203" i="5"/>
  <c r="U203" i="5"/>
  <c r="T203" i="5"/>
  <c r="S203" i="5"/>
  <c r="R203" i="5"/>
  <c r="Q203" i="5"/>
  <c r="P203" i="5"/>
  <c r="O203" i="5"/>
  <c r="N203" i="5"/>
  <c r="M203" i="5"/>
  <c r="L203" i="5"/>
  <c r="K203" i="5"/>
  <c r="J203" i="5"/>
  <c r="I203" i="5"/>
  <c r="H203" i="5"/>
  <c r="G203" i="5"/>
  <c r="F203" i="5"/>
  <c r="E203" i="5"/>
  <c r="D203" i="5"/>
  <c r="W202" i="5"/>
  <c r="V202" i="5"/>
  <c r="U202" i="5"/>
  <c r="T202" i="5"/>
  <c r="S202" i="5"/>
  <c r="R202" i="5"/>
  <c r="Q202" i="5"/>
  <c r="P202" i="5"/>
  <c r="O202" i="5"/>
  <c r="N202" i="5"/>
  <c r="M202" i="5"/>
  <c r="L202" i="5"/>
  <c r="K202" i="5"/>
  <c r="J202" i="5"/>
  <c r="I202" i="5"/>
  <c r="H202" i="5"/>
  <c r="G202" i="5"/>
  <c r="F202" i="5"/>
  <c r="E202" i="5"/>
  <c r="D202" i="5"/>
  <c r="W201" i="5"/>
  <c r="V201" i="5"/>
  <c r="U201" i="5"/>
  <c r="T201" i="5"/>
  <c r="S201" i="5"/>
  <c r="R201" i="5"/>
  <c r="Q201" i="5"/>
  <c r="P201" i="5"/>
  <c r="O201" i="5"/>
  <c r="N201" i="5"/>
  <c r="M201" i="5"/>
  <c r="L201" i="5"/>
  <c r="K201" i="5"/>
  <c r="J201" i="5"/>
  <c r="I201" i="5"/>
  <c r="H201" i="5"/>
  <c r="G201" i="5"/>
  <c r="F201" i="5"/>
  <c r="E201" i="5"/>
  <c r="D201" i="5"/>
  <c r="W200" i="5"/>
  <c r="V200" i="5"/>
  <c r="U200" i="5"/>
  <c r="T200" i="5"/>
  <c r="S200" i="5"/>
  <c r="R200" i="5"/>
  <c r="Q200" i="5"/>
  <c r="P200" i="5"/>
  <c r="O200" i="5"/>
  <c r="N200" i="5"/>
  <c r="M200" i="5"/>
  <c r="L200" i="5"/>
  <c r="K200" i="5"/>
  <c r="J200" i="5"/>
  <c r="I200" i="5"/>
  <c r="H200" i="5"/>
  <c r="G200" i="5"/>
  <c r="F200" i="5"/>
  <c r="E200" i="5"/>
  <c r="D200" i="5"/>
  <c r="W199" i="5"/>
  <c r="V199" i="5"/>
  <c r="U199" i="5"/>
  <c r="T199" i="5"/>
  <c r="S199" i="5"/>
  <c r="R199" i="5"/>
  <c r="Q199" i="5"/>
  <c r="P199" i="5"/>
  <c r="O199" i="5"/>
  <c r="N199" i="5"/>
  <c r="M199" i="5"/>
  <c r="L199" i="5"/>
  <c r="K199" i="5"/>
  <c r="J199" i="5"/>
  <c r="I199" i="5"/>
  <c r="H199" i="5"/>
  <c r="G199" i="5"/>
  <c r="F199" i="5"/>
  <c r="E199" i="5"/>
  <c r="D199" i="5"/>
  <c r="W198" i="5"/>
  <c r="V198" i="5"/>
  <c r="U198" i="5"/>
  <c r="T198" i="5"/>
  <c r="S198" i="5"/>
  <c r="R198" i="5"/>
  <c r="Q198" i="5"/>
  <c r="P198" i="5"/>
  <c r="O198" i="5"/>
  <c r="N198" i="5"/>
  <c r="M198" i="5"/>
  <c r="L198" i="5"/>
  <c r="K198" i="5"/>
  <c r="J198" i="5"/>
  <c r="I198" i="5"/>
  <c r="H198" i="5"/>
  <c r="G198" i="5"/>
  <c r="F198" i="5"/>
  <c r="E198" i="5"/>
  <c r="D198" i="5"/>
  <c r="W197" i="5"/>
  <c r="V197" i="5"/>
  <c r="U197" i="5"/>
  <c r="T197" i="5"/>
  <c r="S197" i="5"/>
  <c r="R197" i="5"/>
  <c r="Q197" i="5"/>
  <c r="P197" i="5"/>
  <c r="O197" i="5"/>
  <c r="N197" i="5"/>
  <c r="M197" i="5"/>
  <c r="L197" i="5"/>
  <c r="K197" i="5"/>
  <c r="J197" i="5"/>
  <c r="I197" i="5"/>
  <c r="H197" i="5"/>
  <c r="G197" i="5"/>
  <c r="F197" i="5"/>
  <c r="E197" i="5"/>
  <c r="D197" i="5"/>
  <c r="W196" i="5"/>
  <c r="V196" i="5"/>
  <c r="U196" i="5"/>
  <c r="T196" i="5"/>
  <c r="S196" i="5"/>
  <c r="R196" i="5"/>
  <c r="Q196" i="5"/>
  <c r="P196" i="5"/>
  <c r="O196" i="5"/>
  <c r="N196" i="5"/>
  <c r="M196" i="5"/>
  <c r="L196" i="5"/>
  <c r="K196" i="5"/>
  <c r="J196" i="5"/>
  <c r="I196" i="5"/>
  <c r="H196" i="5"/>
  <c r="G196" i="5"/>
  <c r="F196" i="5"/>
  <c r="E196" i="5"/>
  <c r="D196" i="5"/>
  <c r="W195" i="5"/>
  <c r="V195" i="5"/>
  <c r="U195" i="5"/>
  <c r="T195" i="5"/>
  <c r="S195" i="5"/>
  <c r="R195" i="5"/>
  <c r="Q195" i="5"/>
  <c r="P195" i="5"/>
  <c r="O195" i="5"/>
  <c r="N195" i="5"/>
  <c r="M195" i="5"/>
  <c r="L195" i="5"/>
  <c r="K195" i="5"/>
  <c r="J195" i="5"/>
  <c r="I195" i="5"/>
  <c r="H195" i="5"/>
  <c r="G195" i="5"/>
  <c r="F195" i="5"/>
  <c r="E195" i="5"/>
  <c r="D195" i="5"/>
  <c r="W194" i="5"/>
  <c r="V194" i="5"/>
  <c r="U194" i="5"/>
  <c r="T194" i="5"/>
  <c r="S194" i="5"/>
  <c r="R194" i="5"/>
  <c r="Q194" i="5"/>
  <c r="P194" i="5"/>
  <c r="O194" i="5"/>
  <c r="N194" i="5"/>
  <c r="M194" i="5"/>
  <c r="L194" i="5"/>
  <c r="K194" i="5"/>
  <c r="J194" i="5"/>
  <c r="I194" i="5"/>
  <c r="H194" i="5"/>
  <c r="G194" i="5"/>
  <c r="F194" i="5"/>
  <c r="E194" i="5"/>
  <c r="D194" i="5"/>
  <c r="W193" i="5"/>
  <c r="V193" i="5"/>
  <c r="U193" i="5"/>
  <c r="T193" i="5"/>
  <c r="S193" i="5"/>
  <c r="R193" i="5"/>
  <c r="Q193" i="5"/>
  <c r="P193" i="5"/>
  <c r="O193" i="5"/>
  <c r="N193" i="5"/>
  <c r="M193" i="5"/>
  <c r="L193" i="5"/>
  <c r="K193" i="5"/>
  <c r="J193" i="5"/>
  <c r="I193" i="5"/>
  <c r="H193" i="5"/>
  <c r="G193" i="5"/>
  <c r="F193" i="5"/>
  <c r="E193" i="5"/>
  <c r="D193" i="5"/>
  <c r="W192" i="5"/>
  <c r="V192" i="5"/>
  <c r="U192" i="5"/>
  <c r="T192" i="5"/>
  <c r="S192" i="5"/>
  <c r="R192" i="5"/>
  <c r="Q192" i="5"/>
  <c r="P192" i="5"/>
  <c r="O192" i="5"/>
  <c r="N192" i="5"/>
  <c r="M192" i="5"/>
  <c r="L192" i="5"/>
  <c r="K192" i="5"/>
  <c r="J192" i="5"/>
  <c r="I192" i="5"/>
  <c r="H192" i="5"/>
  <c r="G192" i="5"/>
  <c r="F192" i="5"/>
  <c r="E192" i="5"/>
  <c r="D192" i="5"/>
  <c r="W191" i="5"/>
  <c r="V191" i="5"/>
  <c r="U191" i="5"/>
  <c r="T191" i="5"/>
  <c r="S191" i="5"/>
  <c r="R191" i="5"/>
  <c r="Q191" i="5"/>
  <c r="P191" i="5"/>
  <c r="O191" i="5"/>
  <c r="N191" i="5"/>
  <c r="M191" i="5"/>
  <c r="L191" i="5"/>
  <c r="K191" i="5"/>
  <c r="J191" i="5"/>
  <c r="I191" i="5"/>
  <c r="H191" i="5"/>
  <c r="G191" i="5"/>
  <c r="F191" i="5"/>
  <c r="E191" i="5"/>
  <c r="D191" i="5"/>
  <c r="W190" i="5"/>
  <c r="V190" i="5"/>
  <c r="U190" i="5"/>
  <c r="T190" i="5"/>
  <c r="S190" i="5"/>
  <c r="R190" i="5"/>
  <c r="Q190" i="5"/>
  <c r="P190" i="5"/>
  <c r="O190" i="5"/>
  <c r="N190" i="5"/>
  <c r="M190" i="5"/>
  <c r="L190" i="5"/>
  <c r="K190" i="5"/>
  <c r="J190" i="5"/>
  <c r="I190" i="5"/>
  <c r="H190" i="5"/>
  <c r="G190" i="5"/>
  <c r="F190" i="5"/>
  <c r="E190" i="5"/>
  <c r="D190" i="5"/>
  <c r="W189" i="5"/>
  <c r="V189" i="5"/>
  <c r="U189" i="5"/>
  <c r="T189" i="5"/>
  <c r="S189" i="5"/>
  <c r="R189" i="5"/>
  <c r="Q189" i="5"/>
  <c r="P189" i="5"/>
  <c r="O189" i="5"/>
  <c r="N189" i="5"/>
  <c r="M189" i="5"/>
  <c r="L189" i="5"/>
  <c r="K189" i="5"/>
  <c r="J189" i="5"/>
  <c r="I189" i="5"/>
  <c r="H189" i="5"/>
  <c r="G189" i="5"/>
  <c r="F189" i="5"/>
  <c r="E189" i="5"/>
  <c r="D189" i="5"/>
  <c r="W188" i="5"/>
  <c r="V188" i="5"/>
  <c r="U188" i="5"/>
  <c r="T188" i="5"/>
  <c r="S188" i="5"/>
  <c r="R188" i="5"/>
  <c r="Q188" i="5"/>
  <c r="P188" i="5"/>
  <c r="O188" i="5"/>
  <c r="N188" i="5"/>
  <c r="M188" i="5"/>
  <c r="L188" i="5"/>
  <c r="K188" i="5"/>
  <c r="J188" i="5"/>
  <c r="I188" i="5"/>
  <c r="H188" i="5"/>
  <c r="G188" i="5"/>
  <c r="F188" i="5"/>
  <c r="E188" i="5"/>
  <c r="D188" i="5"/>
  <c r="W187" i="5"/>
  <c r="V187" i="5"/>
  <c r="U187" i="5"/>
  <c r="T187" i="5"/>
  <c r="S187" i="5"/>
  <c r="R187" i="5"/>
  <c r="Q187" i="5"/>
  <c r="P187" i="5"/>
  <c r="O187" i="5"/>
  <c r="N187" i="5"/>
  <c r="M187" i="5"/>
  <c r="L187" i="5"/>
  <c r="K187" i="5"/>
  <c r="J187" i="5"/>
  <c r="I187" i="5"/>
  <c r="H187" i="5"/>
  <c r="G187" i="5"/>
  <c r="F187" i="5"/>
  <c r="E187" i="5"/>
  <c r="D187" i="5"/>
  <c r="W186" i="5"/>
  <c r="V186" i="5"/>
  <c r="U186" i="5"/>
  <c r="T186" i="5"/>
  <c r="S186" i="5"/>
  <c r="R186" i="5"/>
  <c r="Q186" i="5"/>
  <c r="P186" i="5"/>
  <c r="O186" i="5"/>
  <c r="N186" i="5"/>
  <c r="M186" i="5"/>
  <c r="L186" i="5"/>
  <c r="K186" i="5"/>
  <c r="J186" i="5"/>
  <c r="I186" i="5"/>
  <c r="H186" i="5"/>
  <c r="G186" i="5"/>
  <c r="F186" i="5"/>
  <c r="E186" i="5"/>
  <c r="D186" i="5"/>
  <c r="W185" i="5"/>
  <c r="V185" i="5"/>
  <c r="U185" i="5"/>
  <c r="T185" i="5"/>
  <c r="S185" i="5"/>
  <c r="R185" i="5"/>
  <c r="Q185" i="5"/>
  <c r="P185" i="5"/>
  <c r="O185" i="5"/>
  <c r="N185" i="5"/>
  <c r="M185" i="5"/>
  <c r="L185" i="5"/>
  <c r="K185" i="5"/>
  <c r="J185" i="5"/>
  <c r="I185" i="5"/>
  <c r="H185" i="5"/>
  <c r="G185" i="5"/>
  <c r="F185" i="5"/>
  <c r="E185" i="5"/>
  <c r="D185" i="5"/>
  <c r="W184" i="5"/>
  <c r="V184" i="5"/>
  <c r="U184" i="5"/>
  <c r="T184" i="5"/>
  <c r="S184" i="5"/>
  <c r="R184" i="5"/>
  <c r="Q184" i="5"/>
  <c r="P184" i="5"/>
  <c r="O184" i="5"/>
  <c r="N184" i="5"/>
  <c r="M184" i="5"/>
  <c r="L184" i="5"/>
  <c r="K184" i="5"/>
  <c r="J184" i="5"/>
  <c r="I184" i="5"/>
  <c r="H184" i="5"/>
  <c r="G184" i="5"/>
  <c r="F184" i="5"/>
  <c r="E184" i="5"/>
  <c r="D184" i="5"/>
  <c r="W183" i="5"/>
  <c r="V183" i="5"/>
  <c r="U183" i="5"/>
  <c r="T183" i="5"/>
  <c r="S183" i="5"/>
  <c r="R183" i="5"/>
  <c r="Q183" i="5"/>
  <c r="P183" i="5"/>
  <c r="O183" i="5"/>
  <c r="N183" i="5"/>
  <c r="M183" i="5"/>
  <c r="L183" i="5"/>
  <c r="K183" i="5"/>
  <c r="J183" i="5"/>
  <c r="I183" i="5"/>
  <c r="H183" i="5"/>
  <c r="G183" i="5"/>
  <c r="F183" i="5"/>
  <c r="E183" i="5"/>
  <c r="D183" i="5"/>
  <c r="W182" i="5"/>
  <c r="V182" i="5"/>
  <c r="U182" i="5"/>
  <c r="T182" i="5"/>
  <c r="S182" i="5"/>
  <c r="R182" i="5"/>
  <c r="Q182" i="5"/>
  <c r="P182" i="5"/>
  <c r="O182" i="5"/>
  <c r="N182" i="5"/>
  <c r="M182" i="5"/>
  <c r="L182" i="5"/>
  <c r="K182" i="5"/>
  <c r="J182" i="5"/>
  <c r="I182" i="5"/>
  <c r="H182" i="5"/>
  <c r="G182" i="5"/>
  <c r="F182" i="5"/>
  <c r="E182" i="5"/>
  <c r="D182" i="5"/>
  <c r="W181" i="5"/>
  <c r="V181" i="5"/>
  <c r="U181" i="5"/>
  <c r="T181" i="5"/>
  <c r="S181" i="5"/>
  <c r="R181" i="5"/>
  <c r="Q181" i="5"/>
  <c r="P181" i="5"/>
  <c r="O181" i="5"/>
  <c r="N181" i="5"/>
  <c r="M181" i="5"/>
  <c r="L181" i="5"/>
  <c r="K181" i="5"/>
  <c r="J181" i="5"/>
  <c r="I181" i="5"/>
  <c r="H181" i="5"/>
  <c r="G181" i="5"/>
  <c r="F181" i="5"/>
  <c r="E181" i="5"/>
  <c r="D181" i="5"/>
  <c r="W180" i="5"/>
  <c r="V180" i="5"/>
  <c r="U180" i="5"/>
  <c r="T180" i="5"/>
  <c r="S180" i="5"/>
  <c r="R180" i="5"/>
  <c r="Q180" i="5"/>
  <c r="P180" i="5"/>
  <c r="O180" i="5"/>
  <c r="N180" i="5"/>
  <c r="M180" i="5"/>
  <c r="L180" i="5"/>
  <c r="K180" i="5"/>
  <c r="J180" i="5"/>
  <c r="I180" i="5"/>
  <c r="H180" i="5"/>
  <c r="G180" i="5"/>
  <c r="F180" i="5"/>
  <c r="E180" i="5"/>
  <c r="D180" i="5"/>
  <c r="W179" i="5"/>
  <c r="V179" i="5"/>
  <c r="U179" i="5"/>
  <c r="T179" i="5"/>
  <c r="S179" i="5"/>
  <c r="R179" i="5"/>
  <c r="Q179" i="5"/>
  <c r="P179" i="5"/>
  <c r="O179" i="5"/>
  <c r="N179" i="5"/>
  <c r="M179" i="5"/>
  <c r="L179" i="5"/>
  <c r="K179" i="5"/>
  <c r="J179" i="5"/>
  <c r="I179" i="5"/>
  <c r="H179" i="5"/>
  <c r="G179" i="5"/>
  <c r="F179" i="5"/>
  <c r="E179" i="5"/>
  <c r="D179" i="5"/>
  <c r="W178" i="5"/>
  <c r="V178" i="5"/>
  <c r="U178" i="5"/>
  <c r="T178" i="5"/>
  <c r="S178" i="5"/>
  <c r="R178" i="5"/>
  <c r="Q178" i="5"/>
  <c r="P178" i="5"/>
  <c r="O178" i="5"/>
  <c r="N178" i="5"/>
  <c r="M178" i="5"/>
  <c r="L178" i="5"/>
  <c r="K178" i="5"/>
  <c r="J178" i="5"/>
  <c r="I178" i="5"/>
  <c r="H178" i="5"/>
  <c r="G178" i="5"/>
  <c r="F178" i="5"/>
  <c r="E178" i="5"/>
  <c r="D178" i="5"/>
  <c r="W177" i="5"/>
  <c r="V177" i="5"/>
  <c r="U177" i="5"/>
  <c r="T177" i="5"/>
  <c r="S177" i="5"/>
  <c r="R177" i="5"/>
  <c r="Q177" i="5"/>
  <c r="P177" i="5"/>
  <c r="O177" i="5"/>
  <c r="N177" i="5"/>
  <c r="M177" i="5"/>
  <c r="L177" i="5"/>
  <c r="K177" i="5"/>
  <c r="J177" i="5"/>
  <c r="I177" i="5"/>
  <c r="H177" i="5"/>
  <c r="G177" i="5"/>
  <c r="F177" i="5"/>
  <c r="E177" i="5"/>
  <c r="D177" i="5"/>
  <c r="W176" i="5"/>
  <c r="V176" i="5"/>
  <c r="U176" i="5"/>
  <c r="T176" i="5"/>
  <c r="S176" i="5"/>
  <c r="R176" i="5"/>
  <c r="Q176" i="5"/>
  <c r="P176" i="5"/>
  <c r="O176" i="5"/>
  <c r="N176" i="5"/>
  <c r="M176" i="5"/>
  <c r="L176" i="5"/>
  <c r="K176" i="5"/>
  <c r="J176" i="5"/>
  <c r="I176" i="5"/>
  <c r="H176" i="5"/>
  <c r="G176" i="5"/>
  <c r="F176" i="5"/>
  <c r="E176" i="5"/>
  <c r="D176" i="5"/>
  <c r="W175" i="5"/>
  <c r="V175" i="5"/>
  <c r="U175" i="5"/>
  <c r="T175" i="5"/>
  <c r="S175" i="5"/>
  <c r="R175" i="5"/>
  <c r="Q175" i="5"/>
  <c r="P175" i="5"/>
  <c r="O175" i="5"/>
  <c r="N175" i="5"/>
  <c r="M175" i="5"/>
  <c r="L175" i="5"/>
  <c r="K175" i="5"/>
  <c r="J175" i="5"/>
  <c r="I175" i="5"/>
  <c r="H175" i="5"/>
  <c r="G175" i="5"/>
  <c r="F175" i="5"/>
  <c r="E175" i="5"/>
  <c r="D175" i="5"/>
  <c r="W174" i="5"/>
  <c r="V174" i="5"/>
  <c r="V340" i="5" s="1"/>
  <c r="U174" i="5"/>
  <c r="U340" i="5" s="1"/>
  <c r="T174" i="5"/>
  <c r="T340" i="5" s="1"/>
  <c r="S174" i="5"/>
  <c r="S340" i="5" s="1"/>
  <c r="R174" i="5"/>
  <c r="Q174" i="5"/>
  <c r="P174" i="5"/>
  <c r="O174" i="5"/>
  <c r="N174" i="5"/>
  <c r="M174" i="5"/>
  <c r="L174" i="5"/>
  <c r="K174" i="5"/>
  <c r="J174" i="5"/>
  <c r="I174" i="5"/>
  <c r="H174" i="5"/>
  <c r="G174" i="5"/>
  <c r="F174" i="5"/>
  <c r="F340" i="5" s="1"/>
  <c r="E174" i="5"/>
  <c r="D174" i="5"/>
  <c r="W173" i="5"/>
  <c r="V173" i="5"/>
  <c r="U173" i="5"/>
  <c r="T173" i="5"/>
  <c r="S173" i="5"/>
  <c r="R173" i="5"/>
  <c r="Q173" i="5"/>
  <c r="P173" i="5"/>
  <c r="O173" i="5"/>
  <c r="N173" i="5"/>
  <c r="M173" i="5"/>
  <c r="L173" i="5"/>
  <c r="K173" i="5"/>
  <c r="J173" i="5"/>
  <c r="J340" i="5" s="1"/>
  <c r="I173" i="5"/>
  <c r="H173" i="5"/>
  <c r="H340" i="5" s="1"/>
  <c r="G173" i="5"/>
  <c r="G340" i="5" s="1"/>
  <c r="F173" i="5"/>
  <c r="E173" i="5"/>
  <c r="D173" i="5"/>
  <c r="W169" i="5"/>
  <c r="V169" i="5"/>
  <c r="U169" i="5"/>
  <c r="T169" i="5"/>
  <c r="S169" i="5"/>
  <c r="R169" i="5"/>
  <c r="Q169" i="5"/>
  <c r="P169" i="5"/>
  <c r="O169" i="5"/>
  <c r="N169" i="5"/>
  <c r="M169" i="5"/>
  <c r="L169" i="5"/>
  <c r="K169" i="5"/>
  <c r="J169" i="5"/>
  <c r="I169" i="5"/>
  <c r="H169" i="5"/>
  <c r="G169" i="5"/>
  <c r="F169" i="5"/>
  <c r="E169" i="5"/>
  <c r="D169" i="5"/>
  <c r="D340" i="5" l="1"/>
  <c r="E340" i="5"/>
  <c r="W340" i="5"/>
  <c r="I340" i="5"/>
  <c r="I342" i="5" s="1"/>
  <c r="L340" i="5"/>
  <c r="L342" i="5" s="1"/>
  <c r="M340" i="5"/>
  <c r="R340" i="5"/>
  <c r="R342" i="5" s="1"/>
  <c r="K340" i="5"/>
  <c r="K342" i="5" s="1"/>
  <c r="N340" i="5"/>
  <c r="N342" i="5" s="1"/>
  <c r="O340" i="5"/>
  <c r="O342" i="5" s="1"/>
  <c r="P340" i="5"/>
  <c r="P342" i="5" s="1"/>
  <c r="Q340" i="5"/>
  <c r="Q342" i="5" s="1"/>
  <c r="F250" i="1"/>
  <c r="D250" i="1"/>
  <c r="E250" i="1"/>
  <c r="H342" i="5"/>
  <c r="U342" i="5"/>
  <c r="J342" i="5"/>
  <c r="F342" i="5"/>
  <c r="V342" i="5"/>
  <c r="M342" i="5"/>
  <c r="D342" i="5"/>
  <c r="T342" i="5"/>
  <c r="E342" i="5"/>
  <c r="G342" i="5"/>
  <c r="W342" i="5"/>
  <c r="S342" i="5"/>
  <c r="E343" i="5" l="1"/>
  <c r="L343" i="5"/>
  <c r="D343" i="5"/>
  <c r="R343" i="5"/>
  <c r="Q343" i="5"/>
  <c r="P343" i="5"/>
  <c r="W343" i="5"/>
  <c r="T343" i="5"/>
  <c r="V343" i="5"/>
  <c r="F343" i="5"/>
  <c r="S343" i="5"/>
  <c r="J343" i="5"/>
  <c r="O343" i="5"/>
  <c r="U343" i="5"/>
  <c r="H343" i="5"/>
  <c r="G343" i="5"/>
  <c r="K343" i="5"/>
  <c r="N343" i="5"/>
  <c r="I343" i="5"/>
  <c r="M343" i="5"/>
</calcChain>
</file>

<file path=xl/sharedStrings.xml><?xml version="1.0" encoding="utf-8"?>
<sst xmlns="http://schemas.openxmlformats.org/spreadsheetml/2006/main" count="1513" uniqueCount="447">
  <si>
    <t>Vector 1</t>
  </si>
  <si>
    <t>Vector 2</t>
  </si>
  <si>
    <t>Vector 3</t>
  </si>
  <si>
    <t>Vector 4</t>
  </si>
  <si>
    <t>Vector 5</t>
  </si>
  <si>
    <t>CPT2 OE 1</t>
  </si>
  <si>
    <t>CPT2 OE 2</t>
  </si>
  <si>
    <t>CPT2 OE 3</t>
  </si>
  <si>
    <t>CPT2 OE 4</t>
  </si>
  <si>
    <t>CPT2 OE 5</t>
  </si>
  <si>
    <t>PE(14:0_16:0)</t>
  </si>
  <si>
    <t>PE(14:0_16:1)</t>
  </si>
  <si>
    <t>PE(16:0_16:0)</t>
  </si>
  <si>
    <t>PE(16:0_16:1)</t>
  </si>
  <si>
    <t>PE(16:0_18:0)</t>
  </si>
  <si>
    <t>PE(16:0_18:1)</t>
  </si>
  <si>
    <t>PE(16:0_18:3)</t>
  </si>
  <si>
    <t>PE(16:0_20:3)</t>
  </si>
  <si>
    <t>PE(16:0_20:5)</t>
  </si>
  <si>
    <t>PE(16:0_22:5)</t>
  </si>
  <si>
    <t>PE(16:0_22:6)</t>
  </si>
  <si>
    <t>PE(16:1_18:1)</t>
  </si>
  <si>
    <t>PE(16:1_18:2)</t>
  </si>
  <si>
    <t>PE(16:1_20:4)</t>
  </si>
  <si>
    <t>PE(16:1_20:5)</t>
  </si>
  <si>
    <t>PE(16:1_22:6)</t>
  </si>
  <si>
    <t>PE(18:0_16:1)</t>
  </si>
  <si>
    <t>PE(18:0_16:2)</t>
  </si>
  <si>
    <t>PE(18:0_18:0)</t>
  </si>
  <si>
    <t>PE(18:0_18:1)</t>
  </si>
  <si>
    <t>PE(18:0_18:2)</t>
  </si>
  <si>
    <t>PE(18:0_18:3)</t>
  </si>
  <si>
    <t>PE(18:0_20:1)</t>
  </si>
  <si>
    <t>PE(18:0_20:2)</t>
  </si>
  <si>
    <t>PE(18:0_20:3)</t>
  </si>
  <si>
    <t>PE(18:0_20:4)</t>
  </si>
  <si>
    <t>PE(18:0_20:5)</t>
  </si>
  <si>
    <t>PE(18:0_22:3)</t>
  </si>
  <si>
    <t>PE(18:0_22:4)</t>
  </si>
  <si>
    <t>PE(18:0_22:5)</t>
  </si>
  <si>
    <t>PE(18:0_22:6)</t>
  </si>
  <si>
    <t>PE(18:0_24:3)</t>
  </si>
  <si>
    <t>PE(18:0_24:4)</t>
  </si>
  <si>
    <t>PE(18:0_24:5)</t>
  </si>
  <si>
    <t>PE(18:0_24:6)</t>
  </si>
  <si>
    <t>PE(18:1_18:1)</t>
  </si>
  <si>
    <t>PE(18:1_18:3)</t>
  </si>
  <si>
    <t>PE(18:1_20:1)</t>
  </si>
  <si>
    <t>PE(18:1_20:3)</t>
  </si>
  <si>
    <t>PE(18:1_20:4)</t>
  </si>
  <si>
    <t>PE(18:1_20:5)</t>
  </si>
  <si>
    <t>PE(18:1_22:1)</t>
  </si>
  <si>
    <t>PE(18:1_22:3)</t>
  </si>
  <si>
    <t>PE(18:1_22:4)</t>
  </si>
  <si>
    <t>PE(18:1_22:5)</t>
  </si>
  <si>
    <t>PE(18:1_22:6)</t>
  </si>
  <si>
    <t>PE(18:1_24:1)</t>
  </si>
  <si>
    <t>PE(18:2_20:4)</t>
  </si>
  <si>
    <t>PE(18:2_22:6)</t>
  </si>
  <si>
    <t>PE(20:0_20:4)</t>
  </si>
  <si>
    <t>PE(20:0_22:4)</t>
  </si>
  <si>
    <t>PE(20:4_14:0)</t>
  </si>
  <si>
    <t>PE(20:4_18:0)</t>
  </si>
  <si>
    <t>PE(20:4_22:5)</t>
  </si>
  <si>
    <t>PE(20:4_22:6)</t>
  </si>
  <si>
    <t>PE(20:5_14:0)</t>
  </si>
  <si>
    <t>PE(22:0_18:1)</t>
  </si>
  <si>
    <t>PE(22:0_18:2)</t>
  </si>
  <si>
    <t>PE(22:0_20:4)</t>
  </si>
  <si>
    <t>PE(22:1_20:4)</t>
  </si>
  <si>
    <t>PE(22:4_16:0)</t>
  </si>
  <si>
    <t>PE(24:0_16:1)</t>
  </si>
  <si>
    <t>PE(24:0_18:1)</t>
  </si>
  <si>
    <t>PE(24:0_18:2)</t>
  </si>
  <si>
    <t>PE(24:0_20:3)</t>
  </si>
  <si>
    <t>PE(24:0_20:4)</t>
  </si>
  <si>
    <t>PE(24:0_20:5)</t>
  </si>
  <si>
    <t>PE(24:0_22:4)</t>
  </si>
  <si>
    <t>PE(24:0_22:5)</t>
  </si>
  <si>
    <t>PE(24:0_22:6)</t>
  </si>
  <si>
    <t>PE(24:1_20:4)</t>
  </si>
  <si>
    <t>PE(O-14:1_20:4)</t>
  </si>
  <si>
    <t>PE(O-16:0_20:0)</t>
  </si>
  <si>
    <t>PE(O-16:0_22:5)</t>
  </si>
  <si>
    <t>PE(O-16:0_22:6)</t>
  </si>
  <si>
    <t>PE(O-16:1_16:1)</t>
  </si>
  <si>
    <t>PE(O-16:1_18:1)</t>
  </si>
  <si>
    <t>PE(O-16:1_18:2)</t>
  </si>
  <si>
    <t>PE(O-16:1_18:3)</t>
  </si>
  <si>
    <t>PE(O-16:1_20:3)</t>
  </si>
  <si>
    <t>PE(O-16:1_20:4)</t>
  </si>
  <si>
    <t>PE(O-16:1_20:5)</t>
  </si>
  <si>
    <t>PE(O-16:1_22:4)</t>
  </si>
  <si>
    <t>PE(O-16:1_22:5)</t>
  </si>
  <si>
    <t>PE(O-16:1_22:6)</t>
  </si>
  <si>
    <t>PE(O-18:0_16:0)</t>
  </si>
  <si>
    <t>PE(O-18:0_20:1)</t>
  </si>
  <si>
    <t>PE(O-18:0_20:4)</t>
  </si>
  <si>
    <t>PE(O-18:0_22:1)</t>
  </si>
  <si>
    <t>PE(O-18:0_22:5)</t>
  </si>
  <si>
    <t>PE(O-18:0_22:6)</t>
  </si>
  <si>
    <t>PE(O-18:1_16:0)</t>
  </si>
  <si>
    <t>PE(O-18:1_18:0)</t>
  </si>
  <si>
    <t>PE(O-18:1_18:1)</t>
  </si>
  <si>
    <t>PE(O-18:1_18:2)</t>
  </si>
  <si>
    <t>PE(O-18:1_20:1)</t>
  </si>
  <si>
    <t>PE(O-18:1_20:2)</t>
  </si>
  <si>
    <t>PE(O-18:1_20:4)</t>
  </si>
  <si>
    <t>PE(O-18:1_20:5)</t>
  </si>
  <si>
    <t>PE(O-18:1_22:1)</t>
  </si>
  <si>
    <t>PE(O-18:1_22:2)</t>
  </si>
  <si>
    <t>PE(O-18:1_22:4)</t>
  </si>
  <si>
    <t>PE(O-18:1_22:5)</t>
  </si>
  <si>
    <t>PE(O-18:1_22:6)</t>
  </si>
  <si>
    <t>PE(O-18:2_16:1)</t>
  </si>
  <si>
    <t>PE(O-18:2_18:1)</t>
  </si>
  <si>
    <t>PE(O-18:2_20:1)</t>
  </si>
  <si>
    <t>PE(O-18:2_20:3)</t>
  </si>
  <si>
    <t>PE(O-18:2_20:5)</t>
  </si>
  <si>
    <t>PE(O-18:2_22:1)</t>
  </si>
  <si>
    <t>PE(O-18:2_22:3)</t>
  </si>
  <si>
    <t>PE(O-18:2_22:5)</t>
  </si>
  <si>
    <t>PE(O-18:2_22:6)</t>
  </si>
  <si>
    <t>PE(O-18:4_18:1)</t>
  </si>
  <si>
    <t>PE(O-20:1_20:4)</t>
  </si>
  <si>
    <t>PE(O-20:1_22:4)</t>
  </si>
  <si>
    <t>PE(O-20:1_22:5)</t>
  </si>
  <si>
    <t>PE(O-20:1_22:6)</t>
  </si>
  <si>
    <t>PE(O-22:1_20:4)</t>
  </si>
  <si>
    <t>PE(O-22:3_18:2)</t>
  </si>
  <si>
    <t>PE(O-22:4_18:0)</t>
  </si>
  <si>
    <t>PE(O-24:5_18:1)</t>
  </si>
  <si>
    <t>PE(O-24:6_18:1)</t>
  </si>
  <si>
    <t>Lipid</t>
  </si>
  <si>
    <t>PC(18:0_18:1)</t>
  </si>
  <si>
    <t>PC(18:1_18:1)</t>
  </si>
  <si>
    <t>PC(16:1_18:1)</t>
  </si>
  <si>
    <t>PC(16:1_16:1)</t>
  </si>
  <si>
    <t>PC(18:1_20:3)</t>
  </si>
  <si>
    <t>PC(18:1_22:1)</t>
  </si>
  <si>
    <t>PC(18:0_20:4)</t>
  </si>
  <si>
    <t>PC(14:0_16:0)</t>
  </si>
  <si>
    <t>PC(16:0_16:1)</t>
  </si>
  <si>
    <t>PC(16:1_18:2)</t>
  </si>
  <si>
    <t>PC(18:0_20:5)</t>
  </si>
  <si>
    <t>PC(16:0_18:0)</t>
  </si>
  <si>
    <t>PC(18:0_16:2)</t>
  </si>
  <si>
    <t>PC(18:0_22:4)</t>
  </si>
  <si>
    <t>PC(18:1_20:4)</t>
  </si>
  <si>
    <t>PC(18:1_22:6)</t>
  </si>
  <si>
    <t>PC(16:0_16:0)</t>
  </si>
  <si>
    <t>PC(18:0_22:3)</t>
  </si>
  <si>
    <t>PC(20:4_22:5)</t>
  </si>
  <si>
    <t>PC(16:0_18:1)</t>
  </si>
  <si>
    <t>PC(18:1_18:2)</t>
  </si>
  <si>
    <t>PC(18:0_22:5)</t>
  </si>
  <si>
    <t>PC(18:0_20:2)</t>
  </si>
  <si>
    <t>PC(18:1_24:6)</t>
  </si>
  <si>
    <t>PC(18:0_22:6)</t>
  </si>
  <si>
    <t>PC(18:1_22:5)</t>
  </si>
  <si>
    <t>PC(18:0_20:3)</t>
  </si>
  <si>
    <t>PC(16:1_22:5)</t>
  </si>
  <si>
    <t>PC(18:1_24:2)</t>
  </si>
  <si>
    <t>PC(18:1_16:2)</t>
  </si>
  <si>
    <t>PC(18:1_18:3)</t>
  </si>
  <si>
    <t>PC(16:1_22:6)</t>
  </si>
  <si>
    <t>PC(18:1_20:1)</t>
  </si>
  <si>
    <t>PC(18:1_24:5)</t>
  </si>
  <si>
    <t>PC(18:0_24:4)</t>
  </si>
  <si>
    <t>PC(18:1_24:1)</t>
  </si>
  <si>
    <t>PC(20:3_24:6)</t>
  </si>
  <si>
    <t>PC(14:0_14:0)</t>
  </si>
  <si>
    <t>PC(24:1_20:4)</t>
  </si>
  <si>
    <t>PC(18:4_16:0)</t>
  </si>
  <si>
    <t>PC(16:1_22:1)</t>
  </si>
  <si>
    <t>PC(24:0_20:3)</t>
  </si>
  <si>
    <t>PC(18:0_24:5)</t>
  </si>
  <si>
    <t>PC(16:0_22:4)</t>
  </si>
  <si>
    <t>PC(18:2_22:6)</t>
  </si>
  <si>
    <t>PC(14:0_18:3)</t>
  </si>
  <si>
    <t>PC(18:1_22:3)</t>
  </si>
  <si>
    <t>PC(18:1_20:5)</t>
  </si>
  <si>
    <t>PC(14:0_16:1)</t>
  </si>
  <si>
    <t>PC(14:0_20:4)</t>
  </si>
  <si>
    <t>PC(16:0_22:6)</t>
  </si>
  <si>
    <t>PC(18:1_18:4)</t>
  </si>
  <si>
    <t>PC(18:0_22:1)</t>
  </si>
  <si>
    <t>PC(14:0_14:1)</t>
  </si>
  <si>
    <t>PC(18:0_24:3)</t>
  </si>
  <si>
    <t>PC(18:1_22:4)</t>
  </si>
  <si>
    <t>PC(16:1_20:4)</t>
  </si>
  <si>
    <t>PC(18:1_22:2)</t>
  </si>
  <si>
    <t>PC(20:3_20:4)</t>
  </si>
  <si>
    <t>PC(16:0_20:3)</t>
  </si>
  <si>
    <t>PC(20:4_22:6)</t>
  </si>
  <si>
    <t>PC(18:4_16:1)</t>
  </si>
  <si>
    <t>PC(18:4_18:0)</t>
  </si>
  <si>
    <t>PC(14:1_18:1)</t>
  </si>
  <si>
    <t>PC(18:0_20:1)</t>
  </si>
  <si>
    <t>PC(18:1_20:2)</t>
  </si>
  <si>
    <t>PC(18:0_18:0)</t>
  </si>
  <si>
    <t>PC(16:0_24:6)</t>
  </si>
  <si>
    <t>PC(16:0_20:5)</t>
  </si>
  <si>
    <t>PC(18:2_22:5)</t>
  </si>
  <si>
    <t>PC(20:1_22:5)</t>
  </si>
  <si>
    <t>PC(20:1_20:4)</t>
  </si>
  <si>
    <t>PC(24:0_18:1)</t>
  </si>
  <si>
    <t>PC(16:0_20:4)</t>
  </si>
  <si>
    <t>PC(16:1_16:2)</t>
  </si>
  <si>
    <t>PC(16:0_22:5)</t>
  </si>
  <si>
    <t>PC(16:1_22:2)</t>
  </si>
  <si>
    <t>PC(16:0_18:3)</t>
  </si>
  <si>
    <t>PC(22:6_22:6)</t>
  </si>
  <si>
    <t>PC(24:1_22:5)</t>
  </si>
  <si>
    <t>PC(16:0_16:2)</t>
  </si>
  <si>
    <t>PC(12:0_14:0)</t>
  </si>
  <si>
    <t>PC(18:1_24:4)</t>
  </si>
  <si>
    <t>PC(22:0_20:4)</t>
  </si>
  <si>
    <t>PC(20:1_22:3)</t>
  </si>
  <si>
    <t>PC(16:0_24:1)</t>
  </si>
  <si>
    <t>PC(24:0_20:4)</t>
  </si>
  <si>
    <t>PC(20:3_22:6)</t>
  </si>
  <si>
    <t>PC(20:4_18:0)</t>
  </si>
  <si>
    <t>PC(16:1_18:4)</t>
  </si>
  <si>
    <t>PC(24:0_16:1)</t>
  </si>
  <si>
    <t>PC(18:2_20:4)</t>
  </si>
  <si>
    <t>PC(22:6_24:6)</t>
  </si>
  <si>
    <t>PC(20:3_18:0)</t>
  </si>
  <si>
    <t>PC(16:0_18:4)</t>
  </si>
  <si>
    <t>PC(12:0_16:1)</t>
  </si>
  <si>
    <t>PC(16:0_22:0)</t>
  </si>
  <si>
    <t>PC(22:5_22:6)</t>
  </si>
  <si>
    <t>PC(18:3_18:0)</t>
  </si>
  <si>
    <t>PC(20:5_18:1)</t>
  </si>
  <si>
    <t>PC(18:2_18:1)</t>
  </si>
  <si>
    <t>PC(14:1_16:0)</t>
  </si>
  <si>
    <t>PC(20:1_22:4)</t>
  </si>
  <si>
    <t>PC(16:0_24:0)</t>
  </si>
  <si>
    <t>PC(20:5_22:6)</t>
  </si>
  <si>
    <t>PC(20:1_20:3)</t>
  </si>
  <si>
    <t>PC(14:1_16:1)</t>
  </si>
  <si>
    <t>PC(20:5_22:5)</t>
  </si>
  <si>
    <t>PC(20:0_20:3)</t>
  </si>
  <si>
    <t>PC(16:1_20:5)</t>
  </si>
  <si>
    <t>PC(18:3_18:1)</t>
  </si>
  <si>
    <t>PC(22:4_18:1)</t>
  </si>
  <si>
    <t>PC(22:5_18:0)</t>
  </si>
  <si>
    <t>PC(14:0_22:6)</t>
  </si>
  <si>
    <t>PC(18:0_22:0)</t>
  </si>
  <si>
    <t>PC(14:0_20:5)</t>
  </si>
  <si>
    <t>PC(20:1_22:6)</t>
  </si>
  <si>
    <t>PC(14:0_16:2)</t>
  </si>
  <si>
    <t>PC(20:3_16:0)</t>
  </si>
  <si>
    <t>PC(20:3_18:1)</t>
  </si>
  <si>
    <t>PC(22:6_16:1)</t>
  </si>
  <si>
    <t>PC(24:0_20:5)</t>
  </si>
  <si>
    <t>PC(20:0_20:5)</t>
  </si>
  <si>
    <t>PC(20:2_20:3)</t>
  </si>
  <si>
    <t>PC(20:3_18:3)</t>
  </si>
  <si>
    <t>PC(18:4_22:6)</t>
  </si>
  <si>
    <t>PC(20:0_20:4)</t>
  </si>
  <si>
    <t>PC(20:5_18:0)</t>
  </si>
  <si>
    <t>PC(14:0_18:0)</t>
  </si>
  <si>
    <t>TG(12:0_12:0_14:0)</t>
  </si>
  <si>
    <t>TG(12:0_12:0_16:0)</t>
  </si>
  <si>
    <t>TG(12:0_14:0_14:0)</t>
  </si>
  <si>
    <t>TG(12:0_14:0_16:0)</t>
  </si>
  <si>
    <t>TG(12:0_14:0_16:1)</t>
  </si>
  <si>
    <t>TG(12:0_14:0_18:1)</t>
  </si>
  <si>
    <t>TG(14:0_14:0_14:1)</t>
  </si>
  <si>
    <t>TG(14:0_14:0_16:0)</t>
  </si>
  <si>
    <t>TG(14:0_14:1_16:1)</t>
  </si>
  <si>
    <t>TG(14:0_16:0_16:0)</t>
  </si>
  <si>
    <t>TG(14:0_16:0_16:1)</t>
  </si>
  <si>
    <t>TG(14:0_16:0_18:0)</t>
  </si>
  <si>
    <t>TG(14:0_16:0_18:1)</t>
  </si>
  <si>
    <t>TG(14:0_16:0_18:2)</t>
  </si>
  <si>
    <t>TG(14:0_16:0_22:6)</t>
  </si>
  <si>
    <t>TG(14:0_16:1_18:1)</t>
  </si>
  <si>
    <t>TG(14:0_16:1_18:2)</t>
  </si>
  <si>
    <t>TG(14:0_18:1_22:6)</t>
  </si>
  <si>
    <t>TG(14:1_16:1_16:1)</t>
  </si>
  <si>
    <t>TG(14:1_16:1_18:1)</t>
  </si>
  <si>
    <t>TG(16:0_14:1_16:1)</t>
  </si>
  <si>
    <t>TG(16:0_16:0_16:1)</t>
  </si>
  <si>
    <t>TG(16:0_16:0_18:0)</t>
  </si>
  <si>
    <t>TG(16:0_16:0_18:1)</t>
  </si>
  <si>
    <t>TG(16:0_16:1_16:1)</t>
  </si>
  <si>
    <t>TG(16:0_16:1_16:2)</t>
  </si>
  <si>
    <t>TG(16:0_16:1_18:1)</t>
  </si>
  <si>
    <t>TG(16:0_16:1_18:3)</t>
  </si>
  <si>
    <t>TG(16:0_16:1_20:4)</t>
  </si>
  <si>
    <t>TG(16:0_18:0_18:0)</t>
  </si>
  <si>
    <t>TG(16:0_18:0_18:1)</t>
  </si>
  <si>
    <t>TG(16:0_18:0_20:2)</t>
  </si>
  <si>
    <t>TG(16:0_18:0_22:0)</t>
  </si>
  <si>
    <t>TG(16:0_18:0_24:0)</t>
  </si>
  <si>
    <t>TG(16:0_18:0_24:6)</t>
  </si>
  <si>
    <t>TG(16:0_18:1_18:1)</t>
  </si>
  <si>
    <t>TG(16:0_18:1_18:2)</t>
  </si>
  <si>
    <t>TG(16:0_18:1_20:2)</t>
  </si>
  <si>
    <t>TG(16:0_18:1_22:3)</t>
  </si>
  <si>
    <t>TG(16:0_18:1_22:4)</t>
  </si>
  <si>
    <t>TG(16:0_18:1_22:5)</t>
  </si>
  <si>
    <t>TG(16:0_18:1_22:6)</t>
  </si>
  <si>
    <t>TG(16:0_18:1_24:6)</t>
  </si>
  <si>
    <t>TG(16:0_20:0_18:1)</t>
  </si>
  <si>
    <t>TG(16:0_22:5_22:5)</t>
  </si>
  <si>
    <t>TG(16:0_22:6_22:6)</t>
  </si>
  <si>
    <t>TG(16:0_24:0_18:1)</t>
  </si>
  <si>
    <t>TG(16:1_16:1_18:1)</t>
  </si>
  <si>
    <t>TG(16:1_16:1_18:2)</t>
  </si>
  <si>
    <t>TG(16:1_18:1_20:5)</t>
  </si>
  <si>
    <t>TG(16:1_18:1_22:6)</t>
  </si>
  <si>
    <t>TG(16:2_20:0_20:0)</t>
  </si>
  <si>
    <t>TG(18:0_18:0_18:0)</t>
  </si>
  <si>
    <t>TG(18:0_18:0_18:1)</t>
  </si>
  <si>
    <t>TG(18:0_18:0_22:5)</t>
  </si>
  <si>
    <t>TG(18:0_18:0_22:6)</t>
  </si>
  <si>
    <t>TG(18:0_18:1_18:1)</t>
  </si>
  <si>
    <t>TG(18:0_18:1_20:1)</t>
  </si>
  <si>
    <t>TG(18:0_18:1_22:3)</t>
  </si>
  <si>
    <t>TG(18:0_18:1_22:4)</t>
  </si>
  <si>
    <t>TG(18:0_18:1_22:6)</t>
  </si>
  <si>
    <t>TG(18:0_18:1_24:3)</t>
  </si>
  <si>
    <t>TG(18:0_18:1_24:6)</t>
  </si>
  <si>
    <t>TG(18:0_20:0_18:1)</t>
  </si>
  <si>
    <t>TG(18:0_22:5_22:5)</t>
  </si>
  <si>
    <t>TG(18:1_16:0_18:3)</t>
  </si>
  <si>
    <t>TG(18:1_18:1_20:3)</t>
  </si>
  <si>
    <t>TG(18:1_18:1_22:5)</t>
  </si>
  <si>
    <t>TG(18:1_18:1_22:6)</t>
  </si>
  <si>
    <t>TG(18:1_18:1_24:1)</t>
  </si>
  <si>
    <t>TG(18:1_18:1_24:3)</t>
  </si>
  <si>
    <t>TG(18:1_18:1_24:6)</t>
  </si>
  <si>
    <t>TG(18:1_20:1_22:3)</t>
  </si>
  <si>
    <t>TG(18:1_20:1_22:4)</t>
  </si>
  <si>
    <t>TG(18:1_20:1_22:5)</t>
  </si>
  <si>
    <t>TG(18:1_20:1_22:6)</t>
  </si>
  <si>
    <t>TG(18:2_16:1_16:1)</t>
  </si>
  <si>
    <t>TG(20:1_18:0_22:5)</t>
  </si>
  <si>
    <t>TG(20:3_24:0_18:1)</t>
  </si>
  <si>
    <t>TG(22:0_18:1_22:5)</t>
  </si>
  <si>
    <t>TG(22:1_18:0_22:5)</t>
  </si>
  <si>
    <t>TG(22:5_14:0_14:0)</t>
  </si>
  <si>
    <t>TG(22:6_18:0_20:4)</t>
  </si>
  <si>
    <t>TG(24:0_16:0_22:6)</t>
  </si>
  <si>
    <t>TG(24:0_18:1_20:3)</t>
  </si>
  <si>
    <t>TG(24:0_18:1_24:1)</t>
  </si>
  <si>
    <t>CPT2 OE control</t>
  </si>
  <si>
    <t>LipidMolec</t>
  </si>
  <si>
    <t>ClassKey</t>
  </si>
  <si>
    <t>SubClassKey</t>
  </si>
  <si>
    <t>PE</t>
  </si>
  <si>
    <t>diacyl</t>
  </si>
  <si>
    <t>PE(14:0_18:1)</t>
  </si>
  <si>
    <t>PE(16:0_20:4)</t>
  </si>
  <si>
    <t>PE(16:0_22:4)</t>
  </si>
  <si>
    <t>PE(16:1_16:1)</t>
  </si>
  <si>
    <t>PE(18:1_18:2)</t>
  </si>
  <si>
    <t>PE(20:5_16:0)</t>
  </si>
  <si>
    <t>PE(22:3CHO_24:1)</t>
  </si>
  <si>
    <t>aldehyde</t>
  </si>
  <si>
    <t>alkyl-acyl</t>
  </si>
  <si>
    <t>PE(O-18:1_20:3)</t>
  </si>
  <si>
    <t>PE(O-18:1_22:3)</t>
  </si>
  <si>
    <t>PE(P-14:0_20:4)</t>
  </si>
  <si>
    <t>alkenyl-acyl</t>
  </si>
  <si>
    <t>PE(P-16:0_18:1)</t>
  </si>
  <si>
    <t>PE(P-16:0_18:2)</t>
  </si>
  <si>
    <t>PE(P-16:0_18:3)</t>
  </si>
  <si>
    <t>PE(P-16:0_20:1)</t>
  </si>
  <si>
    <t>PE(P-16:0_20:3)</t>
  </si>
  <si>
    <t>PE(P-16:0_20:4)</t>
  </si>
  <si>
    <t>PE(P-16:0_22:4)</t>
  </si>
  <si>
    <t>PE(P-16:0_22:5)</t>
  </si>
  <si>
    <t>PE(P-18:0_16:0)</t>
  </si>
  <si>
    <t>PE(P-18:0_18:1)</t>
  </si>
  <si>
    <t>PE(P-18:0_18:2)</t>
  </si>
  <si>
    <t>PE(P-18:0_20:1)</t>
  </si>
  <si>
    <t>PE(P-18:0_20:2)</t>
  </si>
  <si>
    <t>PE(P-18:0_20:3)</t>
  </si>
  <si>
    <t>PE(P-18:0_20:4)</t>
  </si>
  <si>
    <t>PE(P-18:0_22:2)</t>
  </si>
  <si>
    <t>PE(P-18:0_22:3)</t>
  </si>
  <si>
    <t>PE(P-18:0_22:4)</t>
  </si>
  <si>
    <t>PE(P-18:0_22:5)</t>
  </si>
  <si>
    <t>PE(P-18:0_22:6)</t>
  </si>
  <si>
    <t>PE(P-18:1_16:1)</t>
  </si>
  <si>
    <t>PE(P-18:1_18:1)</t>
  </si>
  <si>
    <t>PE(P-18:1_18:2)</t>
  </si>
  <si>
    <t>PE(P-18:1_20:1)</t>
  </si>
  <si>
    <t>PE(P-18:1_20:3)</t>
  </si>
  <si>
    <t>PE(P-18:1_22:3)</t>
  </si>
  <si>
    <t>PE(P-18:3_18:1)</t>
  </si>
  <si>
    <t>PE(P-20:0_20:4)</t>
  </si>
  <si>
    <t>PE(P-20:3_18:1)</t>
  </si>
  <si>
    <t>PE(P-20:3_20:1)</t>
  </si>
  <si>
    <t>PE(P-20:3_22:1)</t>
  </si>
  <si>
    <t>PE(P-22:1_20:4)</t>
  </si>
  <si>
    <t>Mean log2</t>
  </si>
  <si>
    <t xml:space="preserve">Total PE </t>
  </si>
  <si>
    <t>Total PE</t>
  </si>
  <si>
    <t>Total PE_ox</t>
  </si>
  <si>
    <t>Pe_ox total/PE total</t>
  </si>
  <si>
    <t>LPC(14:0)</t>
  </si>
  <si>
    <t>LPC(16:0)</t>
  </si>
  <si>
    <t>LPC(16:1)</t>
  </si>
  <si>
    <t>LPC(16:2)</t>
  </si>
  <si>
    <t>LPC(18:0)</t>
  </si>
  <si>
    <t>LPC(18:2)</t>
  </si>
  <si>
    <t>LPC(20:0)</t>
  </si>
  <si>
    <t>LPC(20:1)</t>
  </si>
  <si>
    <t>LPC(20:2)</t>
  </si>
  <si>
    <t>LPC(20:3)</t>
  </si>
  <si>
    <t>LPC(20:4)</t>
  </si>
  <si>
    <t>LPC(20:5)</t>
  </si>
  <si>
    <t>LPC(22:0)</t>
  </si>
  <si>
    <t>LPC(22:1)</t>
  </si>
  <si>
    <t>LPC(22:3)</t>
  </si>
  <si>
    <t>LPC(22:4)</t>
  </si>
  <si>
    <t>LPC(22:6)</t>
  </si>
  <si>
    <t>LPC(24:0)</t>
  </si>
  <si>
    <t>LPC(24:1)</t>
  </si>
  <si>
    <t>Total Intensity</t>
    <phoneticPr fontId="3" type="noConversion"/>
  </si>
  <si>
    <t>Relative Total Intensity</t>
    <phoneticPr fontId="3" type="noConversion"/>
  </si>
  <si>
    <t>AcCa(14:0)</t>
  </si>
  <si>
    <t>AcCa</t>
  </si>
  <si>
    <t>Fatty acyl carnitines</t>
  </si>
  <si>
    <t>AcCa(16:0)</t>
  </si>
  <si>
    <t>AcCa(18:0)</t>
  </si>
  <si>
    <t>AcCa(18:1)</t>
  </si>
  <si>
    <t>AcCa(20:0)</t>
  </si>
  <si>
    <t>Vector+Erastin 1</t>
    <phoneticPr fontId="3" type="noConversion"/>
  </si>
  <si>
    <t>Vector+Erastin 2</t>
  </si>
  <si>
    <t>Vector+Erastin 3</t>
  </si>
  <si>
    <t>Vector+Erastin 4</t>
  </si>
  <si>
    <t>Vector+Erastin 5</t>
  </si>
  <si>
    <t>CPT2 OE+Erastin</t>
    <phoneticPr fontId="3" type="noConversion"/>
  </si>
  <si>
    <t>CPT2 OE+Erastin 1</t>
    <phoneticPr fontId="3" type="noConversion"/>
  </si>
  <si>
    <t>CPT2 OE+Erastin 2</t>
  </si>
  <si>
    <t>CPT2 OE+Erastin 3</t>
  </si>
  <si>
    <t>CPT2 OE+Erastin 4</t>
  </si>
  <si>
    <t>CPT2 OE+Erastin 5</t>
  </si>
  <si>
    <t>Vector+Erastin</t>
    <phoneticPr fontId="3" type="noConversion"/>
  </si>
  <si>
    <t>Vector control</t>
    <phoneticPr fontId="3" type="noConversion"/>
  </si>
  <si>
    <t>Normalized to Vector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맑은 고딕"/>
      <family val="2"/>
      <scheme val="minor"/>
    </font>
    <font>
      <sz val="11"/>
      <color theme="1"/>
      <name val="맑은 고딕"/>
      <family val="2"/>
      <scheme val="minor"/>
    </font>
    <font>
      <sz val="8"/>
      <name val="맑은 고딕"/>
      <family val="2"/>
      <scheme val="minor"/>
    </font>
    <font>
      <sz val="8"/>
      <name val="맑은 고딕"/>
      <family val="3"/>
      <charset val="129"/>
      <scheme val="minor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/>
      <right/>
      <top style="thin">
        <color theme="4"/>
      </top>
      <bottom/>
      <diagonal/>
    </border>
    <border>
      <left style="thin">
        <color theme="4"/>
      </left>
      <right/>
      <top style="thin">
        <color theme="4"/>
      </top>
      <bottom/>
      <diagonal/>
    </border>
    <border>
      <left style="thin">
        <color theme="4"/>
      </left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1" fillId="0" borderId="0" xfId="0" applyFont="1"/>
    <xf numFmtId="0" fontId="0" fillId="0" borderId="3" xfId="0" applyFont="1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0" xfId="0" applyFill="1" applyBorder="1"/>
    <xf numFmtId="0" fontId="0" fillId="0" borderId="0" xfId="0" applyAlignment="1">
      <alignment horizontal="center"/>
    </xf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1" fillId="0" borderId="0" xfId="0" applyFont="1" applyBorder="1"/>
    <xf numFmtId="0" fontId="0" fillId="0" borderId="7" xfId="0" applyBorder="1"/>
    <xf numFmtId="0" fontId="0" fillId="0" borderId="8" xfId="0" applyBorder="1"/>
    <xf numFmtId="0" fontId="0" fillId="0" borderId="9" xfId="0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F7EA5B-B36E-42E0-90F4-77B65ABC0EA2}">
  <dimension ref="A1:L262"/>
  <sheetViews>
    <sheetView topLeftCell="A244" workbookViewId="0">
      <selection activeCell="A261" sqref="A261:A262"/>
    </sheetView>
  </sheetViews>
  <sheetFormatPr defaultRowHeight="17.399999999999999" x14ac:dyDescent="0.4"/>
  <cols>
    <col min="1" max="1" width="20.796875" customWidth="1"/>
  </cols>
  <sheetData>
    <row r="1" spans="1:11" x14ac:dyDescent="0.4">
      <c r="A1" t="s">
        <v>13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2" spans="1:11" x14ac:dyDescent="0.4">
      <c r="A2" s="2" t="s">
        <v>134</v>
      </c>
      <c r="B2" s="1">
        <v>6.7997509805795904</v>
      </c>
      <c r="C2" s="1">
        <v>6.5138354729688697</v>
      </c>
      <c r="D2" s="1">
        <v>6.5852189662159004</v>
      </c>
      <c r="E2" s="1">
        <v>6.6146916230049602</v>
      </c>
      <c r="F2" s="1">
        <v>6.5821104674235196</v>
      </c>
      <c r="G2" s="1">
        <v>-7.78376018482916</v>
      </c>
      <c r="H2" s="1">
        <v>-8.4848348687397497</v>
      </c>
      <c r="I2" s="1">
        <v>-7.1135671961343903</v>
      </c>
      <c r="J2" s="1">
        <v>-6.4336695634422201</v>
      </c>
      <c r="K2" s="1">
        <v>-11.191339566836501</v>
      </c>
    </row>
    <row r="3" spans="1:11" x14ac:dyDescent="0.4">
      <c r="A3" s="3" t="s">
        <v>135</v>
      </c>
      <c r="B3" s="3">
        <v>7.25233578040325</v>
      </c>
      <c r="C3" s="3">
        <v>7.2525598139020202</v>
      </c>
      <c r="D3" s="3">
        <v>7.19171327192349</v>
      </c>
      <c r="E3" s="3">
        <v>7.2316365709081003</v>
      </c>
      <c r="F3" s="3">
        <v>7.08801849299961</v>
      </c>
      <c r="G3" s="3">
        <v>-6.2588507674377496</v>
      </c>
      <c r="H3" s="3">
        <v>-4.9015618489204398</v>
      </c>
      <c r="I3" s="3">
        <v>-5.0616851776076004</v>
      </c>
      <c r="J3" s="3">
        <v>-7.48577365176049</v>
      </c>
      <c r="K3" s="3">
        <v>-7.5195502944102897</v>
      </c>
    </row>
    <row r="4" spans="1:11" x14ac:dyDescent="0.4">
      <c r="A4" s="2" t="s">
        <v>136</v>
      </c>
      <c r="B4" s="1">
        <v>5.4598461309283302</v>
      </c>
      <c r="C4" s="1">
        <v>5.3638084001043804</v>
      </c>
      <c r="D4" s="1">
        <v>5.5964628702655101</v>
      </c>
      <c r="E4" s="1">
        <v>5.4248989299166697</v>
      </c>
      <c r="F4" s="1">
        <v>5.4491962906380103</v>
      </c>
      <c r="G4" s="1">
        <v>-7.97361629568009</v>
      </c>
      <c r="H4" s="1">
        <v>-7.9022121764460396</v>
      </c>
      <c r="I4" s="1">
        <v>-7.5684434701354997</v>
      </c>
      <c r="J4" s="1">
        <v>-7.9533104233629803</v>
      </c>
      <c r="K4" s="1">
        <v>-7.8427835669826402</v>
      </c>
    </row>
    <row r="5" spans="1:11" x14ac:dyDescent="0.4">
      <c r="A5" s="2" t="s">
        <v>137</v>
      </c>
      <c r="B5" s="1">
        <v>2.6570523995497002</v>
      </c>
      <c r="C5" s="1">
        <v>2.6798630018135001</v>
      </c>
      <c r="D5" s="1">
        <v>3.0264585790260101</v>
      </c>
      <c r="E5" s="1">
        <v>2.9195156820810899</v>
      </c>
      <c r="F5" s="1">
        <v>2.6924399044316898</v>
      </c>
      <c r="G5" s="1">
        <v>-8.7918600967639904</v>
      </c>
      <c r="H5" s="1">
        <v>-8.8465992469373305</v>
      </c>
      <c r="I5" s="1">
        <v>-8.6007431272464192</v>
      </c>
      <c r="J5" s="1">
        <v>-8.7406276578302098</v>
      </c>
      <c r="K5" s="1">
        <v>-9.4139142041556507</v>
      </c>
    </row>
    <row r="6" spans="1:11" x14ac:dyDescent="0.4">
      <c r="A6" s="2" t="s">
        <v>138</v>
      </c>
      <c r="B6" s="1">
        <v>2.78551462962217</v>
      </c>
      <c r="C6" s="1">
        <v>2.6609169561469002</v>
      </c>
      <c r="D6" s="1">
        <v>2.77000110759547</v>
      </c>
      <c r="E6" s="1">
        <v>2.7090678331092501</v>
      </c>
      <c r="F6" s="1">
        <v>2.6548777107688699</v>
      </c>
      <c r="G6" s="1">
        <v>-7.4597491514231198</v>
      </c>
      <c r="H6" s="1">
        <v>-7.2830787400975998</v>
      </c>
      <c r="I6" s="1">
        <v>-7.3700242077470097</v>
      </c>
      <c r="J6" s="1">
        <v>-7.3829246865280904</v>
      </c>
      <c r="K6" s="1">
        <v>-7.4916568966513104</v>
      </c>
    </row>
    <row r="7" spans="1:11" x14ac:dyDescent="0.4">
      <c r="A7" s="2" t="s">
        <v>139</v>
      </c>
      <c r="B7" s="1">
        <v>1.3742178685528099</v>
      </c>
      <c r="C7" s="1">
        <v>1.2650666475124299</v>
      </c>
      <c r="D7" s="1">
        <v>1.6030785943146799</v>
      </c>
      <c r="E7" s="1">
        <v>1.34938291420439</v>
      </c>
      <c r="F7" s="1">
        <v>1.2993840687089899</v>
      </c>
      <c r="G7" s="1">
        <v>-8.5362029817902894</v>
      </c>
      <c r="H7" s="1">
        <v>-8.3917286408627199</v>
      </c>
      <c r="I7" s="1">
        <v>-8.4102052543133201</v>
      </c>
      <c r="J7" s="1">
        <v>-8.77895889691683</v>
      </c>
      <c r="K7" s="1">
        <v>-9.0178558484223093</v>
      </c>
    </row>
    <row r="8" spans="1:11" x14ac:dyDescent="0.4">
      <c r="A8" s="2" t="s">
        <v>140</v>
      </c>
      <c r="B8" s="1">
        <v>3.7656336513904698</v>
      </c>
      <c r="C8" s="1">
        <v>3.5579963241573802</v>
      </c>
      <c r="D8" s="1">
        <v>3.5513301414735401</v>
      </c>
      <c r="E8" s="1">
        <v>3.6606489902913202</v>
      </c>
      <c r="F8" s="1">
        <v>3.6230778576392102</v>
      </c>
      <c r="G8" s="1">
        <v>-5.79711008451127</v>
      </c>
      <c r="H8" s="1">
        <v>-6.02112496796315</v>
      </c>
      <c r="I8" s="1">
        <v>-5.7628399231529404</v>
      </c>
      <c r="J8" s="1">
        <v>-6.3818310836889198</v>
      </c>
      <c r="K8" s="1">
        <v>-5.6709022339225204</v>
      </c>
    </row>
    <row r="9" spans="1:11" x14ac:dyDescent="0.4">
      <c r="A9" s="2" t="s">
        <v>141</v>
      </c>
      <c r="B9" s="1">
        <v>0.30548845655124501</v>
      </c>
      <c r="C9" s="1">
        <v>0.179047948389845</v>
      </c>
      <c r="D9" s="1">
        <v>0.24275741328096101</v>
      </c>
      <c r="E9" s="1">
        <v>0.240951599293483</v>
      </c>
      <c r="F9" s="1">
        <v>7.9844426409674499E-2</v>
      </c>
      <c r="G9" s="1">
        <v>-9.4951160267572305</v>
      </c>
      <c r="H9" s="1">
        <v>-9.5399865437991593</v>
      </c>
      <c r="I9" s="1">
        <v>-8.8318250630450699</v>
      </c>
      <c r="J9" s="1">
        <v>-9.2688604977339804</v>
      </c>
      <c r="K9" s="1">
        <v>-9.350410244631</v>
      </c>
    </row>
    <row r="10" spans="1:11" x14ac:dyDescent="0.4">
      <c r="A10" s="2" t="s">
        <v>142</v>
      </c>
      <c r="B10" s="1">
        <v>6.6931184949858498</v>
      </c>
      <c r="C10" s="1">
        <v>6.5294856006492603</v>
      </c>
      <c r="D10" s="1">
        <v>6.8998866282204698</v>
      </c>
      <c r="E10" s="1">
        <v>7.345174758452</v>
      </c>
      <c r="F10" s="1">
        <v>6.3746199648257003</v>
      </c>
      <c r="G10" s="1">
        <v>-2.6456083792060201</v>
      </c>
      <c r="H10" s="1">
        <v>-2.9954724233021301</v>
      </c>
      <c r="I10" s="1">
        <v>-2.7886315799513999</v>
      </c>
      <c r="J10" s="1">
        <v>-2.4183752025342602</v>
      </c>
      <c r="K10" s="1">
        <v>-2.7087427331887701</v>
      </c>
    </row>
    <row r="11" spans="1:11" x14ac:dyDescent="0.4">
      <c r="A11" s="2" t="s">
        <v>143</v>
      </c>
      <c r="B11" s="1">
        <v>2.4257319396594101</v>
      </c>
      <c r="C11" s="1">
        <v>2.2418841017695099</v>
      </c>
      <c r="D11" s="1">
        <v>1.9467842228382499</v>
      </c>
      <c r="E11" s="1">
        <v>2.3016513314381202</v>
      </c>
      <c r="F11" s="1">
        <v>2.1542695348046998</v>
      </c>
      <c r="G11" s="1">
        <v>-6.6435234205252396</v>
      </c>
      <c r="H11" s="1">
        <v>-6.84064666589288</v>
      </c>
      <c r="I11" s="1">
        <v>-6.7094183656996202</v>
      </c>
      <c r="J11" s="1">
        <v>-6.6561809319130401</v>
      </c>
      <c r="K11" s="1">
        <v>-6.27202164294114</v>
      </c>
    </row>
    <row r="12" spans="1:11" x14ac:dyDescent="0.4">
      <c r="A12" s="2" t="s">
        <v>144</v>
      </c>
      <c r="B12" s="1">
        <v>2.4000300829784602</v>
      </c>
      <c r="C12" s="1">
        <v>2.18391855087933</v>
      </c>
      <c r="D12" s="1">
        <v>2.4224037351345702</v>
      </c>
      <c r="E12" s="1">
        <v>2.3602670177851901</v>
      </c>
      <c r="F12" s="1">
        <v>2.3851238195737601</v>
      </c>
      <c r="G12" s="1">
        <v>-6.0883800940339299</v>
      </c>
      <c r="H12" s="1">
        <v>-6.2595193902405404</v>
      </c>
      <c r="I12" s="1">
        <v>-6.7707964756630696</v>
      </c>
      <c r="J12" s="1">
        <v>-6.4021842137456</v>
      </c>
      <c r="K12" s="1">
        <v>-5.9747192667688704</v>
      </c>
    </row>
    <row r="13" spans="1:11" x14ac:dyDescent="0.4">
      <c r="A13" s="2" t="s">
        <v>145</v>
      </c>
      <c r="B13" s="1">
        <v>4.10953873273552</v>
      </c>
      <c r="C13" s="1">
        <v>3.8207077919267198</v>
      </c>
      <c r="D13" s="1">
        <v>3.9605574418099101</v>
      </c>
      <c r="E13" s="1">
        <v>3.78696233065752</v>
      </c>
      <c r="F13" s="1">
        <v>3.8367292385896898</v>
      </c>
      <c r="G13" s="1">
        <v>-4.22827906841919</v>
      </c>
      <c r="H13" s="1">
        <v>-5.1424851447029001</v>
      </c>
      <c r="I13" s="1">
        <v>-4.2880327815204602</v>
      </c>
      <c r="J13" s="1">
        <v>-3.3352895157171898</v>
      </c>
      <c r="K13" s="1">
        <v>-4.9560973065093101</v>
      </c>
    </row>
    <row r="14" spans="1:11" x14ac:dyDescent="0.4">
      <c r="A14" s="2" t="s">
        <v>146</v>
      </c>
      <c r="B14" s="1">
        <v>1.8924105935057599E-3</v>
      </c>
      <c r="C14" s="1">
        <v>-0.108071882075242</v>
      </c>
      <c r="D14" s="1">
        <v>-8.6321601034399204E-2</v>
      </c>
      <c r="E14" s="1">
        <v>0.110144182195737</v>
      </c>
      <c r="F14" s="1">
        <v>-4.6704524647786003E-2</v>
      </c>
      <c r="G14" s="1">
        <v>-7.8395414257983997</v>
      </c>
      <c r="H14" s="1">
        <v>-7.8126281205001504</v>
      </c>
      <c r="I14" s="1">
        <v>-7.4864162525142497</v>
      </c>
      <c r="J14" s="1">
        <v>-7.7000836558235104</v>
      </c>
      <c r="K14" s="1">
        <v>-7.8526552436235901</v>
      </c>
    </row>
    <row r="15" spans="1:11" x14ac:dyDescent="0.4">
      <c r="A15" s="2" t="s">
        <v>147</v>
      </c>
      <c r="B15" s="1">
        <v>0.96277184024909102</v>
      </c>
      <c r="C15" s="1">
        <v>0.91254781077686198</v>
      </c>
      <c r="D15" s="1">
        <v>0.86968676113881005</v>
      </c>
      <c r="E15" s="1">
        <v>0.86404572743623398</v>
      </c>
      <c r="F15" s="1">
        <v>0.80947170653576905</v>
      </c>
      <c r="G15" s="1">
        <v>-6.1254377768311796</v>
      </c>
      <c r="H15" s="1">
        <v>-6.4918061258988402</v>
      </c>
      <c r="I15" s="1">
        <v>-6.4946385966218498</v>
      </c>
      <c r="J15" s="1">
        <v>-6.8412528294039898</v>
      </c>
      <c r="K15" s="1">
        <v>-6.6363088400639896</v>
      </c>
    </row>
    <row r="16" spans="1:11" x14ac:dyDescent="0.4">
      <c r="A16" s="2" t="s">
        <v>148</v>
      </c>
      <c r="B16" s="1">
        <v>4.1533219928396701</v>
      </c>
      <c r="C16" s="1">
        <v>4.0208151325402604</v>
      </c>
      <c r="D16" s="1">
        <v>4.0971225453008504</v>
      </c>
      <c r="E16" s="1">
        <v>4.0828425648690603</v>
      </c>
      <c r="F16" s="1">
        <v>4.0426786876533596</v>
      </c>
      <c r="G16" s="1">
        <v>-3.16386451733693</v>
      </c>
      <c r="H16" s="1">
        <v>-3.3649388126713902</v>
      </c>
      <c r="I16" s="1">
        <v>-3.25479228211241</v>
      </c>
      <c r="J16" s="1">
        <v>-3.0252845279717802</v>
      </c>
      <c r="K16" s="1">
        <v>-3.3856384472065799</v>
      </c>
    </row>
    <row r="17" spans="1:11" x14ac:dyDescent="0.4">
      <c r="A17" s="2" t="s">
        <v>149</v>
      </c>
      <c r="B17" s="1">
        <v>2.7673686375557698</v>
      </c>
      <c r="C17" s="1">
        <v>2.6910113856698001</v>
      </c>
      <c r="D17" s="1">
        <v>2.5931386295121399</v>
      </c>
      <c r="E17" s="1">
        <v>2.6596326658703502</v>
      </c>
      <c r="F17" s="1">
        <v>2.5856420293608902</v>
      </c>
      <c r="G17" s="1">
        <v>-4.1867216853394797</v>
      </c>
      <c r="H17" s="1">
        <v>-4.5973535547113302</v>
      </c>
      <c r="I17" s="1">
        <v>-4.3315925026353499</v>
      </c>
      <c r="J17" s="1">
        <v>-3.9212953275811699</v>
      </c>
      <c r="K17" s="1">
        <v>-4.3928225478144602</v>
      </c>
    </row>
    <row r="18" spans="1:11" x14ac:dyDescent="0.4">
      <c r="A18" s="2" t="s">
        <v>150</v>
      </c>
      <c r="B18" s="1">
        <v>5.3782860294837</v>
      </c>
      <c r="C18" s="1">
        <v>5.2949926705599504</v>
      </c>
      <c r="D18" s="1">
        <v>5.27504265973164</v>
      </c>
      <c r="E18" s="1">
        <v>5.2953687354809302</v>
      </c>
      <c r="F18" s="1">
        <v>5.2619887659633298</v>
      </c>
      <c r="G18" s="1">
        <v>-1.01559498350831</v>
      </c>
      <c r="H18" s="1">
        <v>-1.4456939191993099</v>
      </c>
      <c r="I18" s="1">
        <v>-1.2823520122445999</v>
      </c>
      <c r="J18" s="1">
        <v>-2.2853666635959899</v>
      </c>
      <c r="K18" s="1">
        <v>-1.2143930003529699</v>
      </c>
    </row>
    <row r="19" spans="1:11" x14ac:dyDescent="0.4">
      <c r="A19" s="2" t="s">
        <v>151</v>
      </c>
      <c r="B19" s="1">
        <v>-0.51184936204159703</v>
      </c>
      <c r="C19" s="1">
        <v>-0.85013430749764096</v>
      </c>
      <c r="D19" s="1">
        <v>-0.45654538837174202</v>
      </c>
      <c r="E19" s="1">
        <v>-0.56455625950368404</v>
      </c>
      <c r="F19" s="1">
        <v>-0.67922475787071301</v>
      </c>
      <c r="G19" s="1">
        <v>-7.3293827081477696</v>
      </c>
      <c r="H19" s="1">
        <v>-7.3774260287244102</v>
      </c>
      <c r="I19" s="1">
        <v>-7.2547751673786296</v>
      </c>
      <c r="J19" s="1">
        <v>-7.54496672124053</v>
      </c>
      <c r="K19" s="1">
        <v>-7.1918293244863696</v>
      </c>
    </row>
    <row r="20" spans="1:11" x14ac:dyDescent="0.4">
      <c r="A20" s="2" t="s">
        <v>152</v>
      </c>
      <c r="B20" s="1">
        <v>-2.0050214766366699</v>
      </c>
      <c r="C20" s="1">
        <v>-2.0318369851387699</v>
      </c>
      <c r="D20" s="1">
        <v>-1.8519632704583799</v>
      </c>
      <c r="E20" s="1">
        <v>-1.93319550823904</v>
      </c>
      <c r="F20" s="1">
        <v>-1.9727718400196299</v>
      </c>
      <c r="G20" s="1">
        <v>-7.8854237447265998</v>
      </c>
      <c r="H20" s="1">
        <v>-8.7290854954662507</v>
      </c>
      <c r="I20" s="1">
        <v>-7.9664515005378602</v>
      </c>
      <c r="J20" s="1">
        <v>-9.3104754615187808</v>
      </c>
      <c r="K20" s="1">
        <v>-9.2148754558953794</v>
      </c>
    </row>
    <row r="21" spans="1:11" x14ac:dyDescent="0.4">
      <c r="A21" s="2" t="s">
        <v>153</v>
      </c>
      <c r="B21" s="1">
        <v>8.1008998786427604</v>
      </c>
      <c r="C21" s="1">
        <v>7.9319612387870304</v>
      </c>
      <c r="D21" s="1">
        <v>7.80882385626595</v>
      </c>
      <c r="E21" s="1">
        <v>7.5403659223460604</v>
      </c>
      <c r="F21" s="1">
        <v>7.7946001584981204</v>
      </c>
      <c r="G21" s="1">
        <v>1.57378308162532</v>
      </c>
      <c r="H21" s="1">
        <v>1.1305258620102701</v>
      </c>
      <c r="I21" s="1">
        <v>1.35874524353117</v>
      </c>
      <c r="J21" s="1">
        <v>1.2664906814564501</v>
      </c>
      <c r="K21" s="1">
        <v>1.3505125712274699</v>
      </c>
    </row>
    <row r="22" spans="1:11" x14ac:dyDescent="0.4">
      <c r="A22" s="2" t="s">
        <v>154</v>
      </c>
      <c r="B22" s="1">
        <v>3.76587775993239</v>
      </c>
      <c r="C22" s="1">
        <v>3.7277265462121498</v>
      </c>
      <c r="D22" s="1">
        <v>3.9274514677829599</v>
      </c>
      <c r="E22" s="1">
        <v>3.87527663089744</v>
      </c>
      <c r="F22" s="1">
        <v>3.7079808251689101</v>
      </c>
      <c r="G22" s="1">
        <v>-2.5876531651355301</v>
      </c>
      <c r="H22" s="1">
        <v>-2.5671647426580999</v>
      </c>
      <c r="I22" s="1">
        <v>-2.67588973261797</v>
      </c>
      <c r="J22" s="1">
        <v>-2.8869676953618701</v>
      </c>
      <c r="K22" s="1">
        <v>-2.4187314537610001</v>
      </c>
    </row>
    <row r="23" spans="1:11" x14ac:dyDescent="0.4">
      <c r="A23" s="2" t="s">
        <v>155</v>
      </c>
      <c r="B23" s="1">
        <v>2.9454525697966898</v>
      </c>
      <c r="C23" s="1">
        <v>2.7945051752331902</v>
      </c>
      <c r="D23" s="1">
        <v>2.7530280289917499</v>
      </c>
      <c r="E23" s="1">
        <v>2.8170929176095001</v>
      </c>
      <c r="F23" s="1">
        <v>2.7046688471814799</v>
      </c>
      <c r="G23" s="1">
        <v>-3.2990756661008098</v>
      </c>
      <c r="H23" s="1">
        <v>-3.6969260234157399</v>
      </c>
      <c r="I23" s="1">
        <v>-3.4445185677463099</v>
      </c>
      <c r="J23" s="1">
        <v>-3.3111769748962798</v>
      </c>
      <c r="K23" s="1">
        <v>-3.3260152887570502</v>
      </c>
    </row>
    <row r="24" spans="1:11" x14ac:dyDescent="0.4">
      <c r="A24" s="2" t="s">
        <v>156</v>
      </c>
      <c r="B24" s="1">
        <v>3.16749601077905</v>
      </c>
      <c r="C24" s="1">
        <v>3.0307547482053798</v>
      </c>
      <c r="D24" s="1">
        <v>3.33583103710694</v>
      </c>
      <c r="E24" s="1">
        <v>3.1394908955999399</v>
      </c>
      <c r="F24" s="1">
        <v>2.4632129329613202</v>
      </c>
      <c r="G24" s="1">
        <v>-3.6269367367246099</v>
      </c>
      <c r="H24" s="1">
        <v>-2.8777313268249198</v>
      </c>
      <c r="I24" s="1">
        <v>-3.4649143509462101</v>
      </c>
      <c r="J24" s="1">
        <v>-3.2874309132278401</v>
      </c>
      <c r="K24" s="1">
        <v>-2.66739344814538</v>
      </c>
    </row>
    <row r="25" spans="1:11" x14ac:dyDescent="0.4">
      <c r="A25" s="2" t="s">
        <v>157</v>
      </c>
      <c r="B25" s="1">
        <v>-0.10784843727728601</v>
      </c>
      <c r="C25" s="1">
        <v>-0.25204271683184698</v>
      </c>
      <c r="D25" s="1">
        <v>-0.21530950690217401</v>
      </c>
      <c r="E25" s="1">
        <v>-0.20790054931467999</v>
      </c>
      <c r="F25" s="1">
        <v>-0.110888277126391</v>
      </c>
      <c r="G25" s="1">
        <v>-6.1222632569069004</v>
      </c>
      <c r="H25" s="1">
        <v>-6.0267252842083998</v>
      </c>
      <c r="I25" s="1">
        <v>-6.0367217112237199</v>
      </c>
      <c r="J25" s="1">
        <v>-5.8731933778644203</v>
      </c>
      <c r="K25" s="1">
        <v>-6.2074633266882202</v>
      </c>
    </row>
    <row r="26" spans="1:11" x14ac:dyDescent="0.4">
      <c r="A26" s="2" t="s">
        <v>158</v>
      </c>
      <c r="B26" s="1">
        <v>2.0858572605116601</v>
      </c>
      <c r="C26" s="1">
        <v>1.87447092084821</v>
      </c>
      <c r="D26" s="1">
        <v>1.60142009702741</v>
      </c>
      <c r="E26" s="1">
        <v>1.6735727257873501</v>
      </c>
      <c r="F26" s="1">
        <v>1.62326251472599</v>
      </c>
      <c r="G26" s="1">
        <v>-4.5294426671124599</v>
      </c>
      <c r="H26" s="1">
        <v>-4.1252505028910997</v>
      </c>
      <c r="I26" s="1">
        <v>-3.62835764932615</v>
      </c>
      <c r="J26" s="1">
        <v>-3.8089367487341002</v>
      </c>
      <c r="K26" s="1">
        <v>-3.8638762553419101</v>
      </c>
    </row>
    <row r="27" spans="1:11" x14ac:dyDescent="0.4">
      <c r="A27" s="2" t="s">
        <v>159</v>
      </c>
      <c r="B27" s="1">
        <v>2.4505115322158302</v>
      </c>
      <c r="C27" s="1">
        <v>2.3637028460632701</v>
      </c>
      <c r="D27" s="1">
        <v>2.48678881982404</v>
      </c>
      <c r="E27" s="1">
        <v>2.4710614707926402</v>
      </c>
      <c r="F27" s="1">
        <v>2.36057273889661</v>
      </c>
      <c r="G27" s="1">
        <v>-2.77191298125957</v>
      </c>
      <c r="H27" s="1">
        <v>-3.1838192879238001</v>
      </c>
      <c r="I27" s="1">
        <v>-3.08470564961344</v>
      </c>
      <c r="J27" s="1">
        <v>-3.6136976124133899</v>
      </c>
      <c r="K27" s="1">
        <v>-3.0423702338027301</v>
      </c>
    </row>
    <row r="28" spans="1:11" x14ac:dyDescent="0.4">
      <c r="A28" s="2" t="s">
        <v>160</v>
      </c>
      <c r="B28" s="1">
        <v>3.12672614343865</v>
      </c>
      <c r="C28" s="1">
        <v>2.8811724331906201</v>
      </c>
      <c r="D28" s="1">
        <v>2.8901111257998</v>
      </c>
      <c r="E28" s="1">
        <v>2.9435047050084102</v>
      </c>
      <c r="F28" s="1">
        <v>2.9110447459415498</v>
      </c>
      <c r="G28" s="1">
        <v>-2.4577991240378498</v>
      </c>
      <c r="H28" s="1">
        <v>-2.32904399794573</v>
      </c>
      <c r="I28" s="1">
        <v>-2.2714250029969798</v>
      </c>
      <c r="J28" s="1">
        <v>-2.8141859127644002</v>
      </c>
      <c r="K28" s="1">
        <v>-2.41527763935132</v>
      </c>
    </row>
    <row r="29" spans="1:11" x14ac:dyDescent="0.4">
      <c r="A29" s="2" t="s">
        <v>161</v>
      </c>
      <c r="B29" s="1">
        <v>-2.1617183342336999</v>
      </c>
      <c r="C29" s="1">
        <v>-2.4557191129707201</v>
      </c>
      <c r="D29" s="1">
        <v>-2.2975899139515601</v>
      </c>
      <c r="E29" s="1">
        <v>-2.2166329560833802</v>
      </c>
      <c r="F29" s="1">
        <v>-2.2145289157086898</v>
      </c>
      <c r="G29" s="1">
        <v>-5.3900414068737801</v>
      </c>
      <c r="H29" s="1">
        <v>-8.9607853776189899</v>
      </c>
      <c r="I29" s="1">
        <v>-8.5784328765075006</v>
      </c>
      <c r="J29" s="1">
        <v>-6.40193114267987</v>
      </c>
      <c r="K29" s="1">
        <v>-8.1409616901768995</v>
      </c>
    </row>
    <row r="30" spans="1:11" x14ac:dyDescent="0.4">
      <c r="A30" s="2" t="s">
        <v>162</v>
      </c>
      <c r="B30" s="1">
        <v>-0.80887468754527003</v>
      </c>
      <c r="C30" s="1">
        <v>-0.854384550907891</v>
      </c>
      <c r="D30" s="1">
        <v>-0.55932815067380004</v>
      </c>
      <c r="E30" s="1">
        <v>-0.53244447270889805</v>
      </c>
      <c r="F30" s="1">
        <v>-0.76456885507027605</v>
      </c>
      <c r="G30" s="1">
        <v>-5.4696700033213101</v>
      </c>
      <c r="H30" s="1">
        <v>-5.7923062774672696</v>
      </c>
      <c r="I30" s="1">
        <v>-4.5393630665737303</v>
      </c>
      <c r="J30" s="1">
        <v>-6.3549740739562104</v>
      </c>
      <c r="K30" s="1">
        <v>-6.9292601525468402</v>
      </c>
    </row>
    <row r="31" spans="1:11" x14ac:dyDescent="0.4">
      <c r="A31" s="2" t="s">
        <v>163</v>
      </c>
      <c r="B31" s="1">
        <v>-5.83321995053553</v>
      </c>
      <c r="C31" s="1">
        <v>-4.3305658035079597</v>
      </c>
      <c r="D31" s="1">
        <v>-4.0465906964794804</v>
      </c>
      <c r="E31" s="1">
        <v>-4.0379433036694898</v>
      </c>
      <c r="F31" s="1">
        <v>-6.6789349282291202</v>
      </c>
      <c r="G31" s="1">
        <v>-8.8524634024314093</v>
      </c>
      <c r="H31" s="1">
        <v>-10.807576379698199</v>
      </c>
      <c r="I31" s="1">
        <v>-10.7251053709746</v>
      </c>
      <c r="J31" s="1">
        <v>-9.6219030393242999</v>
      </c>
      <c r="K31" s="1">
        <v>-10.375782772642999</v>
      </c>
    </row>
    <row r="32" spans="1:11" x14ac:dyDescent="0.4">
      <c r="A32" s="2" t="s">
        <v>164</v>
      </c>
      <c r="B32" s="1">
        <v>1.1292750901813999</v>
      </c>
      <c r="C32" s="1">
        <v>1.2013335633457101</v>
      </c>
      <c r="D32" s="1">
        <v>1.4384617703975799</v>
      </c>
      <c r="E32" s="1">
        <v>1.58040961873842</v>
      </c>
      <c r="F32" s="1">
        <v>1.3106391934883299</v>
      </c>
      <c r="G32" s="1">
        <v>-3.5035315722451901</v>
      </c>
      <c r="H32" s="1">
        <v>-3.3206096547034498</v>
      </c>
      <c r="I32" s="1">
        <v>-3.31811766892893</v>
      </c>
      <c r="J32" s="1">
        <v>-3.6207493672062099</v>
      </c>
      <c r="K32" s="1">
        <v>-3.7167366559010802</v>
      </c>
    </row>
    <row r="33" spans="1:11" x14ac:dyDescent="0.4">
      <c r="A33" s="2" t="s">
        <v>165</v>
      </c>
      <c r="B33" s="1">
        <v>-1.53224583104997</v>
      </c>
      <c r="C33" s="1">
        <v>-1.2785532698270501</v>
      </c>
      <c r="D33" s="1">
        <v>-1.46429872781735</v>
      </c>
      <c r="E33" s="1">
        <v>-1.3384888246964199</v>
      </c>
      <c r="F33" s="1">
        <v>-1.30526999750463</v>
      </c>
      <c r="G33" s="1">
        <v>-5.8022472829633198</v>
      </c>
      <c r="H33" s="1">
        <v>-6.2229953256917199</v>
      </c>
      <c r="I33" s="1">
        <v>-6.05740990241984</v>
      </c>
      <c r="J33" s="1">
        <v>-6.3806156268761596</v>
      </c>
      <c r="K33" s="1">
        <v>-5.9864534594018899</v>
      </c>
    </row>
    <row r="34" spans="1:11" x14ac:dyDescent="0.4">
      <c r="A34" s="2" t="s">
        <v>166</v>
      </c>
      <c r="B34" s="1">
        <v>4.1092822422168904</v>
      </c>
      <c r="C34" s="1">
        <v>4.0788937186958698</v>
      </c>
      <c r="D34" s="1">
        <v>4.2267457851112002</v>
      </c>
      <c r="E34" s="1">
        <v>4.2250332086490499</v>
      </c>
      <c r="F34" s="1">
        <v>4.1319767063756903</v>
      </c>
      <c r="G34" s="1">
        <v>-0.22226653457687201</v>
      </c>
      <c r="H34" s="1">
        <v>-0.74755483425785696</v>
      </c>
      <c r="I34" s="1">
        <v>-0.48977610777160302</v>
      </c>
      <c r="J34" s="1">
        <v>-0.21626739928275299</v>
      </c>
      <c r="K34" s="1">
        <v>-0.49919644289236198</v>
      </c>
    </row>
    <row r="35" spans="1:11" x14ac:dyDescent="0.4">
      <c r="A35" s="2" t="s">
        <v>167</v>
      </c>
      <c r="B35" s="1">
        <v>1.743062971536E-2</v>
      </c>
      <c r="C35" s="1">
        <v>-0.111902601623161</v>
      </c>
      <c r="D35" s="1">
        <v>-0.35151637110047301</v>
      </c>
      <c r="E35" s="1">
        <v>-0.144702482883035</v>
      </c>
      <c r="F35" s="1">
        <v>-0.34836143909290401</v>
      </c>
      <c r="G35" s="1">
        <v>-5.0477068227773696</v>
      </c>
      <c r="H35" s="1">
        <v>-4.7637628186310401</v>
      </c>
      <c r="I35" s="1">
        <v>-4.7813095721647496</v>
      </c>
      <c r="J35" s="1">
        <v>-4.5707624118379098</v>
      </c>
      <c r="K35" s="1">
        <v>-4.7213539406530698</v>
      </c>
    </row>
    <row r="36" spans="1:11" x14ac:dyDescent="0.4">
      <c r="A36" s="2" t="s">
        <v>168</v>
      </c>
      <c r="B36" s="1">
        <v>-1.4665389296129101</v>
      </c>
      <c r="C36" s="1">
        <v>-1.5922890656215001</v>
      </c>
      <c r="D36" s="1">
        <v>-1.35390468612241</v>
      </c>
      <c r="E36" s="1">
        <v>-1.4692211489861799</v>
      </c>
      <c r="F36" s="1">
        <v>-1.34466473294038</v>
      </c>
      <c r="G36" s="1">
        <v>-6.0473157955244297</v>
      </c>
      <c r="H36" s="1">
        <v>-6.6466539930507897</v>
      </c>
      <c r="I36" s="1">
        <v>-4.7104742108671402</v>
      </c>
      <c r="J36" s="1">
        <v>-6.0391832499431999</v>
      </c>
      <c r="K36" s="1">
        <v>-6.1367888746971202</v>
      </c>
    </row>
    <row r="37" spans="1:11" x14ac:dyDescent="0.4">
      <c r="A37" s="2" t="s">
        <v>169</v>
      </c>
      <c r="B37" s="1">
        <v>0.55865268667396095</v>
      </c>
      <c r="C37" s="1">
        <v>-0.17941012411184501</v>
      </c>
      <c r="D37" s="1">
        <v>4.7446493866902403E-2</v>
      </c>
      <c r="E37" s="1">
        <v>0.71526350025544405</v>
      </c>
      <c r="F37" s="1">
        <v>0.48590177625193898</v>
      </c>
      <c r="G37" s="1">
        <v>-3.6825156292042802</v>
      </c>
      <c r="H37" s="1">
        <v>-4.0815217352181001</v>
      </c>
      <c r="I37" s="1">
        <v>-4.3491173518468296</v>
      </c>
      <c r="J37" s="1">
        <v>-4.0938605618696702</v>
      </c>
      <c r="K37" s="1">
        <v>-4.2380722105343001</v>
      </c>
    </row>
    <row r="38" spans="1:11" x14ac:dyDescent="0.4">
      <c r="A38" s="2" t="s">
        <v>170</v>
      </c>
      <c r="B38" s="1">
        <v>-2.8975563394052402</v>
      </c>
      <c r="C38" s="1">
        <v>-2.6531408039540398</v>
      </c>
      <c r="D38" s="1">
        <v>-2.7233397438916001</v>
      </c>
      <c r="E38" s="1">
        <v>-3.6086484942299801</v>
      </c>
      <c r="F38" s="1">
        <v>-2.8384835388009</v>
      </c>
      <c r="G38" s="1">
        <v>-7.42453778028265</v>
      </c>
      <c r="H38" s="1">
        <v>-7.0787063450577996</v>
      </c>
      <c r="I38" s="1">
        <v>-7.4492012659671003</v>
      </c>
      <c r="J38" s="1">
        <v>-7.2771667290601201</v>
      </c>
      <c r="K38" s="1">
        <v>-6.9468396480640502</v>
      </c>
    </row>
    <row r="39" spans="1:11" x14ac:dyDescent="0.4">
      <c r="A39" s="2" t="s">
        <v>171</v>
      </c>
      <c r="B39" s="1">
        <v>-2.2764143962146299</v>
      </c>
      <c r="C39" s="1">
        <v>-2.3698279981602601</v>
      </c>
      <c r="D39" s="1">
        <v>-2.2166742053563402</v>
      </c>
      <c r="E39" s="1">
        <v>-2.2426112742973401</v>
      </c>
      <c r="F39" s="1">
        <v>-2.3582766859822102</v>
      </c>
      <c r="G39" s="1">
        <v>-6.0473157955244297</v>
      </c>
      <c r="H39" s="1">
        <v>-6.6466539930507897</v>
      </c>
      <c r="I39" s="1">
        <v>-6.1689320779202097</v>
      </c>
      <c r="J39" s="1">
        <v>-7.2026306194660998</v>
      </c>
      <c r="K39" s="1">
        <v>-6.1367888746971202</v>
      </c>
    </row>
    <row r="40" spans="1:11" x14ac:dyDescent="0.4">
      <c r="A40" s="2" t="s">
        <v>172</v>
      </c>
      <c r="B40" s="1">
        <v>-2.2695671631148802</v>
      </c>
      <c r="C40" s="1">
        <v>-2.5378283379721802</v>
      </c>
      <c r="D40" s="1">
        <v>-2.1751470312118801</v>
      </c>
      <c r="E40" s="1">
        <v>-2.2170311423063098</v>
      </c>
      <c r="F40" s="1">
        <v>-2.3371718598204301</v>
      </c>
      <c r="G40" s="1">
        <v>-5.6968185484402998</v>
      </c>
      <c r="H40" s="1">
        <v>-7.1048956623886301</v>
      </c>
      <c r="I40" s="1">
        <v>-6.3217883089478804</v>
      </c>
      <c r="J40" s="1">
        <v>-6.5312922573724101</v>
      </c>
      <c r="K40" s="1">
        <v>-6.1196482815031796</v>
      </c>
    </row>
    <row r="41" spans="1:11" x14ac:dyDescent="0.4">
      <c r="A41" s="2" t="s">
        <v>173</v>
      </c>
      <c r="B41" s="1">
        <v>-3.32309704857885</v>
      </c>
      <c r="C41" s="1">
        <v>-3.3837486497717202</v>
      </c>
      <c r="D41" s="1">
        <v>-4.1896006586538599</v>
      </c>
      <c r="E41" s="1">
        <v>-2.8722402748872899</v>
      </c>
      <c r="F41" s="1">
        <v>-1.6592436820405601</v>
      </c>
      <c r="G41" s="1">
        <v>-7.0530745956440697</v>
      </c>
      <c r="H41" s="1">
        <v>-7.1061981452477303</v>
      </c>
      <c r="I41" s="1">
        <v>-6.9350668356453697</v>
      </c>
      <c r="J41" s="1">
        <v>-6.9161605015237804</v>
      </c>
      <c r="K41" s="1">
        <v>-6.8582491901277001</v>
      </c>
    </row>
    <row r="42" spans="1:11" x14ac:dyDescent="0.4">
      <c r="A42" s="2" t="s">
        <v>174</v>
      </c>
      <c r="B42" s="1">
        <v>-4.8203208973773801</v>
      </c>
      <c r="C42" s="1">
        <v>-4.9143263769849996</v>
      </c>
      <c r="D42" s="1">
        <v>-4.71522325026831</v>
      </c>
      <c r="E42" s="1">
        <v>-4.7380664806305699</v>
      </c>
      <c r="F42" s="1">
        <v>-4.8092872843982102</v>
      </c>
      <c r="G42" s="1">
        <v>-8.4892406743755302</v>
      </c>
      <c r="H42" s="1">
        <v>-9.4857499940738794</v>
      </c>
      <c r="I42" s="1">
        <v>-8.76333653287295</v>
      </c>
      <c r="J42" s="1">
        <v>-7.7579526296978596</v>
      </c>
      <c r="K42" s="1">
        <v>-8.3057410402335403</v>
      </c>
    </row>
    <row r="43" spans="1:11" x14ac:dyDescent="0.4">
      <c r="A43" s="2" t="s">
        <v>175</v>
      </c>
      <c r="B43" s="1">
        <v>-4.2706349034183804</v>
      </c>
      <c r="C43" s="1">
        <v>-3.8408146405832801</v>
      </c>
      <c r="D43" s="1">
        <v>-4.11345773097191</v>
      </c>
      <c r="E43" s="1">
        <v>-3.9684498230977101</v>
      </c>
      <c r="F43" s="1">
        <v>-4.25250271114556</v>
      </c>
      <c r="G43" s="1">
        <v>-7.7081938642159002</v>
      </c>
      <c r="H43" s="1">
        <v>-8.3528370085338306</v>
      </c>
      <c r="I43" s="1">
        <v>-7.5859059942597904</v>
      </c>
      <c r="J43" s="1">
        <v>-8.1366612463445005</v>
      </c>
      <c r="K43" s="1">
        <v>-7.0035981348999403</v>
      </c>
    </row>
    <row r="44" spans="1:11" x14ac:dyDescent="0.4">
      <c r="A44" s="2" t="s">
        <v>176</v>
      </c>
      <c r="B44" s="1">
        <v>-0.63724156460158099</v>
      </c>
      <c r="C44" s="1">
        <v>-0.920510577020902</v>
      </c>
      <c r="D44" s="1">
        <v>-1.7219310860253201</v>
      </c>
      <c r="E44" s="1">
        <v>-0.71746984604795805</v>
      </c>
      <c r="F44" s="1">
        <v>-1.0562150202641001</v>
      </c>
      <c r="G44" s="1">
        <v>-4.6168927088870699</v>
      </c>
      <c r="H44" s="1">
        <v>-4.8109015347445601</v>
      </c>
      <c r="I44" s="1">
        <v>-4.7965514137416596</v>
      </c>
      <c r="J44" s="1">
        <v>-4.2263562851185696</v>
      </c>
      <c r="K44" s="1">
        <v>-4.6960893231004102</v>
      </c>
    </row>
    <row r="45" spans="1:11" x14ac:dyDescent="0.4">
      <c r="A45" s="2" t="s">
        <v>177</v>
      </c>
      <c r="B45" s="1">
        <v>2.7289311012558</v>
      </c>
      <c r="C45" s="1">
        <v>2.6242016352959099</v>
      </c>
      <c r="D45" s="1">
        <v>2.6782409621668499</v>
      </c>
      <c r="E45" s="1">
        <v>2.6484283562235098</v>
      </c>
      <c r="F45" s="1">
        <v>2.4736282295847101</v>
      </c>
      <c r="G45" s="1">
        <v>-0.89196276823590204</v>
      </c>
      <c r="H45" s="1">
        <v>-1.0043622143830899</v>
      </c>
      <c r="I45" s="1">
        <v>-0.98027259466995398</v>
      </c>
      <c r="J45" s="1">
        <v>-0.81981148344003796</v>
      </c>
      <c r="K45" s="1">
        <v>-0.97519403650651504</v>
      </c>
    </row>
    <row r="46" spans="1:11" x14ac:dyDescent="0.4">
      <c r="A46" s="2" t="s">
        <v>178</v>
      </c>
      <c r="B46" s="1">
        <v>-1.1155819485956899</v>
      </c>
      <c r="C46" s="1">
        <v>-1.2592640987272401</v>
      </c>
      <c r="D46" s="1">
        <v>-0.91422590888219901</v>
      </c>
      <c r="E46" s="1">
        <v>-0.79461191150057198</v>
      </c>
      <c r="F46" s="1">
        <v>-1.04850748540445</v>
      </c>
      <c r="G46" s="1">
        <v>-5.5558971804631803</v>
      </c>
      <c r="H46" s="1">
        <v>-4.2438808523849501</v>
      </c>
      <c r="I46" s="1">
        <v>-4.4783404176171997</v>
      </c>
      <c r="J46" s="1">
        <v>-4.3244432318547101</v>
      </c>
      <c r="K46" s="1">
        <v>-4.24817934300295</v>
      </c>
    </row>
    <row r="47" spans="1:11" x14ac:dyDescent="0.4">
      <c r="A47" s="2" t="s">
        <v>179</v>
      </c>
      <c r="B47" s="1">
        <v>-1.5978465806626601</v>
      </c>
      <c r="C47" s="1">
        <v>-1.58271024941588</v>
      </c>
      <c r="D47" s="1">
        <v>-1.7857306818019401</v>
      </c>
      <c r="E47" s="1">
        <v>-1.69344609998891</v>
      </c>
      <c r="F47" s="1">
        <v>-2.1210528704753502</v>
      </c>
      <c r="G47" s="1">
        <v>-5.1545167396994298</v>
      </c>
      <c r="H47" s="1">
        <v>-5.71672235238292</v>
      </c>
      <c r="I47" s="1">
        <v>-4.7252191885787402</v>
      </c>
      <c r="J47" s="1">
        <v>-5.6092052260460497</v>
      </c>
      <c r="K47" s="1">
        <v>-4.9367577802755598</v>
      </c>
    </row>
    <row r="48" spans="1:11" x14ac:dyDescent="0.4">
      <c r="A48" s="2" t="s">
        <v>180</v>
      </c>
      <c r="B48" s="1">
        <v>0.15111841936798201</v>
      </c>
      <c r="C48" s="1">
        <v>0.107125372460895</v>
      </c>
      <c r="D48" s="1">
        <v>0.23519912549196501</v>
      </c>
      <c r="E48" s="1">
        <v>0.15203993598019699</v>
      </c>
      <c r="F48" s="1">
        <v>8.1947898907666503E-2</v>
      </c>
      <c r="G48" s="1">
        <v>-3.1852152350387102</v>
      </c>
      <c r="H48" s="1">
        <v>-3.3630886415982801</v>
      </c>
      <c r="I48" s="1">
        <v>-3.7304454895189001</v>
      </c>
      <c r="J48" s="1">
        <v>-2.64061304220027</v>
      </c>
      <c r="K48" s="1">
        <v>-2.9970019057899702</v>
      </c>
    </row>
    <row r="49" spans="1:11" x14ac:dyDescent="0.4">
      <c r="A49" s="2" t="s">
        <v>181</v>
      </c>
      <c r="B49" s="1">
        <v>1.2963394856371799</v>
      </c>
      <c r="C49" s="1">
        <v>1.19742202306676</v>
      </c>
      <c r="D49" s="1">
        <v>1.64615660213949</v>
      </c>
      <c r="E49" s="1">
        <v>1.78820286073558</v>
      </c>
      <c r="F49" s="1">
        <v>1.4401056569875399</v>
      </c>
      <c r="G49" s="1">
        <v>-1.4661050054302101</v>
      </c>
      <c r="H49" s="1">
        <v>-1.8195718931837599</v>
      </c>
      <c r="I49" s="1">
        <v>-1.6885921656057401</v>
      </c>
      <c r="J49" s="1">
        <v>-2.20622819422133</v>
      </c>
      <c r="K49" s="1">
        <v>-1.69871736776065</v>
      </c>
    </row>
    <row r="50" spans="1:11" x14ac:dyDescent="0.4">
      <c r="A50" s="2" t="s">
        <v>182</v>
      </c>
      <c r="B50" s="1">
        <v>-1.3785364156545099</v>
      </c>
      <c r="C50" s="1">
        <v>-1.3715513797893399</v>
      </c>
      <c r="D50" s="1">
        <v>-1.29394005308557</v>
      </c>
      <c r="E50" s="1">
        <v>-1.1880533952632899</v>
      </c>
      <c r="F50" s="1">
        <v>-1.51961474455126</v>
      </c>
      <c r="G50" s="1">
        <v>-4.54854602893663</v>
      </c>
      <c r="H50" s="1">
        <v>-4.3759917525692504</v>
      </c>
      <c r="I50" s="1">
        <v>-4.3642704038313704</v>
      </c>
      <c r="J50" s="1">
        <v>-4.5592248910871502</v>
      </c>
      <c r="K50" s="1">
        <v>-4.1629435862716599</v>
      </c>
    </row>
    <row r="51" spans="1:11" x14ac:dyDescent="0.4">
      <c r="A51" s="2" t="s">
        <v>183</v>
      </c>
      <c r="B51" s="1">
        <v>-0.74917979557490499</v>
      </c>
      <c r="C51" s="1">
        <v>-0.64070917658224102</v>
      </c>
      <c r="D51" s="1">
        <v>-0.70026316872732097</v>
      </c>
      <c r="E51" s="1">
        <v>-0.82206121824552802</v>
      </c>
      <c r="F51" s="1">
        <v>-0.92816723510806998</v>
      </c>
      <c r="G51" s="1">
        <v>-3.3853388455344899</v>
      </c>
      <c r="H51" s="1">
        <v>-3.5045339375607099</v>
      </c>
      <c r="I51" s="1">
        <v>-3.5158940066779301</v>
      </c>
      <c r="J51" s="1">
        <v>-3.8019444336328299</v>
      </c>
      <c r="K51" s="1">
        <v>-3.5171040341396398</v>
      </c>
    </row>
    <row r="52" spans="1:11" x14ac:dyDescent="0.4">
      <c r="A52" s="2" t="s">
        <v>184</v>
      </c>
      <c r="B52" s="1">
        <v>2.9469365039742601</v>
      </c>
      <c r="C52" s="1">
        <v>2.65339497734089</v>
      </c>
      <c r="D52" s="1">
        <v>2.7502153059421399</v>
      </c>
      <c r="E52" s="1">
        <v>2.8754906329805898</v>
      </c>
      <c r="F52" s="1">
        <v>2.75867560853324</v>
      </c>
      <c r="G52" s="1">
        <v>0.50735623976904498</v>
      </c>
      <c r="H52" s="1">
        <v>-8.8753164675726606E-3</v>
      </c>
      <c r="I52" s="1">
        <v>-6.9178720007770797E-2</v>
      </c>
      <c r="J52" s="1">
        <v>0.83857030739947502</v>
      </c>
      <c r="K52" s="1">
        <v>-0.84562876434134104</v>
      </c>
    </row>
    <row r="53" spans="1:11" x14ac:dyDescent="0.4">
      <c r="A53" s="2" t="s">
        <v>185</v>
      </c>
      <c r="B53" s="1">
        <v>-3.9982549761401298</v>
      </c>
      <c r="C53" s="1">
        <v>-5.3859354632262502</v>
      </c>
      <c r="D53" s="1">
        <v>-4.9741442393431097</v>
      </c>
      <c r="E53" s="1">
        <v>-4.9804328935273698</v>
      </c>
      <c r="F53" s="1">
        <v>-4.8946251816652797</v>
      </c>
      <c r="G53" s="1">
        <v>-7.8590366802444702</v>
      </c>
      <c r="H53" s="1">
        <v>-6.5771426033623897</v>
      </c>
      <c r="I53" s="1">
        <v>-7.7031928822487403</v>
      </c>
      <c r="J53" s="1">
        <v>-7.8726878452897298</v>
      </c>
      <c r="K53" s="1">
        <v>-7.2452062531449499</v>
      </c>
    </row>
    <row r="54" spans="1:11" x14ac:dyDescent="0.4">
      <c r="A54" s="2" t="s">
        <v>186</v>
      </c>
      <c r="B54" s="1">
        <v>0.563503851468382</v>
      </c>
      <c r="C54" s="1">
        <v>0.330977457552454</v>
      </c>
      <c r="D54" s="1">
        <v>0.54330653406264695</v>
      </c>
      <c r="E54" s="1">
        <v>0.52965192308289</v>
      </c>
      <c r="F54" s="1">
        <v>0.42144399646955799</v>
      </c>
      <c r="G54" s="1">
        <v>-1.9693132835231599</v>
      </c>
      <c r="H54" s="1">
        <v>-2.1861201174068898</v>
      </c>
      <c r="I54" s="1">
        <v>-2.0771388012243301</v>
      </c>
      <c r="J54" s="1">
        <v>-1.5375667193558999</v>
      </c>
      <c r="K54" s="1">
        <v>-2.1336363918386501</v>
      </c>
    </row>
    <row r="55" spans="1:11" x14ac:dyDescent="0.4">
      <c r="A55" s="2" t="s">
        <v>187</v>
      </c>
      <c r="B55" s="1">
        <v>-6.3590237592427599</v>
      </c>
      <c r="C55" s="1">
        <v>-6.4869236368566199</v>
      </c>
      <c r="D55" s="1">
        <v>-5.9595218249713797</v>
      </c>
      <c r="E55" s="1">
        <v>-6.1168371935433603</v>
      </c>
      <c r="F55" s="1">
        <v>-6.5520296325940803</v>
      </c>
      <c r="G55" s="1">
        <v>-8.6149067532905192</v>
      </c>
      <c r="H55" s="1">
        <v>-8.5578567481125702</v>
      </c>
      <c r="I55" s="1">
        <v>-8.4008422042005506</v>
      </c>
      <c r="J55" s="1">
        <v>-8.9463201002971999</v>
      </c>
      <c r="K55" s="1">
        <v>-9.0570779533015404</v>
      </c>
    </row>
    <row r="56" spans="1:11" x14ac:dyDescent="0.4">
      <c r="A56" s="2" t="s">
        <v>188</v>
      </c>
      <c r="B56" s="1">
        <v>-1.1311744590342501</v>
      </c>
      <c r="C56" s="1">
        <v>-1.67534237841016</v>
      </c>
      <c r="D56" s="1">
        <v>-2.0061127234598999</v>
      </c>
      <c r="E56" s="1">
        <v>-1.97377830134935</v>
      </c>
      <c r="F56" s="1">
        <v>-1.55914914927643</v>
      </c>
      <c r="G56" s="1">
        <v>-4.0887622942157096</v>
      </c>
      <c r="H56" s="1">
        <v>-4.2213889869488597</v>
      </c>
      <c r="I56" s="1">
        <v>-4.0044212193204096</v>
      </c>
      <c r="J56" s="1">
        <v>-3.7362671449837501</v>
      </c>
      <c r="K56" s="1">
        <v>-3.8844991850483299</v>
      </c>
    </row>
    <row r="57" spans="1:11" x14ac:dyDescent="0.4">
      <c r="A57" s="2" t="s">
        <v>189</v>
      </c>
      <c r="B57" s="1">
        <v>0.71507500290356596</v>
      </c>
      <c r="C57" s="1">
        <v>0.58083594629742796</v>
      </c>
      <c r="D57" s="1">
        <v>0.27848412638129999</v>
      </c>
      <c r="E57" s="1">
        <v>0.365207473896978</v>
      </c>
      <c r="F57" s="1">
        <v>0.278421543860847</v>
      </c>
      <c r="G57" s="1">
        <v>-1.60208220015238</v>
      </c>
      <c r="H57" s="1">
        <v>-1.95274204517685</v>
      </c>
      <c r="I57" s="1">
        <v>-1.9303334126419001</v>
      </c>
      <c r="J57" s="1">
        <v>-1.4726830069930299</v>
      </c>
      <c r="K57" s="1">
        <v>-1.8289926735648301</v>
      </c>
    </row>
    <row r="58" spans="1:11" x14ac:dyDescent="0.4">
      <c r="A58" s="2" t="s">
        <v>190</v>
      </c>
      <c r="B58" s="1">
        <v>-0.98958481942047205</v>
      </c>
      <c r="C58" s="1">
        <v>-1.09760892784042</v>
      </c>
      <c r="D58" s="1">
        <v>-1.04600635077939</v>
      </c>
      <c r="E58" s="1">
        <v>-1.0293976636787601</v>
      </c>
      <c r="F58" s="1">
        <v>-1.24386684956479</v>
      </c>
      <c r="G58" s="1">
        <v>-3.2483352248792698</v>
      </c>
      <c r="H58" s="1">
        <v>-3.1890282782883101</v>
      </c>
      <c r="I58" s="1">
        <v>-3.2166638503506402</v>
      </c>
      <c r="J58" s="1">
        <v>-3.2959333113164799</v>
      </c>
      <c r="K58" s="1">
        <v>-3.0779171162661201</v>
      </c>
    </row>
    <row r="59" spans="1:11" x14ac:dyDescent="0.4">
      <c r="A59" s="2" t="s">
        <v>191</v>
      </c>
      <c r="B59" s="1">
        <v>-0.15156064008782599</v>
      </c>
      <c r="C59" s="1">
        <v>-0.46095431627264</v>
      </c>
      <c r="D59" s="1">
        <v>-0.110192951562672</v>
      </c>
      <c r="E59" s="1">
        <v>-0.30343032510823698</v>
      </c>
      <c r="F59" s="1">
        <v>-0.662201253872433</v>
      </c>
      <c r="G59" s="1">
        <v>-1.2165537011587</v>
      </c>
      <c r="H59" s="1">
        <v>-2.81179777328023</v>
      </c>
      <c r="I59" s="1">
        <v>-1.3831576741943299</v>
      </c>
      <c r="J59" s="1">
        <v>-3.2876656257188301</v>
      </c>
      <c r="K59" s="1">
        <v>-2.9690646884435998</v>
      </c>
    </row>
    <row r="60" spans="1:11" x14ac:dyDescent="0.4">
      <c r="A60" s="2" t="s">
        <v>192</v>
      </c>
      <c r="B60" s="1">
        <v>-1.0138149830961101</v>
      </c>
      <c r="C60" s="1">
        <v>-1.1065502369273601</v>
      </c>
      <c r="D60" s="1">
        <v>-0.88501539666877305</v>
      </c>
      <c r="E60" s="1">
        <v>-1.0395740046037001</v>
      </c>
      <c r="F60" s="1">
        <v>-0.88186902529115596</v>
      </c>
      <c r="G60" s="1">
        <v>-2.2734395113659902</v>
      </c>
      <c r="H60" s="1">
        <v>-3.9983036436277</v>
      </c>
      <c r="I60" s="1">
        <v>-2.41823624796187</v>
      </c>
      <c r="J60" s="1">
        <v>-3.50760690843958</v>
      </c>
      <c r="K60" s="1">
        <v>-2.3869419892341801</v>
      </c>
    </row>
    <row r="61" spans="1:11" x14ac:dyDescent="0.4">
      <c r="A61" s="2" t="s">
        <v>193</v>
      </c>
      <c r="B61" s="1">
        <v>4.11697845324914</v>
      </c>
      <c r="C61" s="1">
        <v>3.9346166082993599</v>
      </c>
      <c r="D61" s="1">
        <v>4.0699677932555103</v>
      </c>
      <c r="E61" s="1">
        <v>4.0511924882092201</v>
      </c>
      <c r="F61" s="1">
        <v>3.8913316764673702</v>
      </c>
      <c r="G61" s="1">
        <v>2.5812606397237401</v>
      </c>
      <c r="H61" s="1">
        <v>2.3019236548960298</v>
      </c>
      <c r="I61" s="1">
        <v>2.4816972271526199</v>
      </c>
      <c r="J61" s="1">
        <v>2.78324283343601</v>
      </c>
      <c r="K61" s="1">
        <v>2.4956319837329799</v>
      </c>
    </row>
    <row r="62" spans="1:11" x14ac:dyDescent="0.4">
      <c r="A62" s="2" t="s">
        <v>194</v>
      </c>
      <c r="B62" s="1">
        <v>-1.9770686149197501</v>
      </c>
      <c r="C62" s="1">
        <v>-2.0378628797938401</v>
      </c>
      <c r="D62" s="1">
        <v>-1.85438898778627</v>
      </c>
      <c r="E62" s="1">
        <v>-1.9543950326258399</v>
      </c>
      <c r="F62" s="1">
        <v>-1.92542771176201</v>
      </c>
      <c r="G62" s="1">
        <v>-3.0117872485224302</v>
      </c>
      <c r="H62" s="1">
        <v>-3.2786571970818299</v>
      </c>
      <c r="I62" s="1">
        <v>-3.23389314264797</v>
      </c>
      <c r="J62" s="1">
        <v>-3.8904593010952002</v>
      </c>
      <c r="K62" s="1">
        <v>-3.2254095259568101</v>
      </c>
    </row>
    <row r="63" spans="1:11" x14ac:dyDescent="0.4">
      <c r="A63" s="2" t="s">
        <v>195</v>
      </c>
      <c r="B63" s="1">
        <v>-3.20428640784082</v>
      </c>
      <c r="C63" s="1">
        <v>-3.0512211242940301</v>
      </c>
      <c r="D63" s="1">
        <v>-2.8034490146764401</v>
      </c>
      <c r="E63" s="1">
        <v>-2.63493883124376</v>
      </c>
      <c r="F63" s="1">
        <v>-3.03743273727514</v>
      </c>
      <c r="G63" s="1">
        <v>-3.97422940601365</v>
      </c>
      <c r="H63" s="1">
        <v>-4.0287769886055402</v>
      </c>
      <c r="I63" s="1">
        <v>-4.0711928819754899</v>
      </c>
      <c r="J63" s="1">
        <v>-4.7403650073694701</v>
      </c>
      <c r="K63" s="1">
        <v>-4.0225436626160196</v>
      </c>
    </row>
    <row r="64" spans="1:11" x14ac:dyDescent="0.4">
      <c r="A64" s="2" t="s">
        <v>196</v>
      </c>
      <c r="B64" s="1">
        <v>-3.5653610789124301</v>
      </c>
      <c r="C64" s="1">
        <v>-4.1075800981249104</v>
      </c>
      <c r="D64" s="1">
        <v>-4.13246694665348</v>
      </c>
      <c r="E64" s="1">
        <v>-3.85045471972622</v>
      </c>
      <c r="F64" s="1">
        <v>-4.2125823858092497</v>
      </c>
      <c r="G64" s="1">
        <v>-5.3134030283346796</v>
      </c>
      <c r="H64" s="1">
        <v>-4.5086724341360904</v>
      </c>
      <c r="I64" s="1">
        <v>-4.8792260986971696</v>
      </c>
      <c r="J64" s="1">
        <v>-5.0794506476952899</v>
      </c>
      <c r="K64" s="1">
        <v>-4.8894559145263896</v>
      </c>
    </row>
    <row r="65" spans="1:11" x14ac:dyDescent="0.4">
      <c r="A65" s="2" t="s">
        <v>197</v>
      </c>
      <c r="B65" s="1">
        <v>-4.4176619558198302</v>
      </c>
      <c r="C65" s="1">
        <v>-4.9707919519143102</v>
      </c>
      <c r="D65" s="1">
        <v>-4.5598229141838402</v>
      </c>
      <c r="E65" s="1">
        <v>-4.2004012284905201</v>
      </c>
      <c r="F65" s="1">
        <v>-4.1563666747949997</v>
      </c>
      <c r="G65" s="1">
        <v>-5.31988229674762</v>
      </c>
      <c r="H65" s="1">
        <v>-5.3305274695643803</v>
      </c>
      <c r="I65" s="1">
        <v>-5.3541690409454104</v>
      </c>
      <c r="J65" s="1">
        <v>-5.6719479879640602</v>
      </c>
      <c r="K65" s="1">
        <v>-5.4071336472704399</v>
      </c>
    </row>
    <row r="66" spans="1:11" x14ac:dyDescent="0.4">
      <c r="A66" s="2" t="s">
        <v>198</v>
      </c>
      <c r="B66" s="1">
        <v>-2.4399703255296599</v>
      </c>
      <c r="C66" s="1">
        <v>-2.5384594749868401</v>
      </c>
      <c r="D66" s="1">
        <v>-2.6102056231806801</v>
      </c>
      <c r="E66" s="1">
        <v>-2.4182429295741099</v>
      </c>
      <c r="F66" s="1">
        <v>-3.9599284794804701</v>
      </c>
      <c r="G66" s="1">
        <v>-3.5174102250132102</v>
      </c>
      <c r="H66" s="1">
        <v>-3.93227536431105</v>
      </c>
      <c r="I66" s="1">
        <v>-3.8115783185315899</v>
      </c>
      <c r="J66" s="1">
        <v>-3.3322605160448502</v>
      </c>
      <c r="K66" s="1">
        <v>-3.33754749649224</v>
      </c>
    </row>
    <row r="67" spans="1:11" x14ac:dyDescent="0.4">
      <c r="A67" s="2" t="s">
        <v>199</v>
      </c>
      <c r="B67" s="1">
        <v>1.3523203010903799</v>
      </c>
      <c r="C67" s="1">
        <v>2.5060538802939001</v>
      </c>
      <c r="D67" s="1">
        <v>1.9899206297844001</v>
      </c>
      <c r="E67" s="1">
        <v>2.3165156984074202</v>
      </c>
      <c r="F67" s="1">
        <v>2.55409133119797</v>
      </c>
      <c r="G67" s="1">
        <v>1.7522334715422401</v>
      </c>
      <c r="H67" s="1">
        <v>1.4455516560458299</v>
      </c>
      <c r="I67" s="1">
        <v>1.48007521985611</v>
      </c>
      <c r="J67" s="1">
        <v>1.49634910801308</v>
      </c>
      <c r="K67" s="1">
        <v>1.6070598007965899</v>
      </c>
    </row>
    <row r="68" spans="1:11" x14ac:dyDescent="0.4">
      <c r="A68" s="2" t="s">
        <v>200</v>
      </c>
      <c r="B68" s="1">
        <v>0.54068193406754395</v>
      </c>
      <c r="C68" s="1">
        <v>0.173695308548869</v>
      </c>
      <c r="D68" s="1">
        <v>0.37721431074171202</v>
      </c>
      <c r="E68" s="1">
        <v>0.42531625218727398</v>
      </c>
      <c r="F68" s="1">
        <v>0.40601456484388199</v>
      </c>
      <c r="G68" s="1">
        <v>-0.149773642842088</v>
      </c>
      <c r="H68" s="1">
        <v>-0.12613791520202899</v>
      </c>
      <c r="I68" s="1">
        <v>-0.200080668504378</v>
      </c>
      <c r="J68" s="1">
        <v>0.19966964210635399</v>
      </c>
      <c r="K68" s="1">
        <v>0.132894133618946</v>
      </c>
    </row>
    <row r="69" spans="1:11" x14ac:dyDescent="0.4">
      <c r="A69" s="2" t="s">
        <v>201</v>
      </c>
      <c r="B69" s="1">
        <v>1.4007288938620199</v>
      </c>
      <c r="C69" s="1">
        <v>1.5421333680339699</v>
      </c>
      <c r="D69" s="1">
        <v>1.6631399848005799</v>
      </c>
      <c r="E69" s="1">
        <v>1.6486560291516701</v>
      </c>
      <c r="F69" s="1">
        <v>1.20241409926821</v>
      </c>
      <c r="G69" s="1">
        <v>1.31639756621863</v>
      </c>
      <c r="H69" s="1">
        <v>0.87081389990379598</v>
      </c>
      <c r="I69" s="1">
        <v>0.86249731071679803</v>
      </c>
      <c r="J69" s="1">
        <v>1.31466576304786</v>
      </c>
      <c r="K69" s="1">
        <v>1.0272547118302</v>
      </c>
    </row>
    <row r="70" spans="1:11" x14ac:dyDescent="0.4">
      <c r="A70" s="2" t="s">
        <v>202</v>
      </c>
      <c r="B70" s="1">
        <v>1.5974029962441401</v>
      </c>
      <c r="C70" s="1">
        <v>1.29949509743818</v>
      </c>
      <c r="D70" s="1">
        <v>1.57952386633578</v>
      </c>
      <c r="E70" s="1">
        <v>1.49759360282589</v>
      </c>
      <c r="F70" s="1">
        <v>1.53589712185459</v>
      </c>
      <c r="G70" s="1">
        <v>1.3004045884544899</v>
      </c>
      <c r="H70" s="1">
        <v>1.2202916228710201</v>
      </c>
      <c r="I70" s="1">
        <v>1.2339673213877</v>
      </c>
      <c r="J70" s="1">
        <v>1.0031369220272699</v>
      </c>
      <c r="K70" s="1">
        <v>1.3837526963753199</v>
      </c>
    </row>
    <row r="71" spans="1:11" x14ac:dyDescent="0.4">
      <c r="A71" s="2" t="s">
        <v>203</v>
      </c>
      <c r="B71" s="1">
        <v>-2.03170020213989</v>
      </c>
      <c r="C71" s="1">
        <v>-2.1798859876085799</v>
      </c>
      <c r="D71" s="1">
        <v>-1.9920225758496299</v>
      </c>
      <c r="E71" s="1">
        <v>-2.0469291556413101</v>
      </c>
      <c r="F71" s="1">
        <v>-2.2354490399652001</v>
      </c>
      <c r="G71" s="1">
        <v>-1.7279312742981201</v>
      </c>
      <c r="H71" s="1">
        <v>-1.6060222086020599</v>
      </c>
      <c r="I71" s="1">
        <v>-1.6192951870652701</v>
      </c>
      <c r="J71" s="1">
        <v>-1.5800535159098099</v>
      </c>
      <c r="K71" s="1">
        <v>-1.6809953170829199</v>
      </c>
    </row>
    <row r="72" spans="1:11" x14ac:dyDescent="0.4">
      <c r="A72" s="2" t="s">
        <v>204</v>
      </c>
      <c r="B72" s="1">
        <v>1.743062971536E-2</v>
      </c>
      <c r="C72" s="1">
        <v>-0.111902601623161</v>
      </c>
      <c r="D72" s="1">
        <v>-0.35151637110047301</v>
      </c>
      <c r="E72" s="1">
        <v>-0.144702482883035</v>
      </c>
      <c r="F72" s="1">
        <v>-0.34836143909290401</v>
      </c>
      <c r="G72" s="1">
        <v>0.45289725823159199</v>
      </c>
      <c r="H72" s="1">
        <v>0.24240649175295301</v>
      </c>
      <c r="I72" s="1">
        <v>0.25607505207997</v>
      </c>
      <c r="J72" s="1">
        <v>0.225612545048786</v>
      </c>
      <c r="K72" s="1">
        <v>0.34064008974884502</v>
      </c>
    </row>
    <row r="73" spans="1:11" x14ac:dyDescent="0.4">
      <c r="A73" s="2" t="s">
        <v>205</v>
      </c>
      <c r="B73" s="1">
        <v>-5.1986866011949804</v>
      </c>
      <c r="C73" s="1">
        <v>-5.9335455897860196</v>
      </c>
      <c r="D73" s="1">
        <v>-5.8257331325610897</v>
      </c>
      <c r="E73" s="1">
        <v>-5.6963856414906804</v>
      </c>
      <c r="F73" s="1">
        <v>-5.8714097902031597</v>
      </c>
      <c r="G73" s="1">
        <v>-5.0431189325195502</v>
      </c>
      <c r="H73" s="1">
        <v>-5.0497537013540104</v>
      </c>
      <c r="I73" s="1">
        <v>-5.1307711476896101</v>
      </c>
      <c r="J73" s="1">
        <v>-5.0725041402853801</v>
      </c>
      <c r="K73" s="1">
        <v>-4.9598510159808002</v>
      </c>
    </row>
    <row r="74" spans="1:11" x14ac:dyDescent="0.4">
      <c r="A74" s="2" t="s">
        <v>206</v>
      </c>
      <c r="B74" s="1">
        <v>0.138571715209103</v>
      </c>
      <c r="C74" s="1">
        <v>-3.0334435957859202E-2</v>
      </c>
      <c r="D74" s="1">
        <v>0.22148538560830999</v>
      </c>
      <c r="E74" s="1">
        <v>0.212329777160019</v>
      </c>
      <c r="F74" s="1">
        <v>0.15690239780975601</v>
      </c>
      <c r="G74" s="1">
        <v>0.97641977886958797</v>
      </c>
      <c r="H74" s="1">
        <v>0.63167117130355699</v>
      </c>
      <c r="I74" s="1">
        <v>0.67535713928278995</v>
      </c>
      <c r="J74" s="1">
        <v>0.95224080474623896</v>
      </c>
      <c r="K74" s="1">
        <v>0.74087313369822405</v>
      </c>
    </row>
    <row r="75" spans="1:11" x14ac:dyDescent="0.4">
      <c r="A75" s="2" t="s">
        <v>207</v>
      </c>
      <c r="B75" s="1">
        <v>3.66881958092265</v>
      </c>
      <c r="C75" s="1">
        <v>3.6443281131839398</v>
      </c>
      <c r="D75" s="1">
        <v>3.59655207265609</v>
      </c>
      <c r="E75" s="1">
        <v>3.5858651296584401</v>
      </c>
      <c r="F75" s="1">
        <v>3.5982636734894999</v>
      </c>
      <c r="G75" s="1">
        <v>4.3826550407626099</v>
      </c>
      <c r="H75" s="1">
        <v>4.0431217423115404</v>
      </c>
      <c r="I75" s="1">
        <v>4.3681614764891901</v>
      </c>
      <c r="J75" s="1">
        <v>4.8375001553672297</v>
      </c>
      <c r="K75" s="1">
        <v>4.20749859840332</v>
      </c>
    </row>
    <row r="76" spans="1:11" x14ac:dyDescent="0.4">
      <c r="A76" s="2" t="s">
        <v>208</v>
      </c>
      <c r="B76" s="1">
        <v>-3.6690580512333102</v>
      </c>
      <c r="C76" s="1">
        <v>-3.4914463485451899</v>
      </c>
      <c r="D76" s="1">
        <v>-2.6412242434761599</v>
      </c>
      <c r="E76" s="1">
        <v>-2.8659197454514498</v>
      </c>
      <c r="F76" s="1">
        <v>-2.9877345860567601</v>
      </c>
      <c r="G76" s="1">
        <v>-1.9912398711183401</v>
      </c>
      <c r="H76" s="1">
        <v>-2.4055529574682102</v>
      </c>
      <c r="I76" s="1">
        <v>-2.1249445861265399</v>
      </c>
      <c r="J76" s="1">
        <v>-2.07098272345692</v>
      </c>
      <c r="K76" s="1">
        <v>-2.1436722435361899</v>
      </c>
    </row>
    <row r="77" spans="1:11" x14ac:dyDescent="0.4">
      <c r="A77" s="2" t="s">
        <v>209</v>
      </c>
      <c r="B77" s="1">
        <v>-1.4386696537447901</v>
      </c>
      <c r="C77" s="1">
        <v>-1.5909791124072099</v>
      </c>
      <c r="D77" s="1">
        <v>-1.65546061572501</v>
      </c>
      <c r="E77" s="1">
        <v>-1.62579892411825</v>
      </c>
      <c r="F77" s="1">
        <v>-1.79127174300565</v>
      </c>
      <c r="G77" s="1">
        <v>-1.020863577304</v>
      </c>
      <c r="H77" s="1">
        <v>-0.390969454327455</v>
      </c>
      <c r="I77" s="1">
        <v>-0.93115371806874203</v>
      </c>
      <c r="J77" s="1">
        <v>-0.47909457037797398</v>
      </c>
      <c r="K77" s="1">
        <v>-0.154714851827675</v>
      </c>
    </row>
    <row r="78" spans="1:11" x14ac:dyDescent="0.4">
      <c r="A78" s="2" t="s">
        <v>210</v>
      </c>
      <c r="B78" s="1">
        <v>-7.7502740914455703</v>
      </c>
      <c r="C78" s="1">
        <v>-6.9363153807580602</v>
      </c>
      <c r="D78" s="1">
        <v>-6.6449209057085898</v>
      </c>
      <c r="E78" s="1">
        <v>-6.81461184530853</v>
      </c>
      <c r="F78" s="1">
        <v>-7.0946460876747102</v>
      </c>
      <c r="G78" s="1">
        <v>-6.1525598009017797</v>
      </c>
      <c r="H78" s="1">
        <v>-5.9646312139452</v>
      </c>
      <c r="I78" s="1">
        <v>-5.4536732828894197</v>
      </c>
      <c r="J78" s="1">
        <v>-5.9680234491519597</v>
      </c>
      <c r="K78" s="1">
        <v>-5.7208812728861798</v>
      </c>
    </row>
    <row r="79" spans="1:11" x14ac:dyDescent="0.4">
      <c r="A79" s="2" t="s">
        <v>211</v>
      </c>
      <c r="B79" s="1">
        <v>2.3705128022075499</v>
      </c>
      <c r="C79" s="1">
        <v>2.1061330144667498</v>
      </c>
      <c r="D79" s="1">
        <v>1.9467842228382499</v>
      </c>
      <c r="E79" s="1">
        <v>2.3016513314381202</v>
      </c>
      <c r="F79" s="1">
        <v>2.1542695348046998</v>
      </c>
      <c r="G79" s="1">
        <v>4.0084589483714597</v>
      </c>
      <c r="H79" s="1">
        <v>3.6836995038557401</v>
      </c>
      <c r="I79" s="1">
        <v>2.7570908928678999</v>
      </c>
      <c r="J79" s="1">
        <v>3.9803073250960601</v>
      </c>
      <c r="K79" s="1">
        <v>3.4439804774257601</v>
      </c>
    </row>
    <row r="80" spans="1:11" x14ac:dyDescent="0.4">
      <c r="A80" s="2" t="s">
        <v>212</v>
      </c>
      <c r="B80" s="1">
        <v>-3.60620148341942</v>
      </c>
      <c r="C80" s="1">
        <v>-3.7388418502007901</v>
      </c>
      <c r="D80" s="1">
        <v>-3.4960466980527301</v>
      </c>
      <c r="E80" s="1">
        <v>-3.5261398958546901</v>
      </c>
      <c r="F80" s="1">
        <v>-3.7968302547764101</v>
      </c>
      <c r="G80" s="1">
        <v>-1.94282002704996</v>
      </c>
      <c r="H80" s="1">
        <v>-2.0807813631204302</v>
      </c>
      <c r="I80" s="1">
        <v>-2.0660031905976002</v>
      </c>
      <c r="J80" s="1">
        <v>-1.98284995243986</v>
      </c>
      <c r="K80" s="1">
        <v>-2.0453903746255899</v>
      </c>
    </row>
    <row r="81" spans="1:11" x14ac:dyDescent="0.4">
      <c r="A81" s="2" t="s">
        <v>213</v>
      </c>
      <c r="B81" s="1">
        <v>-3.2442455558589298</v>
      </c>
      <c r="C81" s="1">
        <v>-3.4322659087642999</v>
      </c>
      <c r="D81" s="1">
        <v>-3.04789890392914</v>
      </c>
      <c r="E81" s="1">
        <v>-3.2779284902322701</v>
      </c>
      <c r="F81" s="1">
        <v>-3.2646245419740598</v>
      </c>
      <c r="G81" s="1">
        <v>-1.46064379561278</v>
      </c>
      <c r="H81" s="1">
        <v>-1.5379791618769301</v>
      </c>
      <c r="I81" s="1">
        <v>-1.3043246428903501</v>
      </c>
      <c r="J81" s="1">
        <v>-1.28322323229881</v>
      </c>
      <c r="K81" s="1">
        <v>-1.1867263587424</v>
      </c>
    </row>
    <row r="82" spans="1:11" x14ac:dyDescent="0.4">
      <c r="A82" s="2" t="s">
        <v>214</v>
      </c>
      <c r="B82" s="1">
        <v>1.61014827111765</v>
      </c>
      <c r="C82" s="1">
        <v>1.4997278017689699</v>
      </c>
      <c r="D82" s="1">
        <v>1.5988891912027099</v>
      </c>
      <c r="E82" s="1">
        <v>1.5695806104658001</v>
      </c>
      <c r="F82" s="1">
        <v>1.5284670664440001</v>
      </c>
      <c r="G82" s="1">
        <v>3.6116841945463598</v>
      </c>
      <c r="H82" s="1">
        <v>3.42215843040066</v>
      </c>
      <c r="I82" s="1">
        <v>3.6720482767599298</v>
      </c>
      <c r="J82" s="1">
        <v>3.24504471632424</v>
      </c>
      <c r="K82" s="1">
        <v>3.53064079924554</v>
      </c>
    </row>
    <row r="83" spans="1:11" x14ac:dyDescent="0.4">
      <c r="A83" s="2" t="s">
        <v>215</v>
      </c>
      <c r="B83" s="1">
        <v>-7.1429266687611497</v>
      </c>
      <c r="C83" s="1">
        <v>-7.3019494980404698</v>
      </c>
      <c r="D83" s="1">
        <v>-7.3857390178527096</v>
      </c>
      <c r="E83" s="1">
        <v>-7.4742195463281798</v>
      </c>
      <c r="F83" s="1">
        <v>-7.5645381110417302</v>
      </c>
      <c r="G83" s="1">
        <v>-5.2521886018467496</v>
      </c>
      <c r="H83" s="1">
        <v>-5.4177714979517999</v>
      </c>
      <c r="I83" s="1">
        <v>-5.2267752728936303</v>
      </c>
      <c r="J83" s="1">
        <v>-5.4581484831059104</v>
      </c>
      <c r="K83" s="1">
        <v>-5.4311374460475603</v>
      </c>
    </row>
    <row r="84" spans="1:11" x14ac:dyDescent="0.4">
      <c r="A84" s="2" t="s">
        <v>216</v>
      </c>
      <c r="B84" s="1">
        <v>-8.3798876563722899</v>
      </c>
      <c r="C84" s="1">
        <v>-9.2018058282561999</v>
      </c>
      <c r="D84" s="1">
        <v>-8.7196263876407301</v>
      </c>
      <c r="E84" s="1">
        <v>-8.81863484502896</v>
      </c>
      <c r="F84" s="1">
        <v>-9.2356909777551603</v>
      </c>
      <c r="G84" s="1">
        <v>-7.0849849723028697</v>
      </c>
      <c r="H84" s="1">
        <v>-6.9921199013000397</v>
      </c>
      <c r="I84" s="1">
        <v>-7.2429122898436704</v>
      </c>
      <c r="J84" s="1">
        <v>-6.4642231014893703</v>
      </c>
      <c r="K84" s="1">
        <v>-6.3627265032335201</v>
      </c>
    </row>
    <row r="85" spans="1:11" x14ac:dyDescent="0.4">
      <c r="A85" s="2" t="s">
        <v>217</v>
      </c>
      <c r="B85" s="1">
        <v>-5.1754352485981503</v>
      </c>
      <c r="C85" s="1">
        <v>-5.4749856300235598</v>
      </c>
      <c r="D85" s="1">
        <v>-5.0462341184127197</v>
      </c>
      <c r="E85" s="1">
        <v>-5.1837532578296699</v>
      </c>
      <c r="F85" s="1">
        <v>-5.1368438741570701</v>
      </c>
      <c r="G85" s="1">
        <v>-2.5380696955793001</v>
      </c>
      <c r="H85" s="1">
        <v>-3.4132403819733499</v>
      </c>
      <c r="I85" s="1">
        <v>-3.6319652907181701</v>
      </c>
      <c r="J85" s="1">
        <v>-2.7304335743946102</v>
      </c>
      <c r="K85" s="1">
        <v>-2.8996533195201399</v>
      </c>
    </row>
    <row r="86" spans="1:11" x14ac:dyDescent="0.4">
      <c r="A86" s="2" t="s">
        <v>218</v>
      </c>
      <c r="B86" s="1">
        <v>-1.4665389296129101</v>
      </c>
      <c r="C86" s="1">
        <v>-1.5922890656215001</v>
      </c>
      <c r="D86" s="1">
        <v>-1.35390468612241</v>
      </c>
      <c r="E86" s="1">
        <v>-1.4692211489861799</v>
      </c>
      <c r="F86" s="1">
        <v>-1.34466473294038</v>
      </c>
      <c r="G86" s="1">
        <v>0.97641977886958797</v>
      </c>
      <c r="H86" s="1">
        <v>0.63167117130355699</v>
      </c>
      <c r="I86" s="1">
        <v>0.67535713928278995</v>
      </c>
      <c r="J86" s="1">
        <v>1.1227396602700801</v>
      </c>
      <c r="K86" s="1">
        <v>0.74087313369822405</v>
      </c>
    </row>
    <row r="87" spans="1:11" x14ac:dyDescent="0.4">
      <c r="A87" s="2" t="s">
        <v>219</v>
      </c>
      <c r="B87" s="1">
        <v>5.8715410292631297E-2</v>
      </c>
      <c r="C87" s="1">
        <v>-0.15597629031521501</v>
      </c>
      <c r="D87" s="1">
        <v>0.54330653406264695</v>
      </c>
      <c r="E87" s="1">
        <v>0.52965192308289</v>
      </c>
      <c r="F87" s="1">
        <v>0.42144399646955799</v>
      </c>
      <c r="G87" s="1">
        <v>2.7529352568125001</v>
      </c>
      <c r="H87" s="1">
        <v>2.6869710476142399</v>
      </c>
      <c r="I87" s="1">
        <v>2.8551936364119599</v>
      </c>
      <c r="J87" s="1">
        <v>2.4188521541941301</v>
      </c>
      <c r="K87" s="1">
        <v>2.7899284253377101</v>
      </c>
    </row>
    <row r="88" spans="1:11" x14ac:dyDescent="0.4">
      <c r="A88" s="2" t="s">
        <v>220</v>
      </c>
      <c r="B88" s="1">
        <v>-2.72855412308295</v>
      </c>
      <c r="C88" s="1">
        <v>-3.0920544108505701</v>
      </c>
      <c r="D88" s="1">
        <v>-2.7628140049935799</v>
      </c>
      <c r="E88" s="1">
        <v>-2.77466269313833</v>
      </c>
      <c r="F88" s="1">
        <v>-2.8274588573713602</v>
      </c>
      <c r="G88" s="1">
        <v>-0.33236297402711601</v>
      </c>
      <c r="H88" s="1">
        <v>-0.61947232244158801</v>
      </c>
      <c r="I88" s="1">
        <v>-0.55051998649774103</v>
      </c>
      <c r="J88" s="1">
        <v>4.4218512662037801E-2</v>
      </c>
      <c r="K88" s="1">
        <v>-0.432640510816865</v>
      </c>
    </row>
    <row r="89" spans="1:11" x14ac:dyDescent="0.4">
      <c r="A89" s="2" t="s">
        <v>221</v>
      </c>
      <c r="B89" s="1">
        <v>-2.0178583424598502</v>
      </c>
      <c r="C89" s="1">
        <v>-1.83998452150208</v>
      </c>
      <c r="D89" s="1">
        <v>-1.7967686992576799</v>
      </c>
      <c r="E89" s="1">
        <v>-2.0031214947823801</v>
      </c>
      <c r="F89" s="1">
        <v>-1.92216629871147</v>
      </c>
      <c r="G89" s="1">
        <v>0.61988711525689499</v>
      </c>
      <c r="H89" s="1">
        <v>0.34097711441537198</v>
      </c>
      <c r="I89" s="1">
        <v>0.44194324728022</v>
      </c>
      <c r="J89" s="1">
        <v>0.83611001232549798</v>
      </c>
      <c r="K89" s="1">
        <v>0.50720437391630302</v>
      </c>
    </row>
    <row r="90" spans="1:11" x14ac:dyDescent="0.4">
      <c r="A90" s="2" t="s">
        <v>222</v>
      </c>
      <c r="B90" s="1">
        <v>-6.6203874962122402</v>
      </c>
      <c r="C90" s="1">
        <v>-6.3251976703188504</v>
      </c>
      <c r="D90" s="1">
        <v>-5.6625938753851299</v>
      </c>
      <c r="E90" s="1">
        <v>-6.0716039032653404</v>
      </c>
      <c r="F90" s="1">
        <v>-6.6997295291355803</v>
      </c>
      <c r="G90" s="1">
        <v>-4.0351492953467902</v>
      </c>
      <c r="H90" s="1">
        <v>-3.8092433025203398</v>
      </c>
      <c r="I90" s="1">
        <v>-3.63943117342883</v>
      </c>
      <c r="J90" s="1">
        <v>-3.7222319583234</v>
      </c>
      <c r="K90" s="1">
        <v>-3.7944460988422</v>
      </c>
    </row>
    <row r="91" spans="1:11" x14ac:dyDescent="0.4">
      <c r="A91" s="2" t="s">
        <v>223</v>
      </c>
      <c r="B91" s="1">
        <v>-5.9307152756022399</v>
      </c>
      <c r="C91" s="1">
        <v>-6.1916783296467601</v>
      </c>
      <c r="D91" s="1">
        <v>-5.2668449702018201</v>
      </c>
      <c r="E91" s="1">
        <v>-6.9171257593715101</v>
      </c>
      <c r="F91" s="1">
        <v>-5.5805394792992598</v>
      </c>
      <c r="G91" s="1">
        <v>-4.0097383377079501</v>
      </c>
      <c r="H91" s="1">
        <v>-2.3889122320467102</v>
      </c>
      <c r="I91" s="1">
        <v>-2.9728984785763699</v>
      </c>
      <c r="J91" s="1">
        <v>-3.7243901208771799</v>
      </c>
      <c r="K91" s="1">
        <v>-3.4788130007340201</v>
      </c>
    </row>
    <row r="92" spans="1:11" x14ac:dyDescent="0.4">
      <c r="A92" s="2" t="s">
        <v>224</v>
      </c>
      <c r="B92" s="1">
        <v>-1.2010426586852201</v>
      </c>
      <c r="C92" s="1">
        <v>-1.47699668092796</v>
      </c>
      <c r="D92" s="1">
        <v>-1.3426104413359501</v>
      </c>
      <c r="E92" s="1">
        <v>0.62526482873835298</v>
      </c>
      <c r="F92" s="1">
        <v>-1.5041854751128201</v>
      </c>
      <c r="G92" s="1">
        <v>1.8653464008457199</v>
      </c>
      <c r="H92" s="1">
        <v>1.61549594869776</v>
      </c>
      <c r="I92" s="1">
        <v>1.6993239727915099</v>
      </c>
      <c r="J92" s="1">
        <v>1.7454514131435599</v>
      </c>
      <c r="K92" s="1">
        <v>1.6406829172148201</v>
      </c>
    </row>
    <row r="93" spans="1:11" x14ac:dyDescent="0.4">
      <c r="A93" s="2" t="s">
        <v>225</v>
      </c>
      <c r="B93" s="1">
        <v>-6.7355743599122802</v>
      </c>
      <c r="C93" s="1">
        <v>-6.9587123048209403</v>
      </c>
      <c r="D93" s="1">
        <v>-7.6626910461968301</v>
      </c>
      <c r="E93" s="1">
        <v>-7.1226346657281603</v>
      </c>
      <c r="F93" s="1">
        <v>-7.1049107208394897</v>
      </c>
      <c r="G93" s="1">
        <v>-4.2191664079469096</v>
      </c>
      <c r="H93" s="1">
        <v>-4.2146126596008102</v>
      </c>
      <c r="I93" s="1">
        <v>-4.1468322292038904</v>
      </c>
      <c r="J93" s="1">
        <v>-3.7985626115309299</v>
      </c>
      <c r="K93" s="1">
        <v>-4.1764756342045404</v>
      </c>
    </row>
    <row r="94" spans="1:11" x14ac:dyDescent="0.4">
      <c r="A94" s="2" t="s">
        <v>226</v>
      </c>
      <c r="B94" s="1">
        <v>-5.2146266396229404</v>
      </c>
      <c r="C94" s="1">
        <v>-4.48786605444604</v>
      </c>
      <c r="D94" s="1">
        <v>-4.6604092606212602</v>
      </c>
      <c r="E94" s="1">
        <v>-6.1559819776464604</v>
      </c>
      <c r="F94" s="1">
        <v>-4.9814912222745704</v>
      </c>
      <c r="G94" s="1">
        <v>-1.83185185091824</v>
      </c>
      <c r="H94" s="1">
        <v>-2.17631873977877</v>
      </c>
      <c r="I94" s="1">
        <v>-2.1540163162984598</v>
      </c>
      <c r="J94" s="1">
        <v>-1.9739029465659701</v>
      </c>
      <c r="K94" s="1">
        <v>-1.9781994286464899</v>
      </c>
    </row>
    <row r="95" spans="1:11" x14ac:dyDescent="0.4">
      <c r="A95" s="2" t="s">
        <v>227</v>
      </c>
      <c r="B95" s="1">
        <v>-5.8864814243591903</v>
      </c>
      <c r="C95" s="1">
        <v>-5.6595434761385803</v>
      </c>
      <c r="D95" s="1">
        <v>-6.3707394817888101</v>
      </c>
      <c r="E95" s="1">
        <v>-5.67050279840754</v>
      </c>
      <c r="F95" s="1">
        <v>-6.6802566353387398</v>
      </c>
      <c r="G95" s="1">
        <v>-3.7624550272374599</v>
      </c>
      <c r="H95" s="1">
        <v>-2.8085142837185102</v>
      </c>
      <c r="I95" s="1">
        <v>-2.5782668891659402</v>
      </c>
      <c r="J95" s="1">
        <v>-3.0741265445309698</v>
      </c>
      <c r="K95" s="1">
        <v>-2.64941409811974</v>
      </c>
    </row>
    <row r="96" spans="1:11" x14ac:dyDescent="0.4">
      <c r="A96" s="2" t="s">
        <v>228</v>
      </c>
      <c r="B96" s="1">
        <v>-0.58622376503613804</v>
      </c>
      <c r="C96" s="1">
        <v>-0.57168653152319504</v>
      </c>
      <c r="D96" s="1">
        <v>-1.6272603125171901</v>
      </c>
      <c r="E96" s="1">
        <v>-0.402110546394983</v>
      </c>
      <c r="F96" s="1">
        <v>-0.72931163943295996</v>
      </c>
      <c r="G96" s="1">
        <v>2.5710995517892701</v>
      </c>
      <c r="H96" s="1">
        <v>2.27266770693904</v>
      </c>
      <c r="I96" s="1">
        <v>2.2959259782633499</v>
      </c>
      <c r="J96" s="1">
        <v>2.07531419476856</v>
      </c>
      <c r="K96" s="1">
        <v>2.4865542597769101</v>
      </c>
    </row>
    <row r="97" spans="1:11" x14ac:dyDescent="0.4">
      <c r="A97" s="2" t="s">
        <v>229</v>
      </c>
      <c r="B97" s="1">
        <v>-8.7970979821702393</v>
      </c>
      <c r="C97" s="1">
        <v>-8.5814696616490895</v>
      </c>
      <c r="D97" s="1">
        <v>-8.2565969323420703</v>
      </c>
      <c r="E97" s="1">
        <v>-8.1286552902485099</v>
      </c>
      <c r="F97" s="1">
        <v>-8.2519534745973608</v>
      </c>
      <c r="G97" s="1">
        <v>-5.0794374093488397</v>
      </c>
      <c r="H97" s="1">
        <v>-5.0626078101988901</v>
      </c>
      <c r="I97" s="1">
        <v>-5.0115031311269398</v>
      </c>
      <c r="J97" s="1">
        <v>-4.8990167933493298</v>
      </c>
      <c r="K97" s="1">
        <v>-5.4814735973074002</v>
      </c>
    </row>
    <row r="98" spans="1:11" x14ac:dyDescent="0.4">
      <c r="A98" s="2" t="s">
        <v>230</v>
      </c>
      <c r="B98" s="1">
        <v>-2.1921977070135199</v>
      </c>
      <c r="C98" s="1">
        <v>-2.60682173034537</v>
      </c>
      <c r="D98" s="1">
        <v>-2.2971184449797502</v>
      </c>
      <c r="E98" s="1">
        <v>-2.2250180332026002</v>
      </c>
      <c r="F98" s="1">
        <v>-2.2472837841323998</v>
      </c>
      <c r="G98" s="1">
        <v>0.92628241427772495</v>
      </c>
      <c r="H98" s="1">
        <v>1.0540608713983599</v>
      </c>
      <c r="I98" s="1">
        <v>1.0982673964088101</v>
      </c>
      <c r="J98" s="1">
        <v>1.21744497462886</v>
      </c>
      <c r="K98" s="1">
        <v>1.19211608238623</v>
      </c>
    </row>
    <row r="99" spans="1:11" x14ac:dyDescent="0.4">
      <c r="A99" s="2" t="s">
        <v>231</v>
      </c>
      <c r="B99" s="1">
        <v>-2.6215585776119101</v>
      </c>
      <c r="C99" s="1">
        <v>-2.7812132449865401</v>
      </c>
      <c r="D99" s="1">
        <v>-2.5595401714017698</v>
      </c>
      <c r="E99" s="1">
        <v>-2.6428346747102802</v>
      </c>
      <c r="F99" s="1">
        <v>-2.6432345722573198</v>
      </c>
      <c r="G99" s="1">
        <v>0.93686721039987197</v>
      </c>
      <c r="H99" s="1">
        <v>0.66462159310484303</v>
      </c>
      <c r="I99" s="1">
        <v>0.78467421293087403</v>
      </c>
      <c r="J99" s="1">
        <v>1.0515045689831299</v>
      </c>
      <c r="K99" s="1">
        <v>0.84146366729128097</v>
      </c>
    </row>
    <row r="100" spans="1:11" x14ac:dyDescent="0.4">
      <c r="A100" s="2" t="s">
        <v>232</v>
      </c>
      <c r="B100" s="1">
        <v>-6.95236874810114</v>
      </c>
      <c r="C100" s="1">
        <v>-8.1694530780331007</v>
      </c>
      <c r="D100" s="1">
        <v>-6.3745543503916302</v>
      </c>
      <c r="E100" s="1">
        <v>-6.2440875589967604</v>
      </c>
      <c r="F100" s="1">
        <v>-6.2286930979866604</v>
      </c>
      <c r="G100" s="1">
        <v>-3.3383599778379098</v>
      </c>
      <c r="H100" s="1">
        <v>-3.1583482781185901</v>
      </c>
      <c r="I100" s="1">
        <v>-3.0523289619818499</v>
      </c>
      <c r="J100" s="1">
        <v>-3.0686997595941601</v>
      </c>
      <c r="K100" s="1">
        <v>-3.2036035159647702</v>
      </c>
    </row>
    <row r="101" spans="1:11" x14ac:dyDescent="0.4">
      <c r="A101" s="2" t="s">
        <v>233</v>
      </c>
      <c r="B101" s="1">
        <v>-6.9524144384319602</v>
      </c>
      <c r="C101" s="1">
        <v>-6.3300557726808897</v>
      </c>
      <c r="D101" s="1">
        <v>-6.2332828601087202</v>
      </c>
      <c r="E101" s="1">
        <v>-5.7915761866693298</v>
      </c>
      <c r="F101" s="1">
        <v>-6.9182814218400397</v>
      </c>
      <c r="G101" s="1">
        <v>-2.7091755076647499</v>
      </c>
      <c r="H101" s="1">
        <v>-2.25966884468163</v>
      </c>
      <c r="I101" s="1">
        <v>-2.3311864210561599</v>
      </c>
      <c r="J101" s="1">
        <v>-2.50398720098653</v>
      </c>
      <c r="K101" s="1">
        <v>-2.4650022373617602</v>
      </c>
    </row>
    <row r="102" spans="1:11" x14ac:dyDescent="0.4">
      <c r="A102" s="2" t="s">
        <v>234</v>
      </c>
      <c r="B102" s="1">
        <v>-7.2090207474653099</v>
      </c>
      <c r="C102" s="1">
        <v>-8.2914712058462694</v>
      </c>
      <c r="D102" s="1">
        <v>-7.8854884163777896</v>
      </c>
      <c r="E102" s="1">
        <v>-7.7119406562983199</v>
      </c>
      <c r="F102" s="1">
        <v>-7.3229595035575796</v>
      </c>
      <c r="G102" s="1">
        <v>-3.4460895553769602</v>
      </c>
      <c r="H102" s="1">
        <v>-3.5927819116847401</v>
      </c>
      <c r="I102" s="1">
        <v>-3.5187169339976201</v>
      </c>
      <c r="J102" s="1">
        <v>-3.6817066900728599</v>
      </c>
      <c r="K102" s="1">
        <v>-3.4534547023925102</v>
      </c>
    </row>
    <row r="103" spans="1:11" x14ac:dyDescent="0.4">
      <c r="A103" s="2" t="s">
        <v>235</v>
      </c>
      <c r="B103" s="1">
        <v>-3.3896293839063798</v>
      </c>
      <c r="C103" s="1">
        <v>-3.7889274758419802</v>
      </c>
      <c r="D103" s="1">
        <v>-4.0313760785075496</v>
      </c>
      <c r="E103" s="1">
        <v>-3.8330973031202999</v>
      </c>
      <c r="F103" s="1">
        <v>-3.7367831238915299</v>
      </c>
      <c r="G103" s="1">
        <v>0.85091484575416099</v>
      </c>
      <c r="H103" s="1">
        <v>1.0784279806027</v>
      </c>
      <c r="I103" s="1">
        <v>0.46693580053405498</v>
      </c>
      <c r="J103" s="1">
        <v>0.937548206883139</v>
      </c>
      <c r="K103" s="1">
        <v>-0.38510921950953397</v>
      </c>
    </row>
    <row r="104" spans="1:11" x14ac:dyDescent="0.4">
      <c r="A104" s="2" t="s">
        <v>236</v>
      </c>
      <c r="B104" s="1">
        <v>-2.3001119003408799</v>
      </c>
      <c r="C104" s="1">
        <v>-2.3947541103868999</v>
      </c>
      <c r="D104" s="1">
        <v>-2.7379343287920199</v>
      </c>
      <c r="E104" s="1">
        <v>-1.9103698040722601</v>
      </c>
      <c r="F104" s="1">
        <v>-3.2036107796389</v>
      </c>
      <c r="G104" s="1">
        <v>2.4208860327405999</v>
      </c>
      <c r="H104" s="1">
        <v>2.0447845271541398</v>
      </c>
      <c r="I104" s="1">
        <v>2.0957108376973701</v>
      </c>
      <c r="J104" s="1">
        <v>2.0241839539411801</v>
      </c>
      <c r="K104" s="1">
        <v>2.0547830536896599</v>
      </c>
    </row>
    <row r="105" spans="1:11" x14ac:dyDescent="0.4">
      <c r="A105" s="2" t="s">
        <v>237</v>
      </c>
      <c r="B105" s="1">
        <v>-2.2260077551311599</v>
      </c>
      <c r="C105" s="1">
        <v>-2.4253814781046898</v>
      </c>
      <c r="D105" s="1">
        <v>-2.0691139209273901</v>
      </c>
      <c r="E105" s="1">
        <v>-2.1034749299700199</v>
      </c>
      <c r="F105" s="1">
        <v>-2.0796412433665799</v>
      </c>
      <c r="G105" s="1">
        <v>2.5439354027776799</v>
      </c>
      <c r="H105" s="1">
        <v>2.39521885041091</v>
      </c>
      <c r="I105" s="1">
        <v>2.6987027016812601</v>
      </c>
      <c r="J105" s="1">
        <v>2.2271994400887198</v>
      </c>
      <c r="K105" s="1">
        <v>2.7222910604074002</v>
      </c>
    </row>
    <row r="106" spans="1:11" x14ac:dyDescent="0.4">
      <c r="A106" s="2" t="s">
        <v>238</v>
      </c>
      <c r="B106" s="1">
        <v>-4.1246115023037699</v>
      </c>
      <c r="C106" s="1">
        <v>-4.4932398330333596</v>
      </c>
      <c r="D106" s="1">
        <v>-4.1739779279138398</v>
      </c>
      <c r="E106" s="1">
        <v>-4.2883234327180304</v>
      </c>
      <c r="F106" s="1">
        <v>-4.3055574280316797</v>
      </c>
      <c r="G106" s="1">
        <v>0.57743261390025502</v>
      </c>
      <c r="H106" s="1">
        <v>0.34909324944106501</v>
      </c>
      <c r="I106" s="1">
        <v>0.86852489914419395</v>
      </c>
      <c r="J106" s="1">
        <v>0.63878093681989101</v>
      </c>
      <c r="K106" s="1">
        <v>0.49395932569790202</v>
      </c>
    </row>
    <row r="107" spans="1:11" x14ac:dyDescent="0.4">
      <c r="A107" s="2" t="s">
        <v>239</v>
      </c>
      <c r="B107" s="1">
        <v>-5.7361838676829198</v>
      </c>
      <c r="C107" s="1">
        <v>-6.2018538186441603</v>
      </c>
      <c r="D107" s="1">
        <v>-6.8305283161415904</v>
      </c>
      <c r="E107" s="1">
        <v>-4.9147984838195402</v>
      </c>
      <c r="F107" s="1">
        <v>-5.1778035755087997</v>
      </c>
      <c r="G107" s="1">
        <v>-4.7560175137260102E-2</v>
      </c>
      <c r="H107" s="1">
        <v>-0.51664690993862805</v>
      </c>
      <c r="I107" s="1">
        <v>-0.53361563260465195</v>
      </c>
      <c r="J107" s="1">
        <v>-0.91796873846708504</v>
      </c>
      <c r="K107" s="1">
        <v>-0.44850201526711603</v>
      </c>
    </row>
    <row r="108" spans="1:11" x14ac:dyDescent="0.4">
      <c r="A108" s="2" t="s">
        <v>240</v>
      </c>
      <c r="B108" s="1">
        <v>-6.4920402305711598</v>
      </c>
      <c r="C108" s="1">
        <v>-6.7336963098258904</v>
      </c>
      <c r="D108" s="1">
        <v>-6.5179309973600503</v>
      </c>
      <c r="E108" s="1">
        <v>-6.6558752649860704</v>
      </c>
      <c r="F108" s="1">
        <v>-6.5309291673963399</v>
      </c>
      <c r="G108" s="1">
        <v>-0.64872850176958596</v>
      </c>
      <c r="H108" s="1">
        <v>-0.97162877254678703</v>
      </c>
      <c r="I108" s="1">
        <v>-0.64268869064044298</v>
      </c>
      <c r="J108" s="1">
        <v>-0.35233338437796102</v>
      </c>
      <c r="K108" s="1">
        <v>-0.94953667692687804</v>
      </c>
    </row>
    <row r="109" spans="1:11" x14ac:dyDescent="0.4">
      <c r="A109" s="2" t="s">
        <v>241</v>
      </c>
      <c r="B109" s="1">
        <v>-4.4969134463779401</v>
      </c>
      <c r="C109" s="1">
        <v>-3.9165124445915298</v>
      </c>
      <c r="D109" s="1">
        <v>-3.5906611035802301</v>
      </c>
      <c r="E109" s="1">
        <v>-4.4361793360182098</v>
      </c>
      <c r="F109" s="1">
        <v>-4.3479688173448103</v>
      </c>
      <c r="G109" s="1">
        <v>2.1947351515824902</v>
      </c>
      <c r="H109" s="1">
        <v>1.8903343727329001</v>
      </c>
      <c r="I109" s="1">
        <v>2.03804884389353</v>
      </c>
      <c r="J109" s="1">
        <v>1.62873311790301</v>
      </c>
      <c r="K109" s="1">
        <v>1.99417319437035</v>
      </c>
    </row>
    <row r="110" spans="1:11" x14ac:dyDescent="0.4">
      <c r="A110" s="2" t="s">
        <v>242</v>
      </c>
      <c r="B110" s="1">
        <v>-8.5591987046477893</v>
      </c>
      <c r="C110" s="1">
        <v>-8.0689653071006404</v>
      </c>
      <c r="D110" s="1">
        <v>-8.2379445877611701</v>
      </c>
      <c r="E110" s="1">
        <v>-8.2725658192699605</v>
      </c>
      <c r="F110" s="1">
        <v>-8.4671576798815202</v>
      </c>
      <c r="G110" s="1">
        <v>3.6430655258734399</v>
      </c>
      <c r="H110" s="1">
        <v>-1.3888626966026401</v>
      </c>
      <c r="I110" s="1">
        <v>-3.1303707251167201</v>
      </c>
      <c r="J110" s="1">
        <v>-6.34434801620686</v>
      </c>
      <c r="K110" s="1">
        <v>-3.3000354287784601</v>
      </c>
    </row>
    <row r="111" spans="1:11" x14ac:dyDescent="0.4">
      <c r="A111" s="2" t="s">
        <v>243</v>
      </c>
      <c r="B111" s="1">
        <v>-4.4741035634698498</v>
      </c>
      <c r="C111" s="1">
        <v>-3.3106991896807298</v>
      </c>
      <c r="D111" s="1">
        <v>-3.28952548124491</v>
      </c>
      <c r="E111" s="1">
        <v>-3.4129721092438001</v>
      </c>
      <c r="F111" s="1">
        <v>-3.5652860942607698</v>
      </c>
      <c r="G111" s="1">
        <v>2.9396978172105999</v>
      </c>
      <c r="H111" s="1">
        <v>2.6356183141240401</v>
      </c>
      <c r="I111" s="1">
        <v>2.6790294406245199</v>
      </c>
      <c r="J111" s="1">
        <v>2.7483831676612098</v>
      </c>
      <c r="K111" s="1">
        <v>2.7764020875157001</v>
      </c>
    </row>
    <row r="112" spans="1:11" x14ac:dyDescent="0.4">
      <c r="A112" s="2" t="s">
        <v>244</v>
      </c>
      <c r="B112" s="1">
        <v>-8.6813758822349705</v>
      </c>
      <c r="C112" s="1">
        <v>-8.7211615025891795</v>
      </c>
      <c r="D112" s="1">
        <v>-8.49729173071505</v>
      </c>
      <c r="E112" s="1">
        <v>-8.4283016315913404</v>
      </c>
      <c r="F112" s="1">
        <v>-8.48761155739634</v>
      </c>
      <c r="G112" s="1">
        <v>-2.20574079458344</v>
      </c>
      <c r="H112" s="1">
        <v>-2.0762872624179498</v>
      </c>
      <c r="I112" s="1">
        <v>-2.0879417163221099</v>
      </c>
      <c r="J112" s="1">
        <v>-2.3169935273070101</v>
      </c>
      <c r="K112" s="1">
        <v>-2.0426270210665001</v>
      </c>
    </row>
    <row r="113" spans="1:11" x14ac:dyDescent="0.4">
      <c r="A113" s="2" t="s">
        <v>245</v>
      </c>
      <c r="B113" s="1">
        <v>-8.0500910316770007</v>
      </c>
      <c r="C113" s="1">
        <v>-7.9663917592484497</v>
      </c>
      <c r="D113" s="1">
        <v>-7.8743613797948697</v>
      </c>
      <c r="E113" s="1">
        <v>-7.5825687029813302</v>
      </c>
      <c r="F113" s="1">
        <v>-7.7981731175645903</v>
      </c>
      <c r="G113" s="1">
        <v>-0.93138752446915296</v>
      </c>
      <c r="H113" s="1">
        <v>-1.36784056571153</v>
      </c>
      <c r="I113" s="1">
        <v>-1.2920885313717601</v>
      </c>
      <c r="J113" s="1">
        <v>-1.76018047033595</v>
      </c>
      <c r="K113" s="1">
        <v>-1.2593833184804</v>
      </c>
    </row>
    <row r="114" spans="1:11" x14ac:dyDescent="0.4">
      <c r="A114" s="2" t="s">
        <v>246</v>
      </c>
      <c r="B114" s="1">
        <v>-4.9252570239988103</v>
      </c>
      <c r="C114" s="1">
        <v>-4.8229177204259202</v>
      </c>
      <c r="D114" s="1">
        <v>-7.5884961296740103</v>
      </c>
      <c r="E114" s="1">
        <v>-5.69577875497649</v>
      </c>
      <c r="F114" s="1">
        <v>-7.5293169694518598</v>
      </c>
      <c r="G114" s="1">
        <v>0.80404391162578803</v>
      </c>
      <c r="H114" s="1">
        <v>0.61780902310684405</v>
      </c>
      <c r="I114" s="1">
        <v>0.67869343525675196</v>
      </c>
      <c r="J114" s="1">
        <v>0.66992745420803901</v>
      </c>
      <c r="K114" s="1">
        <v>0.53120703255328905</v>
      </c>
    </row>
    <row r="115" spans="1:11" x14ac:dyDescent="0.4">
      <c r="A115" s="2" t="s">
        <v>247</v>
      </c>
      <c r="B115" s="1">
        <v>-2.6001488670392399</v>
      </c>
      <c r="C115" s="1">
        <v>-2.5765179510780198</v>
      </c>
      <c r="D115" s="1">
        <v>-2.0564911353711302</v>
      </c>
      <c r="E115" s="1">
        <v>-2.0151895180914701</v>
      </c>
      <c r="F115" s="1">
        <v>-2.1748324797210601</v>
      </c>
      <c r="G115" s="1">
        <v>4.3754099418783996</v>
      </c>
      <c r="H115" s="1">
        <v>4.4222687138532404</v>
      </c>
      <c r="I115" s="1">
        <v>4.4309586532120697</v>
      </c>
      <c r="J115" s="1">
        <v>4.8173150623542904</v>
      </c>
      <c r="K115" s="1">
        <v>4.4434075957600196</v>
      </c>
    </row>
    <row r="116" spans="1:11" x14ac:dyDescent="0.4">
      <c r="A116" s="2" t="s">
        <v>248</v>
      </c>
      <c r="B116" s="1">
        <v>-9.0215103756065904</v>
      </c>
      <c r="C116" s="1">
        <v>-9.6998890085743295</v>
      </c>
      <c r="D116" s="1">
        <v>-8.8548572742014802</v>
      </c>
      <c r="E116" s="1">
        <v>-9.0752070232794306</v>
      </c>
      <c r="F116" s="1">
        <v>-9.4059532357773605</v>
      </c>
      <c r="G116" s="1">
        <v>-2.1954144345135602</v>
      </c>
      <c r="H116" s="1">
        <v>-2.5073812392042401</v>
      </c>
      <c r="I116" s="1">
        <v>-2.1797405909738701</v>
      </c>
      <c r="J116" s="1">
        <v>-2.3985358171240398</v>
      </c>
      <c r="K116" s="1">
        <v>-2.3197777778506001</v>
      </c>
    </row>
    <row r="117" spans="1:11" x14ac:dyDescent="0.4">
      <c r="A117" s="2" t="s">
        <v>249</v>
      </c>
      <c r="B117" s="1">
        <v>-3.7475064587846898</v>
      </c>
      <c r="C117" s="1">
        <v>-3.8232252985191599</v>
      </c>
      <c r="D117" s="1">
        <v>-3.6717627714074501</v>
      </c>
      <c r="E117" s="1">
        <v>-3.5349823118391202</v>
      </c>
      <c r="F117" s="1">
        <v>-3.6589402744631498</v>
      </c>
      <c r="G117" s="1">
        <v>3.4999340517380499</v>
      </c>
      <c r="H117" s="1">
        <v>3.30350511086163</v>
      </c>
      <c r="I117" s="1">
        <v>3.4549270113127899</v>
      </c>
      <c r="J117" s="1">
        <v>3.4615926372627599</v>
      </c>
      <c r="K117" s="1">
        <v>3.3794839776739498</v>
      </c>
    </row>
    <row r="118" spans="1:11" x14ac:dyDescent="0.4">
      <c r="A118" s="2" t="s">
        <v>250</v>
      </c>
      <c r="B118" s="1">
        <v>-8.0800278426861105</v>
      </c>
      <c r="C118" s="1">
        <v>-7.6140235860819701</v>
      </c>
      <c r="D118" s="1">
        <v>-7.9617468585205504</v>
      </c>
      <c r="E118" s="1">
        <v>-7.3488917534638496</v>
      </c>
      <c r="F118" s="1">
        <v>-7.9280998862163603</v>
      </c>
      <c r="G118" s="1">
        <v>0.44839843043523198</v>
      </c>
      <c r="H118" s="1">
        <v>-0.15912955714875901</v>
      </c>
      <c r="I118" s="1">
        <v>-7.3889103717126106E-2</v>
      </c>
      <c r="J118" s="1">
        <v>0.240471465820075</v>
      </c>
      <c r="K118" s="1">
        <v>7.9216871164887404E-2</v>
      </c>
    </row>
    <row r="119" spans="1:11" x14ac:dyDescent="0.4">
      <c r="A119" s="2" t="s">
        <v>251</v>
      </c>
      <c r="B119" s="1">
        <v>-6.8412139098402402</v>
      </c>
      <c r="C119" s="1">
        <v>-6.7853773016944103</v>
      </c>
      <c r="D119" s="1">
        <v>-6.2417501690785704</v>
      </c>
      <c r="E119" s="1">
        <v>-6.6658423592300702</v>
      </c>
      <c r="F119" s="1">
        <v>-6.6572870263021597</v>
      </c>
      <c r="G119" s="1">
        <v>1.5690089054682901</v>
      </c>
      <c r="H119" s="1">
        <v>1.39078931471708</v>
      </c>
      <c r="I119" s="1">
        <v>1.40540129533401</v>
      </c>
      <c r="J119" s="1">
        <v>1.2650660169914101</v>
      </c>
      <c r="K119" s="1">
        <v>1.45023156442211</v>
      </c>
    </row>
    <row r="120" spans="1:11" x14ac:dyDescent="0.4">
      <c r="A120" s="2" t="s">
        <v>252</v>
      </c>
      <c r="B120" s="1">
        <v>-7.2687562086656197</v>
      </c>
      <c r="C120" s="1">
        <v>-7.2430969608466702</v>
      </c>
      <c r="D120" s="1">
        <v>-7.0046724813319097</v>
      </c>
      <c r="E120" s="1">
        <v>-6.6217337772242297</v>
      </c>
      <c r="F120" s="1">
        <v>-6.8441982807278396</v>
      </c>
      <c r="G120" s="1">
        <v>1.4632044953171699</v>
      </c>
      <c r="H120" s="1">
        <v>1.3600960079247999</v>
      </c>
      <c r="I120" s="1">
        <v>1.43300622835943</v>
      </c>
      <c r="J120" s="1">
        <v>1.08394049345485</v>
      </c>
      <c r="K120" s="1">
        <v>1.35560628938751</v>
      </c>
    </row>
    <row r="121" spans="1:11" x14ac:dyDescent="0.4">
      <c r="A121" s="2" t="s">
        <v>253</v>
      </c>
      <c r="B121" s="1">
        <v>-5.6427561599722198</v>
      </c>
      <c r="C121" s="1">
        <v>-5.8732172466275001</v>
      </c>
      <c r="D121" s="1">
        <v>-5.3994177738483602</v>
      </c>
      <c r="E121" s="1">
        <v>-5.2780946642403501</v>
      </c>
      <c r="F121" s="1">
        <v>-5.52337443008948</v>
      </c>
      <c r="G121" s="1">
        <v>2.7969838427531002</v>
      </c>
      <c r="H121" s="1">
        <v>2.59236280021757</v>
      </c>
      <c r="I121" s="1">
        <v>2.6736298903379101</v>
      </c>
      <c r="J121" s="1">
        <v>3.1961149856611701</v>
      </c>
      <c r="K121" s="1">
        <v>2.71156597549074</v>
      </c>
    </row>
    <row r="122" spans="1:11" x14ac:dyDescent="0.4">
      <c r="A122" s="2" t="s">
        <v>254</v>
      </c>
      <c r="B122" s="1">
        <v>-8.4870014008576007</v>
      </c>
      <c r="C122" s="1">
        <v>-6.5476336545764404</v>
      </c>
      <c r="D122" s="1">
        <v>-7.9433925434969597</v>
      </c>
      <c r="E122" s="1">
        <v>-8.0131411917640705</v>
      </c>
      <c r="F122" s="1">
        <v>-6.5883760789610504</v>
      </c>
      <c r="G122" s="1">
        <v>1.16827967983272</v>
      </c>
      <c r="H122" s="1">
        <v>0.89115052099404302</v>
      </c>
      <c r="I122" s="1">
        <v>1.02957609366309</v>
      </c>
      <c r="J122" s="1">
        <v>0.61081418397790099</v>
      </c>
      <c r="K122" s="1">
        <v>1.09440366112425</v>
      </c>
    </row>
    <row r="123" spans="1:11" x14ac:dyDescent="0.4">
      <c r="A123" s="2" t="s">
        <v>255</v>
      </c>
      <c r="B123" s="1">
        <v>-9.4379673784240907</v>
      </c>
      <c r="C123" s="1">
        <v>-10.1711433818854</v>
      </c>
      <c r="D123" s="1">
        <v>-8.4587332172361798</v>
      </c>
      <c r="E123" s="1">
        <v>-8.8561163354978003</v>
      </c>
      <c r="F123" s="1">
        <v>-9.7146546857885507</v>
      </c>
      <c r="G123" s="1">
        <v>-0.91240257885139797</v>
      </c>
      <c r="H123" s="1">
        <v>-0.69677271646688299</v>
      </c>
      <c r="I123" s="1">
        <v>-1.2771280051815801</v>
      </c>
      <c r="J123" s="1">
        <v>-0.32938133752394799</v>
      </c>
      <c r="K123" s="1">
        <v>-0.91071409891040001</v>
      </c>
    </row>
    <row r="124" spans="1:11" x14ac:dyDescent="0.4">
      <c r="A124" s="2" t="s">
        <v>256</v>
      </c>
      <c r="B124" s="1">
        <v>-6.6532825738117998</v>
      </c>
      <c r="C124" s="1">
        <v>-7.5984969266295996</v>
      </c>
      <c r="D124" s="1">
        <v>-8.6932828365374402</v>
      </c>
      <c r="E124" s="1">
        <v>-8.4849717163881095</v>
      </c>
      <c r="F124" s="1">
        <v>-7.09914521225648</v>
      </c>
      <c r="G124" s="1">
        <v>0.91312571934421005</v>
      </c>
      <c r="H124" s="1">
        <v>0.64621743829259903</v>
      </c>
      <c r="I124" s="1">
        <v>0.728888766310548</v>
      </c>
      <c r="J124" s="1">
        <v>1.1546961668535001</v>
      </c>
      <c r="K124" s="1">
        <v>0.86351435052014702</v>
      </c>
    </row>
    <row r="125" spans="1:11" x14ac:dyDescent="0.4">
      <c r="A125" s="2" t="s">
        <v>257</v>
      </c>
      <c r="B125" s="1">
        <v>-8.8799444050760492</v>
      </c>
      <c r="C125" s="1">
        <v>-9.1910536694546892</v>
      </c>
      <c r="D125" s="1">
        <v>-8.8406064090426195</v>
      </c>
      <c r="E125" s="1">
        <v>-8.6045722761599599</v>
      </c>
      <c r="F125" s="1">
        <v>-9.3836590404692508</v>
      </c>
      <c r="G125" s="1">
        <v>1.13046678276264E-3</v>
      </c>
      <c r="H125" s="1">
        <v>-0.362176601714848</v>
      </c>
      <c r="I125" s="1">
        <v>-0.29698154365074603</v>
      </c>
      <c r="J125" s="1">
        <v>-0.461569071099103</v>
      </c>
      <c r="K125" s="1">
        <v>-0.11704666935074901</v>
      </c>
    </row>
    <row r="126" spans="1:11" x14ac:dyDescent="0.4">
      <c r="A126" s="2" t="s">
        <v>258</v>
      </c>
      <c r="B126" s="1">
        <v>-8.0337562590561795</v>
      </c>
      <c r="C126" s="1">
        <v>-6.9823780942528098</v>
      </c>
      <c r="D126" s="1">
        <v>-13.755555204046001</v>
      </c>
      <c r="E126" s="1">
        <v>-8.1894514250573707</v>
      </c>
      <c r="F126" s="1">
        <v>-9.0760720530028092</v>
      </c>
      <c r="G126" s="1">
        <v>-0.37684665051826099</v>
      </c>
      <c r="H126" s="1">
        <v>-0.46985413788076402</v>
      </c>
      <c r="I126" s="1">
        <v>-0.40033001748894598</v>
      </c>
      <c r="J126" s="1">
        <v>-0.33237110572359602</v>
      </c>
      <c r="K126" s="1">
        <v>-0.437222421637255</v>
      </c>
    </row>
    <row r="127" spans="1:11" x14ac:dyDescent="0.4">
      <c r="A127" s="2" t="s">
        <v>259</v>
      </c>
      <c r="B127" s="1">
        <v>-6.4598903473452198</v>
      </c>
      <c r="C127" s="1">
        <v>-5.4614848677254599</v>
      </c>
      <c r="D127" s="1">
        <v>-5.56912772804551</v>
      </c>
      <c r="E127" s="1">
        <v>-6.0337003967019198</v>
      </c>
      <c r="F127" s="1">
        <v>-5.5780011186378404</v>
      </c>
      <c r="G127" s="1">
        <v>3.4293069375740299</v>
      </c>
      <c r="H127" s="1">
        <v>3.1334603628210198</v>
      </c>
      <c r="I127" s="1">
        <v>3.0797349194002002</v>
      </c>
      <c r="J127" s="1">
        <v>2.7089042469359601</v>
      </c>
      <c r="K127" s="1">
        <v>3.1826562018348001</v>
      </c>
    </row>
    <row r="128" spans="1:11" x14ac:dyDescent="0.4">
      <c r="A128" s="2" t="s">
        <v>260</v>
      </c>
      <c r="B128" s="1">
        <v>-6.0576892120757</v>
      </c>
      <c r="C128" s="1">
        <v>-6.0839728927511496</v>
      </c>
      <c r="D128" s="1">
        <v>-6.4744467641464096</v>
      </c>
      <c r="E128" s="1">
        <v>-6.6935310592489303</v>
      </c>
      <c r="F128" s="1">
        <v>-6.75619217440887</v>
      </c>
      <c r="G128" s="1">
        <v>4.5570289993330304</v>
      </c>
      <c r="H128" s="1">
        <v>4.1873012779436403</v>
      </c>
      <c r="I128" s="1">
        <v>3.9581365250367702</v>
      </c>
      <c r="J128" s="1">
        <v>4.4908027820796104</v>
      </c>
      <c r="K128" s="1">
        <v>4.3623309134318697</v>
      </c>
    </row>
    <row r="129" spans="1:11" x14ac:dyDescent="0.4">
      <c r="A129" s="2" t="s">
        <v>261</v>
      </c>
      <c r="B129" s="1">
        <v>-9.4364584034438597</v>
      </c>
      <c r="C129" s="1">
        <v>-7.5654640819585399</v>
      </c>
      <c r="D129" s="1">
        <v>-7.6899615655415197</v>
      </c>
      <c r="E129" s="1">
        <v>-7.5466258020609898</v>
      </c>
      <c r="F129" s="1">
        <v>-9.3425545961352796</v>
      </c>
      <c r="G129" s="1">
        <v>3.2116491365461899</v>
      </c>
      <c r="H129" s="1">
        <v>2.68005163367445</v>
      </c>
      <c r="I129" s="1">
        <v>2.7916826409099298</v>
      </c>
      <c r="J129" s="1">
        <v>2.7962597149429298</v>
      </c>
      <c r="K129" s="1">
        <v>2.8565278682332602</v>
      </c>
    </row>
    <row r="130" spans="1:11" x14ac:dyDescent="0.4">
      <c r="A130" s="2" t="s">
        <v>262</v>
      </c>
      <c r="B130" s="1">
        <v>-7.3785364156545103</v>
      </c>
      <c r="C130" s="1">
        <v>-7.4092956236510501</v>
      </c>
      <c r="D130" s="1">
        <v>-7.7417817784023004</v>
      </c>
      <c r="E130" s="1">
        <v>-8.0855936192557305</v>
      </c>
      <c r="F130" s="1">
        <v>-7.8212022751763497</v>
      </c>
      <c r="G130" s="1">
        <v>7.3197874153387703</v>
      </c>
      <c r="H130" s="1">
        <v>7.19587404286424</v>
      </c>
      <c r="I130" s="1">
        <v>7.2863956477569802</v>
      </c>
      <c r="J130" s="1">
        <v>7.4467183369657297</v>
      </c>
      <c r="K130" s="1">
        <v>7.1799612906708301</v>
      </c>
    </row>
    <row r="132" spans="1:11" x14ac:dyDescent="0.4">
      <c r="A132" s="2" t="s">
        <v>134</v>
      </c>
      <c r="B132">
        <f>2^B2</f>
        <v>111.41124007008233</v>
      </c>
      <c r="C132">
        <f t="shared" ref="C132:K132" si="0">2^C2</f>
        <v>91.381832789080804</v>
      </c>
      <c r="D132">
        <f t="shared" si="0"/>
        <v>96.017067277086696</v>
      </c>
      <c r="E132">
        <f t="shared" si="0"/>
        <v>97.998762276519017</v>
      </c>
      <c r="F132">
        <f t="shared" si="0"/>
        <v>95.810407094291051</v>
      </c>
      <c r="G132">
        <f t="shared" si="0"/>
        <v>4.5378977434729004E-3</v>
      </c>
      <c r="H132">
        <f t="shared" si="0"/>
        <v>2.7913236565500514E-3</v>
      </c>
      <c r="I132">
        <f t="shared" si="0"/>
        <v>7.2210923267713384E-3</v>
      </c>
      <c r="J132">
        <f t="shared" si="0"/>
        <v>1.156837822207505E-2</v>
      </c>
      <c r="K132">
        <f t="shared" si="0"/>
        <v>4.276328885672771E-4</v>
      </c>
    </row>
    <row r="133" spans="1:11" x14ac:dyDescent="0.4">
      <c r="A133" s="3" t="s">
        <v>135</v>
      </c>
      <c r="B133">
        <f t="shared" ref="B133:K133" si="1">2^B3</f>
        <v>152.46515812928101</v>
      </c>
      <c r="C133">
        <f t="shared" si="1"/>
        <v>152.48883600582326</v>
      </c>
      <c r="D133">
        <f t="shared" si="1"/>
        <v>146.19126196222899</v>
      </c>
      <c r="E133">
        <f t="shared" si="1"/>
        <v>150.29326719179713</v>
      </c>
      <c r="F133">
        <f t="shared" si="1"/>
        <v>136.05239027666883</v>
      </c>
      <c r="G133">
        <f t="shared" si="1"/>
        <v>1.305864695142882E-2</v>
      </c>
      <c r="H133">
        <f t="shared" si="1"/>
        <v>3.3456681183689531E-2</v>
      </c>
      <c r="I133">
        <f t="shared" si="1"/>
        <v>2.9942008749464431E-2</v>
      </c>
      <c r="J133">
        <f t="shared" si="1"/>
        <v>5.5790157835212163E-3</v>
      </c>
      <c r="K133">
        <f t="shared" si="1"/>
        <v>5.4499159870324762E-3</v>
      </c>
    </row>
    <row r="134" spans="1:11" x14ac:dyDescent="0.4">
      <c r="A134" s="2" t="s">
        <v>136</v>
      </c>
      <c r="B134">
        <f t="shared" ref="B134:K134" si="2">2^B4</f>
        <v>44.01264380944702</v>
      </c>
      <c r="C134">
        <f t="shared" si="2"/>
        <v>41.178186802013833</v>
      </c>
      <c r="D134">
        <f t="shared" si="2"/>
        <v>48.384158655067949</v>
      </c>
      <c r="E134">
        <f t="shared" si="2"/>
        <v>42.959310407052136</v>
      </c>
      <c r="F134">
        <f t="shared" si="2"/>
        <v>43.688942811350337</v>
      </c>
      <c r="G134">
        <f t="shared" si="2"/>
        <v>3.9783438904196196E-3</v>
      </c>
      <c r="H134">
        <f t="shared" si="2"/>
        <v>4.1802004030135403E-3</v>
      </c>
      <c r="I134">
        <f t="shared" si="2"/>
        <v>5.2683120989946682E-3</v>
      </c>
      <c r="J134">
        <f t="shared" si="2"/>
        <v>4.0347348333075028E-3</v>
      </c>
      <c r="K134">
        <f t="shared" si="2"/>
        <v>4.3559902282638303E-3</v>
      </c>
    </row>
    <row r="135" spans="1:11" x14ac:dyDescent="0.4">
      <c r="A135" s="2" t="s">
        <v>137</v>
      </c>
      <c r="B135">
        <f t="shared" ref="B135:K135" si="3">2^B5</f>
        <v>6.3074304779502226</v>
      </c>
      <c r="C135">
        <f t="shared" si="3"/>
        <v>6.4079504934435008</v>
      </c>
      <c r="D135">
        <f t="shared" si="3"/>
        <v>8.1480711549106921</v>
      </c>
      <c r="E135">
        <f t="shared" si="3"/>
        <v>7.5659208405657195</v>
      </c>
      <c r="F135">
        <f t="shared" si="3"/>
        <v>6.4640569310588418</v>
      </c>
      <c r="G135">
        <f t="shared" si="3"/>
        <v>2.256245708466846E-3</v>
      </c>
      <c r="H135">
        <f t="shared" si="3"/>
        <v>2.1722423030511319E-3</v>
      </c>
      <c r="I135">
        <f t="shared" si="3"/>
        <v>2.5758367418197469E-3</v>
      </c>
      <c r="J135">
        <f t="shared" si="3"/>
        <v>2.3378082885474015E-3</v>
      </c>
      <c r="K135">
        <f t="shared" si="3"/>
        <v>1.4659847344367166E-3</v>
      </c>
    </row>
    <row r="136" spans="1:11" x14ac:dyDescent="0.4">
      <c r="A136" s="2" t="s">
        <v>138</v>
      </c>
      <c r="B136">
        <f t="shared" ref="B136:K136" si="4">2^B6</f>
        <v>6.8948283213660932</v>
      </c>
      <c r="C136">
        <f t="shared" si="4"/>
        <v>6.3243488826334175</v>
      </c>
      <c r="D136">
        <f t="shared" si="4"/>
        <v>6.821084370870083</v>
      </c>
      <c r="E136">
        <f t="shared" si="4"/>
        <v>6.5389900730612549</v>
      </c>
      <c r="F136">
        <f t="shared" si="4"/>
        <v>6.2979299494489558</v>
      </c>
      <c r="G136">
        <f t="shared" si="4"/>
        <v>5.6805677685473292E-3</v>
      </c>
      <c r="H136">
        <f t="shared" si="4"/>
        <v>6.4205885277369588E-3</v>
      </c>
      <c r="I136">
        <f t="shared" si="4"/>
        <v>6.0450743216584257E-3</v>
      </c>
      <c r="J136">
        <f t="shared" si="4"/>
        <v>5.9912606448854228E-3</v>
      </c>
      <c r="K136">
        <f t="shared" si="4"/>
        <v>5.5563111361203255E-3</v>
      </c>
    </row>
    <row r="137" spans="1:11" x14ac:dyDescent="0.4">
      <c r="A137" s="2" t="s">
        <v>139</v>
      </c>
      <c r="B137">
        <f t="shared" ref="B137:K137" si="5">2^B7</f>
        <v>2.5922733734028665</v>
      </c>
      <c r="C137">
        <f t="shared" si="5"/>
        <v>2.4033831244626129</v>
      </c>
      <c r="D137">
        <f t="shared" si="5"/>
        <v>3.0379088725819514</v>
      </c>
      <c r="E137">
        <f t="shared" si="5"/>
        <v>2.5480311488957379</v>
      </c>
      <c r="F137">
        <f t="shared" si="5"/>
        <v>2.4612378235346317</v>
      </c>
      <c r="G137">
        <f t="shared" si="5"/>
        <v>2.6936852823477796E-3</v>
      </c>
      <c r="H137">
        <f t="shared" si="5"/>
        <v>2.9774053446854618E-3</v>
      </c>
      <c r="I137">
        <f t="shared" si="5"/>
        <v>2.9395168144709014E-3</v>
      </c>
      <c r="J137">
        <f t="shared" si="5"/>
        <v>2.2765125106309347E-3</v>
      </c>
      <c r="K137">
        <f t="shared" si="5"/>
        <v>1.9291006752632336E-3</v>
      </c>
    </row>
    <row r="138" spans="1:11" x14ac:dyDescent="0.4">
      <c r="A138" s="2" t="s">
        <v>140</v>
      </c>
      <c r="B138">
        <f t="shared" ref="B138:K138" si="6">2^B8</f>
        <v>13.600932390036894</v>
      </c>
      <c r="C138">
        <f t="shared" si="6"/>
        <v>11.777784888689688</v>
      </c>
      <c r="D138">
        <f t="shared" si="6"/>
        <v>11.72348945379365</v>
      </c>
      <c r="E138">
        <f t="shared" si="6"/>
        <v>12.64634861713289</v>
      </c>
      <c r="F138">
        <f t="shared" si="6"/>
        <v>12.321259708831846</v>
      </c>
      <c r="G138">
        <f t="shared" si="6"/>
        <v>1.7984400954085222E-2</v>
      </c>
      <c r="H138">
        <f t="shared" si="6"/>
        <v>1.5397874549671838E-2</v>
      </c>
      <c r="I138">
        <f t="shared" si="6"/>
        <v>1.8416721594468551E-2</v>
      </c>
      <c r="J138">
        <f t="shared" si="6"/>
        <v>1.1991607816603918E-2</v>
      </c>
      <c r="K138">
        <f t="shared" si="6"/>
        <v>1.9628554814459218E-2</v>
      </c>
    </row>
    <row r="139" spans="1:11" x14ac:dyDescent="0.4">
      <c r="A139" s="2" t="s">
        <v>141</v>
      </c>
      <c r="B139">
        <f t="shared" ref="B139:K139" si="7">2^B9</f>
        <v>1.2358369864500345</v>
      </c>
      <c r="C139">
        <f t="shared" si="7"/>
        <v>1.132136528372647</v>
      </c>
      <c r="D139">
        <f t="shared" si="7"/>
        <v>1.1832520432041453</v>
      </c>
      <c r="E139">
        <f t="shared" si="7"/>
        <v>1.1817718992245401</v>
      </c>
      <c r="F139">
        <f t="shared" si="7"/>
        <v>1.0569040627484536</v>
      </c>
      <c r="G139">
        <f t="shared" si="7"/>
        <v>1.3857512009303214E-3</v>
      </c>
      <c r="H139">
        <f t="shared" si="7"/>
        <v>1.3433150859899754E-3</v>
      </c>
      <c r="I139">
        <f t="shared" si="7"/>
        <v>2.1946018429363666E-3</v>
      </c>
      <c r="J139">
        <f t="shared" si="7"/>
        <v>1.6210446027866039E-3</v>
      </c>
      <c r="K139">
        <f t="shared" si="7"/>
        <v>1.5319551276401725E-3</v>
      </c>
    </row>
    <row r="140" spans="1:11" x14ac:dyDescent="0.4">
      <c r="A140" s="2" t="s">
        <v>142</v>
      </c>
      <c r="B140">
        <f t="shared" ref="B140:K140" si="8">2^B10</f>
        <v>103.47356960441967</v>
      </c>
      <c r="C140">
        <f t="shared" si="8"/>
        <v>92.37852466570564</v>
      </c>
      <c r="D140">
        <f t="shared" si="8"/>
        <v>119.41883821808308</v>
      </c>
      <c r="E140">
        <f t="shared" si="8"/>
        <v>162.59902073263927</v>
      </c>
      <c r="F140">
        <f t="shared" si="8"/>
        <v>82.97587108890329</v>
      </c>
      <c r="G140">
        <f t="shared" si="8"/>
        <v>0.15980579393169334</v>
      </c>
      <c r="H140">
        <f t="shared" si="8"/>
        <v>0.12539290082120574</v>
      </c>
      <c r="I140">
        <f t="shared" si="8"/>
        <v>0.14472323027782105</v>
      </c>
      <c r="J140">
        <f t="shared" si="8"/>
        <v>0.18706671647302958</v>
      </c>
      <c r="K140">
        <f t="shared" si="8"/>
        <v>0.15296327969748055</v>
      </c>
    </row>
    <row r="141" spans="1:11" x14ac:dyDescent="0.4">
      <c r="A141" s="2" t="s">
        <v>143</v>
      </c>
      <c r="B141">
        <f t="shared" ref="B141:K141" si="9">2^B11</f>
        <v>5.3730152755813005</v>
      </c>
      <c r="C141">
        <f t="shared" si="9"/>
        <v>4.7301439918104089</v>
      </c>
      <c r="D141">
        <f t="shared" si="9"/>
        <v>3.8551425921620694</v>
      </c>
      <c r="E141">
        <f t="shared" si="9"/>
        <v>4.930217629614801</v>
      </c>
      <c r="F141">
        <f t="shared" si="9"/>
        <v>4.4514320536437468</v>
      </c>
      <c r="G141">
        <f t="shared" si="9"/>
        <v>1.0002306846706749E-2</v>
      </c>
      <c r="H141">
        <f t="shared" si="9"/>
        <v>8.7248940898152858E-3</v>
      </c>
      <c r="I141">
        <f t="shared" si="9"/>
        <v>9.5557288632095536E-3</v>
      </c>
      <c r="J141">
        <f t="shared" si="9"/>
        <v>9.9149352627767653E-3</v>
      </c>
      <c r="K141">
        <f t="shared" si="9"/>
        <v>1.2939972459746762E-2</v>
      </c>
    </row>
    <row r="142" spans="1:11" x14ac:dyDescent="0.4">
      <c r="A142" s="2" t="s">
        <v>144</v>
      </c>
      <c r="B142">
        <f t="shared" ref="B142:K142" si="10">2^B12</f>
        <v>5.2781417013943823</v>
      </c>
      <c r="C142">
        <f t="shared" si="10"/>
        <v>4.5438605226780062</v>
      </c>
      <c r="D142">
        <f t="shared" si="10"/>
        <v>5.3606343619315728</v>
      </c>
      <c r="E142">
        <f t="shared" si="10"/>
        <v>5.1346538375223041</v>
      </c>
      <c r="F142">
        <f t="shared" si="10"/>
        <v>5.2238874702433149</v>
      </c>
      <c r="G142">
        <f t="shared" si="10"/>
        <v>1.4696535454287923E-2</v>
      </c>
      <c r="H142">
        <f t="shared" si="10"/>
        <v>1.3052596271340281E-2</v>
      </c>
      <c r="I142">
        <f t="shared" si="10"/>
        <v>9.1577159003166202E-3</v>
      </c>
      <c r="J142">
        <f t="shared" si="10"/>
        <v>1.1823621373123571E-2</v>
      </c>
      <c r="K142">
        <f t="shared" si="10"/>
        <v>1.590121409654181E-2</v>
      </c>
    </row>
    <row r="143" spans="1:11" x14ac:dyDescent="0.4">
      <c r="A143" s="2" t="s">
        <v>145</v>
      </c>
      <c r="B143">
        <f t="shared" ref="B143:K143" si="11">2^B13</f>
        <v>17.262131747540025</v>
      </c>
      <c r="C143">
        <f t="shared" si="11"/>
        <v>14.130178562234745</v>
      </c>
      <c r="D143">
        <f t="shared" si="11"/>
        <v>15.568493494624743</v>
      </c>
      <c r="E143">
        <f t="shared" si="11"/>
        <v>13.803501093062463</v>
      </c>
      <c r="F143">
        <f t="shared" si="11"/>
        <v>14.287971855042471</v>
      </c>
      <c r="G143">
        <f t="shared" si="11"/>
        <v>5.3353285732361713E-2</v>
      </c>
      <c r="H143">
        <f t="shared" si="11"/>
        <v>2.8311163585751267E-2</v>
      </c>
      <c r="I143">
        <f t="shared" si="11"/>
        <v>5.1188630473541462E-2</v>
      </c>
      <c r="J143">
        <f t="shared" si="11"/>
        <v>9.9078132378473252E-2</v>
      </c>
      <c r="K143">
        <f t="shared" si="11"/>
        <v>3.2215587020759759E-2</v>
      </c>
    </row>
    <row r="144" spans="1:11" x14ac:dyDescent="0.4">
      <c r="A144" s="2" t="s">
        <v>146</v>
      </c>
      <c r="B144">
        <f t="shared" ref="B144:K144" si="12">2^B14</f>
        <v>1.0013125797470883</v>
      </c>
      <c r="C144">
        <f t="shared" si="12"/>
        <v>0.92782724645898484</v>
      </c>
      <c r="D144">
        <f t="shared" si="12"/>
        <v>0.94192128037511713</v>
      </c>
      <c r="E144">
        <f t="shared" si="12"/>
        <v>1.0793360994056334</v>
      </c>
      <c r="F144">
        <f t="shared" si="12"/>
        <v>0.96814529040097852</v>
      </c>
      <c r="G144">
        <f t="shared" si="12"/>
        <v>4.3657903701427208E-3</v>
      </c>
      <c r="H144">
        <f t="shared" si="12"/>
        <v>4.4479980764442779E-3</v>
      </c>
      <c r="I144">
        <f t="shared" si="12"/>
        <v>5.5765313489476494E-3</v>
      </c>
      <c r="J144">
        <f t="shared" si="12"/>
        <v>4.8088790098559974E-3</v>
      </c>
      <c r="K144">
        <f t="shared" si="12"/>
        <v>4.3262859988230625E-3</v>
      </c>
    </row>
    <row r="145" spans="1:11" x14ac:dyDescent="0.4">
      <c r="A145" s="2" t="s">
        <v>147</v>
      </c>
      <c r="B145">
        <f t="shared" ref="B145:K145" si="13">2^B15</f>
        <v>1.9490509983293445</v>
      </c>
      <c r="C145">
        <f t="shared" si="13"/>
        <v>1.8823668394350672</v>
      </c>
      <c r="D145">
        <f t="shared" si="13"/>
        <v>1.8272661202082219</v>
      </c>
      <c r="E145">
        <f t="shared" si="13"/>
        <v>1.8201353379723506</v>
      </c>
      <c r="F145">
        <f t="shared" si="13"/>
        <v>1.7525695602114477</v>
      </c>
      <c r="G145">
        <f t="shared" si="13"/>
        <v>1.4323841035136011E-2</v>
      </c>
      <c r="H145">
        <f t="shared" si="13"/>
        <v>1.1111472866130014E-2</v>
      </c>
      <c r="I145">
        <f t="shared" si="13"/>
        <v>1.1089678900525939E-2</v>
      </c>
      <c r="J145">
        <f t="shared" si="13"/>
        <v>8.7212290037179726E-3</v>
      </c>
      <c r="K145">
        <f t="shared" si="13"/>
        <v>1.0052451319654682E-2</v>
      </c>
    </row>
    <row r="146" spans="1:11" x14ac:dyDescent="0.4">
      <c r="A146" s="2" t="s">
        <v>148</v>
      </c>
      <c r="B146">
        <f t="shared" ref="B146:K146" si="14">2^B16</f>
        <v>17.794037500393703</v>
      </c>
      <c r="C146">
        <f t="shared" si="14"/>
        <v>16.232520571014533</v>
      </c>
      <c r="D146">
        <f t="shared" si="14"/>
        <v>17.114207058199135</v>
      </c>
      <c r="E146">
        <f t="shared" si="14"/>
        <v>16.945644048481356</v>
      </c>
      <c r="F146">
        <f t="shared" si="14"/>
        <v>16.480392389769602</v>
      </c>
      <c r="G146">
        <f t="shared" si="14"/>
        <v>0.11157884924780953</v>
      </c>
      <c r="H146">
        <f t="shared" si="14"/>
        <v>9.7062725895112667E-2</v>
      </c>
      <c r="I146">
        <f t="shared" si="14"/>
        <v>0.10476347449510613</v>
      </c>
      <c r="J146">
        <f t="shared" si="14"/>
        <v>0.12282834825171704</v>
      </c>
      <c r="K146">
        <f t="shared" si="14"/>
        <v>9.5680023413207263E-2</v>
      </c>
    </row>
    <row r="147" spans="1:11" x14ac:dyDescent="0.4">
      <c r="A147" s="2" t="s">
        <v>149</v>
      </c>
      <c r="B147">
        <f t="shared" ref="B147:K147" si="15">2^B17</f>
        <v>6.8086493604469718</v>
      </c>
      <c r="C147">
        <f t="shared" si="15"/>
        <v>6.4576595593305779</v>
      </c>
      <c r="D147">
        <f t="shared" si="15"/>
        <v>6.0341000995233429</v>
      </c>
      <c r="E147">
        <f t="shared" si="15"/>
        <v>6.3187214385974979</v>
      </c>
      <c r="F147">
        <f t="shared" si="15"/>
        <v>6.0028267458297142</v>
      </c>
      <c r="G147">
        <f t="shared" si="15"/>
        <v>5.4912496578841327E-2</v>
      </c>
      <c r="H147">
        <f t="shared" si="15"/>
        <v>4.1310331435097464E-2</v>
      </c>
      <c r="I147">
        <f t="shared" si="15"/>
        <v>4.9666176517120637E-2</v>
      </c>
      <c r="J147">
        <f t="shared" si="15"/>
        <v>6.600433875160143E-2</v>
      </c>
      <c r="K147">
        <f t="shared" si="15"/>
        <v>4.7602377871077496E-2</v>
      </c>
    </row>
    <row r="148" spans="1:11" x14ac:dyDescent="0.4">
      <c r="A148" s="2" t="s">
        <v>150</v>
      </c>
      <c r="B148">
        <f t="shared" ref="B148:K148" si="16">2^B18</f>
        <v>41.593495529641281</v>
      </c>
      <c r="C148">
        <f t="shared" si="16"/>
        <v>39.260119815259863</v>
      </c>
      <c r="D148">
        <f t="shared" si="16"/>
        <v>38.720955796335339</v>
      </c>
      <c r="E148">
        <f t="shared" si="16"/>
        <v>39.270355019446818</v>
      </c>
      <c r="F148">
        <f t="shared" si="16"/>
        <v>38.37217844210587</v>
      </c>
      <c r="G148">
        <f t="shared" si="16"/>
        <v>0.49462429756718379</v>
      </c>
      <c r="H148">
        <f t="shared" si="16"/>
        <v>0.36711553762841581</v>
      </c>
      <c r="I148">
        <f t="shared" si="16"/>
        <v>0.41112470921147221</v>
      </c>
      <c r="J148">
        <f t="shared" si="16"/>
        <v>0.20513326058179535</v>
      </c>
      <c r="K148">
        <f t="shared" si="16"/>
        <v>0.43095436149564675</v>
      </c>
    </row>
    <row r="149" spans="1:11" x14ac:dyDescent="0.4">
      <c r="A149" s="2" t="s">
        <v>151</v>
      </c>
      <c r="B149">
        <f t="shared" ref="B149:K149" si="17">2^B19</f>
        <v>0.70132284961599489</v>
      </c>
      <c r="C149">
        <f t="shared" si="17"/>
        <v>0.55473309082873956</v>
      </c>
      <c r="D149">
        <f t="shared" si="17"/>
        <v>0.728729152633523</v>
      </c>
      <c r="E149">
        <f t="shared" si="17"/>
        <v>0.67616335715084652</v>
      </c>
      <c r="F149">
        <f t="shared" si="17"/>
        <v>0.6245007640961443</v>
      </c>
      <c r="G149">
        <f t="shared" si="17"/>
        <v>6.2177886410137691E-3</v>
      </c>
      <c r="H149">
        <f t="shared" si="17"/>
        <v>6.0141391825054812E-3</v>
      </c>
      <c r="I149">
        <f t="shared" si="17"/>
        <v>6.5477948321664252E-3</v>
      </c>
      <c r="J149">
        <f t="shared" si="17"/>
        <v>5.3547438488230079E-3</v>
      </c>
      <c r="K149">
        <f t="shared" si="17"/>
        <v>6.839803886410944E-3</v>
      </c>
    </row>
    <row r="150" spans="1:11" x14ac:dyDescent="0.4">
      <c r="A150" s="2" t="s">
        <v>152</v>
      </c>
      <c r="B150">
        <f t="shared" ref="B150:K150" si="18">2^B20</f>
        <v>0.24913135699285149</v>
      </c>
      <c r="C150">
        <f t="shared" si="18"/>
        <v>0.24454349857559807</v>
      </c>
      <c r="D150">
        <f t="shared" si="18"/>
        <v>0.27701513939885708</v>
      </c>
      <c r="E150">
        <f t="shared" si="18"/>
        <v>0.26184854470710167</v>
      </c>
      <c r="F150">
        <f t="shared" si="18"/>
        <v>0.25476308635490563</v>
      </c>
      <c r="G150">
        <f t="shared" si="18"/>
        <v>4.2291289201293282E-3</v>
      </c>
      <c r="H150">
        <f t="shared" si="18"/>
        <v>2.3565867480173966E-3</v>
      </c>
      <c r="I150">
        <f t="shared" si="18"/>
        <v>3.9981505124948831E-3</v>
      </c>
      <c r="J150">
        <f t="shared" si="18"/>
        <v>1.5749530513361342E-3</v>
      </c>
      <c r="K150">
        <f t="shared" si="18"/>
        <v>1.6828526131992736E-3</v>
      </c>
    </row>
    <row r="151" spans="1:11" x14ac:dyDescent="0.4">
      <c r="A151" s="2" t="s">
        <v>153</v>
      </c>
      <c r="B151">
        <f t="shared" ref="B151:K151" si="19">2^B21</f>
        <v>274.54520012679467</v>
      </c>
      <c r="C151">
        <f t="shared" si="19"/>
        <v>244.20708368525152</v>
      </c>
      <c r="D151">
        <f t="shared" si="19"/>
        <v>224.22819017399675</v>
      </c>
      <c r="E151">
        <f t="shared" si="19"/>
        <v>186.15569239501284</v>
      </c>
      <c r="F151">
        <f t="shared" si="19"/>
        <v>222.02836044274585</v>
      </c>
      <c r="G151">
        <f t="shared" si="19"/>
        <v>2.9768428894219841</v>
      </c>
      <c r="H151">
        <f t="shared" si="19"/>
        <v>2.1893852875314637</v>
      </c>
      <c r="I151">
        <f t="shared" si="19"/>
        <v>2.5646202953244805</v>
      </c>
      <c r="J151">
        <f t="shared" si="19"/>
        <v>2.4057565912891561</v>
      </c>
      <c r="K151">
        <f t="shared" si="19"/>
        <v>2.5500270859550596</v>
      </c>
    </row>
    <row r="152" spans="1:11" x14ac:dyDescent="0.4">
      <c r="A152" s="2" t="s">
        <v>154</v>
      </c>
      <c r="B152">
        <f t="shared" ref="B152:K152" si="20">2^B22</f>
        <v>13.603233905313672</v>
      </c>
      <c r="C152">
        <f t="shared" si="20"/>
        <v>13.248219226571589</v>
      </c>
      <c r="D152">
        <f t="shared" si="20"/>
        <v>15.215306255635971</v>
      </c>
      <c r="E152">
        <f t="shared" si="20"/>
        <v>14.674878269651817</v>
      </c>
      <c r="F152">
        <f t="shared" si="20"/>
        <v>13.068130168348006</v>
      </c>
      <c r="G152">
        <f t="shared" si="20"/>
        <v>0.166356118604748</v>
      </c>
      <c r="H152">
        <f t="shared" si="20"/>
        <v>0.16873547898246066</v>
      </c>
      <c r="I152">
        <f t="shared" si="20"/>
        <v>0.15648651737784033</v>
      </c>
      <c r="J152">
        <f t="shared" si="20"/>
        <v>0.13518737249947496</v>
      </c>
      <c r="K152">
        <f t="shared" si="20"/>
        <v>0.18702052894356802</v>
      </c>
    </row>
    <row r="153" spans="1:11" x14ac:dyDescent="0.4">
      <c r="A153" s="2" t="s">
        <v>155</v>
      </c>
      <c r="B153">
        <f t="shared" ref="B153:K153" si="21">2^B23</f>
        <v>7.7031716313519096</v>
      </c>
      <c r="C153">
        <f t="shared" si="21"/>
        <v>6.9379294736840045</v>
      </c>
      <c r="D153">
        <f t="shared" si="21"/>
        <v>6.7413056062984715</v>
      </c>
      <c r="E153">
        <f t="shared" si="21"/>
        <v>7.0474088708486677</v>
      </c>
      <c r="F153">
        <f t="shared" si="21"/>
        <v>6.519082112731331</v>
      </c>
      <c r="G153">
        <f t="shared" si="21"/>
        <v>0.10159662159465789</v>
      </c>
      <c r="H153">
        <f t="shared" si="21"/>
        <v>7.7110651988468545E-2</v>
      </c>
      <c r="I153">
        <f t="shared" si="21"/>
        <v>9.1853686354434375E-2</v>
      </c>
      <c r="J153">
        <f t="shared" si="21"/>
        <v>0.10074799445731274</v>
      </c>
      <c r="K153">
        <f t="shared" si="21"/>
        <v>9.9717098232656953E-2</v>
      </c>
    </row>
    <row r="154" spans="1:11" x14ac:dyDescent="0.4">
      <c r="A154" s="2" t="s">
        <v>156</v>
      </c>
      <c r="B154">
        <f t="shared" ref="B154:K154" si="22">2^B24</f>
        <v>8.9848599165936065</v>
      </c>
      <c r="C154">
        <f t="shared" si="22"/>
        <v>8.1723712765464853</v>
      </c>
      <c r="D154">
        <f t="shared" si="22"/>
        <v>10.096833685331021</v>
      </c>
      <c r="E154">
        <f t="shared" si="22"/>
        <v>8.8121307158742113</v>
      </c>
      <c r="F154">
        <f t="shared" si="22"/>
        <v>5.5144344486285188</v>
      </c>
      <c r="G154">
        <f t="shared" si="22"/>
        <v>8.0943736795033971E-2</v>
      </c>
      <c r="H154">
        <f t="shared" si="22"/>
        <v>0.13605564049893079</v>
      </c>
      <c r="I154">
        <f t="shared" si="22"/>
        <v>9.056426106481287E-2</v>
      </c>
      <c r="J154">
        <f t="shared" si="22"/>
        <v>0.10241997994188985</v>
      </c>
      <c r="K154">
        <f t="shared" si="22"/>
        <v>0.15741081296011145</v>
      </c>
    </row>
    <row r="155" spans="1:11" x14ac:dyDescent="0.4">
      <c r="A155" s="2" t="s">
        <v>157</v>
      </c>
      <c r="B155">
        <f t="shared" ref="B155:K155" si="23">2^B25</f>
        <v>0.92797095959399145</v>
      </c>
      <c r="C155">
        <f t="shared" si="23"/>
        <v>0.83970662965916243</v>
      </c>
      <c r="D155">
        <f t="shared" si="23"/>
        <v>0.86136134873377412</v>
      </c>
      <c r="E155">
        <f t="shared" si="23"/>
        <v>0.86579624622827445</v>
      </c>
      <c r="F155">
        <f t="shared" si="23"/>
        <v>0.9260177309294424</v>
      </c>
      <c r="G155">
        <f t="shared" si="23"/>
        <v>1.4355394053579836E-2</v>
      </c>
      <c r="H155">
        <f t="shared" si="23"/>
        <v>1.533821827480716E-2</v>
      </c>
      <c r="I155">
        <f t="shared" si="23"/>
        <v>1.5232307186436289E-2</v>
      </c>
      <c r="J155">
        <f t="shared" si="23"/>
        <v>1.7060534091595417E-2</v>
      </c>
      <c r="K155">
        <f t="shared" si="23"/>
        <v>1.3532166779415888E-2</v>
      </c>
    </row>
    <row r="156" spans="1:11" x14ac:dyDescent="0.4">
      <c r="A156" s="2" t="s">
        <v>158</v>
      </c>
      <c r="B156">
        <f t="shared" ref="B156:K156" si="24">2^B26</f>
        <v>4.2452727899635736</v>
      </c>
      <c r="C156">
        <f t="shared" si="24"/>
        <v>3.6666712488928912</v>
      </c>
      <c r="D156">
        <f t="shared" si="24"/>
        <v>3.0344185516319415</v>
      </c>
      <c r="E156">
        <f t="shared" si="24"/>
        <v>3.1900360457514694</v>
      </c>
      <c r="F156">
        <f t="shared" si="24"/>
        <v>3.080709215930129</v>
      </c>
      <c r="G156">
        <f t="shared" si="24"/>
        <v>4.3301395570957586E-2</v>
      </c>
      <c r="H156">
        <f t="shared" si="24"/>
        <v>5.7302802043035117E-2</v>
      </c>
      <c r="I156">
        <f t="shared" si="24"/>
        <v>8.0864054428187615E-2</v>
      </c>
      <c r="J156">
        <f t="shared" si="24"/>
        <v>7.1350297297738507E-2</v>
      </c>
      <c r="K156">
        <f t="shared" si="24"/>
        <v>6.8684279620538469E-2</v>
      </c>
    </row>
    <row r="157" spans="1:11" x14ac:dyDescent="0.4">
      <c r="A157" s="2" t="s">
        <v>159</v>
      </c>
      <c r="B157">
        <f t="shared" ref="B157:K157" si="25">2^B27</f>
        <v>5.4660987823306701</v>
      </c>
      <c r="C157">
        <f t="shared" si="25"/>
        <v>5.1468967664192462</v>
      </c>
      <c r="D157">
        <f t="shared" si="25"/>
        <v>5.6052892399510856</v>
      </c>
      <c r="E157">
        <f t="shared" si="25"/>
        <v>5.5445157799971172</v>
      </c>
      <c r="F157">
        <f t="shared" si="25"/>
        <v>5.1357420359081054</v>
      </c>
      <c r="G157">
        <f t="shared" si="25"/>
        <v>0.14641010337415852</v>
      </c>
      <c r="H157">
        <f t="shared" si="25"/>
        <v>0.11004616022141775</v>
      </c>
      <c r="I157">
        <f t="shared" si="25"/>
        <v>0.11787211376478017</v>
      </c>
      <c r="J157">
        <f t="shared" si="25"/>
        <v>8.1689948714038438E-2</v>
      </c>
      <c r="K157">
        <f t="shared" si="25"/>
        <v>0.12138228303295466</v>
      </c>
    </row>
    <row r="158" spans="1:11" x14ac:dyDescent="0.4">
      <c r="A158" s="2" t="s">
        <v>160</v>
      </c>
      <c r="B158">
        <f t="shared" ref="B158:K158" si="26">2^B28</f>
        <v>8.7345061992648692</v>
      </c>
      <c r="C158">
        <f t="shared" si="26"/>
        <v>7.3674860985971362</v>
      </c>
      <c r="D158">
        <f t="shared" si="26"/>
        <v>7.4132754920545381</v>
      </c>
      <c r="E158">
        <f t="shared" si="26"/>
        <v>7.6927781583476227</v>
      </c>
      <c r="F158">
        <f t="shared" si="26"/>
        <v>7.5216269036492154</v>
      </c>
      <c r="G158">
        <f t="shared" si="26"/>
        <v>0.18202403626970043</v>
      </c>
      <c r="H158">
        <f t="shared" si="26"/>
        <v>0.19901595520220342</v>
      </c>
      <c r="I158">
        <f t="shared" si="26"/>
        <v>0.20712520019773659</v>
      </c>
      <c r="J158">
        <f t="shared" si="26"/>
        <v>0.14218232999051994</v>
      </c>
      <c r="K158">
        <f t="shared" si="26"/>
        <v>0.1874687927696734</v>
      </c>
    </row>
    <row r="159" spans="1:11" x14ac:dyDescent="0.4">
      <c r="A159" s="2" t="s">
        <v>161</v>
      </c>
      <c r="B159">
        <f t="shared" ref="B159:K159" si="27">2^B29</f>
        <v>0.22348991957042774</v>
      </c>
      <c r="C159">
        <f t="shared" si="27"/>
        <v>0.18228665939035585</v>
      </c>
      <c r="D159">
        <f t="shared" si="27"/>
        <v>0.20340260850562275</v>
      </c>
      <c r="E159">
        <f t="shared" si="27"/>
        <v>0.21514288636617798</v>
      </c>
      <c r="F159">
        <f t="shared" si="27"/>
        <v>0.21545688173982394</v>
      </c>
      <c r="G159">
        <f t="shared" si="27"/>
        <v>2.384711569274035E-2</v>
      </c>
      <c r="H159">
        <f t="shared" si="27"/>
        <v>2.0069419765993369E-3</v>
      </c>
      <c r="I159">
        <f t="shared" si="27"/>
        <v>2.6159798134869983E-3</v>
      </c>
      <c r="J159">
        <f t="shared" si="27"/>
        <v>1.1825695601448185E-2</v>
      </c>
      <c r="K159">
        <f t="shared" si="27"/>
        <v>3.5426344184857263E-3</v>
      </c>
    </row>
    <row r="160" spans="1:11" x14ac:dyDescent="0.4">
      <c r="A160" s="2" t="s">
        <v>162</v>
      </c>
      <c r="B160">
        <f t="shared" ref="B160:K160" si="28">2^B30</f>
        <v>0.57082693342308977</v>
      </c>
      <c r="C160">
        <f t="shared" si="28"/>
        <v>0.55310122755466873</v>
      </c>
      <c r="D160">
        <f t="shared" si="28"/>
        <v>0.67861811613699952</v>
      </c>
      <c r="E160">
        <f t="shared" si="28"/>
        <v>0.69138227717803735</v>
      </c>
      <c r="F160">
        <f t="shared" si="28"/>
        <v>0.58862925234979047</v>
      </c>
      <c r="G160">
        <f t="shared" si="28"/>
        <v>2.2566554879271571E-2</v>
      </c>
      <c r="H160">
        <f t="shared" si="28"/>
        <v>1.8044384237896689E-2</v>
      </c>
      <c r="I160">
        <f t="shared" si="28"/>
        <v>4.3004663695556326E-2</v>
      </c>
      <c r="J160">
        <f t="shared" si="28"/>
        <v>1.2216932717084792E-2</v>
      </c>
      <c r="K160">
        <f t="shared" si="28"/>
        <v>8.2051182868883906E-3</v>
      </c>
    </row>
    <row r="161" spans="1:11" x14ac:dyDescent="0.4">
      <c r="A161" s="2" t="s">
        <v>163</v>
      </c>
      <c r="B161">
        <f t="shared" ref="B161:K161" si="29">2^B31</f>
        <v>1.7539847924270349E-2</v>
      </c>
      <c r="C161">
        <f t="shared" si="29"/>
        <v>4.9701534210429894E-2</v>
      </c>
      <c r="D161">
        <f t="shared" si="29"/>
        <v>6.0513854985138463E-2</v>
      </c>
      <c r="E161">
        <f t="shared" si="29"/>
        <v>6.087765916208291E-2</v>
      </c>
      <c r="F161">
        <f t="shared" si="29"/>
        <v>9.7597849301486427E-3</v>
      </c>
      <c r="G161">
        <f t="shared" si="29"/>
        <v>2.1634306607066318E-3</v>
      </c>
      <c r="H161">
        <f t="shared" si="29"/>
        <v>5.5795006084919134E-4</v>
      </c>
      <c r="I161">
        <f t="shared" si="29"/>
        <v>5.9077427606913421E-4</v>
      </c>
      <c r="J161">
        <f t="shared" si="29"/>
        <v>1.2691664109730912E-3</v>
      </c>
      <c r="K161">
        <f t="shared" si="29"/>
        <v>7.5262416249420442E-4</v>
      </c>
    </row>
    <row r="162" spans="1:11" x14ac:dyDescent="0.4">
      <c r="A162" s="2" t="s">
        <v>164</v>
      </c>
      <c r="B162">
        <f t="shared" ref="B162:K162" si="30">2^B32</f>
        <v>2.1874879810027936</v>
      </c>
      <c r="C162">
        <f t="shared" si="30"/>
        <v>2.2995213034652284</v>
      </c>
      <c r="D162">
        <f t="shared" si="30"/>
        <v>2.7103173205598985</v>
      </c>
      <c r="E162">
        <f t="shared" si="30"/>
        <v>2.9905474711427811</v>
      </c>
      <c r="F162">
        <f t="shared" si="30"/>
        <v>2.4805141610631902</v>
      </c>
      <c r="G162">
        <f t="shared" si="30"/>
        <v>8.8172246474901947E-2</v>
      </c>
      <c r="H162">
        <f t="shared" si="30"/>
        <v>0.1000914290805469</v>
      </c>
      <c r="I162">
        <f t="shared" si="30"/>
        <v>0.10026446770143767</v>
      </c>
      <c r="J162">
        <f t="shared" si="30"/>
        <v>8.1291630354807562E-2</v>
      </c>
      <c r="K162">
        <f t="shared" si="30"/>
        <v>7.6059029675332721E-2</v>
      </c>
    </row>
    <row r="163" spans="1:11" x14ac:dyDescent="0.4">
      <c r="A163" s="2" t="s">
        <v>165</v>
      </c>
      <c r="B163">
        <f t="shared" ref="B163:K163" si="31">2^B33</f>
        <v>0.34573873935490385</v>
      </c>
      <c r="C163">
        <f t="shared" si="31"/>
        <v>0.41220866303027959</v>
      </c>
      <c r="D163">
        <f t="shared" si="31"/>
        <v>0.36241165864235181</v>
      </c>
      <c r="E163">
        <f t="shared" si="31"/>
        <v>0.3954346437754217</v>
      </c>
      <c r="F163">
        <f t="shared" si="31"/>
        <v>0.40464537261116335</v>
      </c>
      <c r="G163">
        <f t="shared" si="31"/>
        <v>1.792047535827675E-2</v>
      </c>
      <c r="H163">
        <f t="shared" si="31"/>
        <v>1.3387261417696155E-2</v>
      </c>
      <c r="I163">
        <f t="shared" si="31"/>
        <v>1.5015435173868517E-2</v>
      </c>
      <c r="J163">
        <f t="shared" si="31"/>
        <v>1.2001714888781857E-2</v>
      </c>
      <c r="K163">
        <f t="shared" si="31"/>
        <v>1.5772405756148695E-2</v>
      </c>
    </row>
    <row r="164" spans="1:11" x14ac:dyDescent="0.4">
      <c r="A164" s="2" t="s">
        <v>166</v>
      </c>
      <c r="B164">
        <f t="shared" ref="B164:K164" si="32">2^B34</f>
        <v>17.259063060504396</v>
      </c>
      <c r="C164">
        <f t="shared" si="32"/>
        <v>16.89932501038875</v>
      </c>
      <c r="D164">
        <f t="shared" si="32"/>
        <v>18.723078810392579</v>
      </c>
      <c r="E164">
        <f t="shared" si="32"/>
        <v>18.700866437572991</v>
      </c>
      <c r="F164">
        <f t="shared" si="32"/>
        <v>17.532705179397588</v>
      </c>
      <c r="G164">
        <f t="shared" si="32"/>
        <v>0.85721765302248376</v>
      </c>
      <c r="H164">
        <f t="shared" si="32"/>
        <v>0.59561218162910035</v>
      </c>
      <c r="I164">
        <f t="shared" si="32"/>
        <v>0.71213560573813273</v>
      </c>
      <c r="J164">
        <f t="shared" si="32"/>
        <v>0.86078962872637166</v>
      </c>
      <c r="K164">
        <f t="shared" si="32"/>
        <v>0.70750073758919207</v>
      </c>
    </row>
    <row r="165" spans="1:11" x14ac:dyDescent="0.4">
      <c r="A165" s="2" t="s">
        <v>167</v>
      </c>
      <c r="B165">
        <f t="shared" ref="B165:K165" si="33">2^B35</f>
        <v>1.0121552739398754</v>
      </c>
      <c r="C165">
        <f t="shared" si="33"/>
        <v>0.92536689875346256</v>
      </c>
      <c r="D165">
        <f t="shared" si="33"/>
        <v>0.78375987961196047</v>
      </c>
      <c r="E165">
        <f t="shared" si="33"/>
        <v>0.90456590075788024</v>
      </c>
      <c r="F165">
        <f t="shared" si="33"/>
        <v>0.78547570640293685</v>
      </c>
      <c r="G165">
        <f t="shared" si="33"/>
        <v>3.0233528581671623E-2</v>
      </c>
      <c r="H165">
        <f t="shared" si="33"/>
        <v>3.6809888281849126E-2</v>
      </c>
      <c r="I165">
        <f t="shared" si="33"/>
        <v>3.6364900216226362E-2</v>
      </c>
      <c r="J165">
        <f t="shared" si="33"/>
        <v>4.2078806282144256E-2</v>
      </c>
      <c r="K165">
        <f t="shared" si="33"/>
        <v>3.7907997535408661E-2</v>
      </c>
    </row>
    <row r="166" spans="1:11" x14ac:dyDescent="0.4">
      <c r="A166" s="2" t="s">
        <v>168</v>
      </c>
      <c r="B166">
        <f t="shared" ref="B166:K166" si="34">2^B36</f>
        <v>0.36184934629229937</v>
      </c>
      <c r="C166">
        <f t="shared" si="34"/>
        <v>0.33164482846884769</v>
      </c>
      <c r="D166">
        <f t="shared" si="34"/>
        <v>0.39123173734383659</v>
      </c>
      <c r="E166">
        <f t="shared" si="34"/>
        <v>0.36117723081434572</v>
      </c>
      <c r="F166">
        <f t="shared" si="34"/>
        <v>0.3937454799359163</v>
      </c>
      <c r="G166">
        <f t="shared" si="34"/>
        <v>1.5120862085438915E-2</v>
      </c>
      <c r="H166">
        <f t="shared" si="34"/>
        <v>9.9806258975425333E-3</v>
      </c>
      <c r="I166">
        <f t="shared" si="34"/>
        <v>3.8194952012822248E-2</v>
      </c>
      <c r="J166">
        <f t="shared" si="34"/>
        <v>1.5206339851707636E-2</v>
      </c>
      <c r="K166">
        <f t="shared" si="34"/>
        <v>1.4211583518261021E-2</v>
      </c>
    </row>
    <row r="167" spans="1:11" x14ac:dyDescent="0.4">
      <c r="A167" s="2" t="s">
        <v>169</v>
      </c>
      <c r="B167">
        <f t="shared" ref="B167:K167" si="35">2^B37</f>
        <v>1.4728930599574277</v>
      </c>
      <c r="C167">
        <f t="shared" si="35"/>
        <v>0.88306398157178156</v>
      </c>
      <c r="D167">
        <f t="shared" si="35"/>
        <v>1.0334341715691</v>
      </c>
      <c r="E167">
        <f t="shared" si="35"/>
        <v>1.641783052816248</v>
      </c>
      <c r="F167">
        <f t="shared" si="35"/>
        <v>1.4004609693372494</v>
      </c>
      <c r="G167">
        <f t="shared" si="35"/>
        <v>7.7884733123819855E-2</v>
      </c>
      <c r="H167">
        <f t="shared" si="35"/>
        <v>5.9066267750571881E-2</v>
      </c>
      <c r="I167">
        <f t="shared" si="35"/>
        <v>4.9066516081224407E-2</v>
      </c>
      <c r="J167">
        <f t="shared" si="35"/>
        <v>5.8563250361316384E-2</v>
      </c>
      <c r="K167">
        <f t="shared" si="35"/>
        <v>5.2992345322329305E-2</v>
      </c>
    </row>
    <row r="168" spans="1:11" x14ac:dyDescent="0.4">
      <c r="A168" s="2" t="s">
        <v>170</v>
      </c>
      <c r="B168">
        <f t="shared" ref="B168:K168" si="36">2^B38</f>
        <v>0.13419879854930974</v>
      </c>
      <c r="C168">
        <f t="shared" si="36"/>
        <v>0.15897360960109261</v>
      </c>
      <c r="D168">
        <f t="shared" si="36"/>
        <v>0.15142341927204866</v>
      </c>
      <c r="E168">
        <f t="shared" si="36"/>
        <v>8.1976346601598915E-2</v>
      </c>
      <c r="F168">
        <f t="shared" si="36"/>
        <v>0.13980777130609864</v>
      </c>
      <c r="G168">
        <f t="shared" si="36"/>
        <v>5.820917233703508E-3</v>
      </c>
      <c r="H168">
        <f t="shared" si="36"/>
        <v>7.3977058649425734E-3</v>
      </c>
      <c r="I168">
        <f t="shared" si="36"/>
        <v>5.7222519419193717E-3</v>
      </c>
      <c r="J168">
        <f t="shared" si="36"/>
        <v>6.4469534008719893E-3</v>
      </c>
      <c r="K168">
        <f t="shared" si="36"/>
        <v>8.1057441374865809E-3</v>
      </c>
    </row>
    <row r="169" spans="1:11" x14ac:dyDescent="0.4">
      <c r="A169" s="2" t="s">
        <v>171</v>
      </c>
      <c r="B169">
        <f t="shared" ref="B169:K169" si="37">2^B39</f>
        <v>0.20641011897759226</v>
      </c>
      <c r="C169">
        <f t="shared" si="37"/>
        <v>0.19346868865606598</v>
      </c>
      <c r="D169">
        <f t="shared" si="37"/>
        <v>0.21513673512802584</v>
      </c>
      <c r="E169">
        <f t="shared" si="37"/>
        <v>0.21130352292628909</v>
      </c>
      <c r="F169">
        <f t="shared" si="37"/>
        <v>0.19502396395953614</v>
      </c>
      <c r="G169">
        <f t="shared" si="37"/>
        <v>1.5120862085438915E-2</v>
      </c>
      <c r="H169">
        <f t="shared" si="37"/>
        <v>9.9806258975425333E-3</v>
      </c>
      <c r="I169">
        <f t="shared" si="37"/>
        <v>1.389845109767808E-2</v>
      </c>
      <c r="J169">
        <f t="shared" si="37"/>
        <v>6.7887862663974508E-3</v>
      </c>
      <c r="K169">
        <f t="shared" si="37"/>
        <v>1.4211583518261021E-2</v>
      </c>
    </row>
    <row r="170" spans="1:11" x14ac:dyDescent="0.4">
      <c r="A170" s="2" t="s">
        <v>172</v>
      </c>
      <c r="B170">
        <f t="shared" ref="B170:K170" si="38">2^B40</f>
        <v>0.20739209882901422</v>
      </c>
      <c r="C170">
        <f t="shared" si="38"/>
        <v>0.17220174435659932</v>
      </c>
      <c r="D170">
        <f t="shared" si="38"/>
        <v>0.22141931283803831</v>
      </c>
      <c r="E170">
        <f t="shared" si="38"/>
        <v>0.21508351476659218</v>
      </c>
      <c r="F170">
        <f t="shared" si="38"/>
        <v>0.19789789064561439</v>
      </c>
      <c r="G170">
        <f t="shared" si="38"/>
        <v>1.9279099158934575E-2</v>
      </c>
      <c r="H170">
        <f t="shared" si="38"/>
        <v>7.2646264825522904E-3</v>
      </c>
      <c r="I170">
        <f t="shared" si="38"/>
        <v>1.2501211211550468E-2</v>
      </c>
      <c r="J170">
        <f t="shared" si="38"/>
        <v>1.0811479273721761E-2</v>
      </c>
      <c r="K170">
        <f t="shared" si="38"/>
        <v>1.4381437702972398E-2</v>
      </c>
    </row>
    <row r="171" spans="1:11" x14ac:dyDescent="0.4">
      <c r="A171" s="2" t="s">
        <v>173</v>
      </c>
      <c r="B171">
        <f t="shared" ref="B171:K171" si="39">2^B41</f>
        <v>9.9919007121406722E-2</v>
      </c>
      <c r="C171">
        <f t="shared" si="39"/>
        <v>9.5805437541254326E-2</v>
      </c>
      <c r="D171">
        <f t="shared" si="39"/>
        <v>5.480302508788934E-2</v>
      </c>
      <c r="E171">
        <f t="shared" si="39"/>
        <v>0.13657446958081126</v>
      </c>
      <c r="F171">
        <f t="shared" si="39"/>
        <v>0.31660508193520948</v>
      </c>
      <c r="G171">
        <f t="shared" si="39"/>
        <v>7.5303122523866879E-3</v>
      </c>
      <c r="H171">
        <f t="shared" si="39"/>
        <v>7.2580708479517732E-3</v>
      </c>
      <c r="I171">
        <f t="shared" si="39"/>
        <v>8.1721599922008406E-3</v>
      </c>
      <c r="J171">
        <f t="shared" si="39"/>
        <v>8.2799599137496991E-3</v>
      </c>
      <c r="K171">
        <f t="shared" si="39"/>
        <v>8.6190872299129022E-3</v>
      </c>
    </row>
    <row r="172" spans="1:11" x14ac:dyDescent="0.4">
      <c r="A172" s="2" t="s">
        <v>174</v>
      </c>
      <c r="B172">
        <f t="shared" ref="B172:K172" si="40">2^B42</f>
        <v>3.5394747717538623E-2</v>
      </c>
      <c r="C172">
        <f t="shared" si="40"/>
        <v>3.3161972288001662E-2</v>
      </c>
      <c r="D172">
        <f t="shared" si="40"/>
        <v>3.8069429219000563E-2</v>
      </c>
      <c r="E172">
        <f t="shared" si="40"/>
        <v>3.747139555199349E-2</v>
      </c>
      <c r="F172">
        <f t="shared" si="40"/>
        <v>3.566648161082242E-2</v>
      </c>
      <c r="G172">
        <f t="shared" si="40"/>
        <v>2.7828123149651971E-3</v>
      </c>
      <c r="H172">
        <f t="shared" si="40"/>
        <v>1.3947768176039608E-3</v>
      </c>
      <c r="I172">
        <f t="shared" si="40"/>
        <v>2.301297901841453E-3</v>
      </c>
      <c r="J172">
        <f t="shared" si="40"/>
        <v>4.6198040315909728E-3</v>
      </c>
      <c r="K172">
        <f t="shared" si="40"/>
        <v>3.1602599740482178E-3</v>
      </c>
    </row>
    <row r="173" spans="1:11" x14ac:dyDescent="0.4">
      <c r="A173" s="2" t="s">
        <v>175</v>
      </c>
      <c r="B173">
        <f t="shared" ref="B173:K173" si="41">2^B43</f>
        <v>5.1809666119307277E-2</v>
      </c>
      <c r="C173">
        <f t="shared" si="41"/>
        <v>6.9791026393682926E-2</v>
      </c>
      <c r="D173">
        <f t="shared" si="41"/>
        <v>5.7773122010585723E-2</v>
      </c>
      <c r="E173">
        <f t="shared" si="41"/>
        <v>6.3881862101130379E-2</v>
      </c>
      <c r="F173">
        <f t="shared" si="41"/>
        <v>5.2464933569813618E-2</v>
      </c>
      <c r="G173">
        <f t="shared" si="41"/>
        <v>4.7819214120875322E-3</v>
      </c>
      <c r="H173">
        <f t="shared" si="41"/>
        <v>3.0587607700777544E-3</v>
      </c>
      <c r="I173">
        <f t="shared" si="41"/>
        <v>5.2049283016252909E-3</v>
      </c>
      <c r="J173">
        <f t="shared" si="41"/>
        <v>3.553210201229342E-3</v>
      </c>
      <c r="K173">
        <f t="shared" si="41"/>
        <v>7.7930396130101408E-3</v>
      </c>
    </row>
    <row r="174" spans="1:11" x14ac:dyDescent="0.4">
      <c r="A174" s="2" t="s">
        <v>176</v>
      </c>
      <c r="B174">
        <f t="shared" ref="B174:K174" si="42">2^B44</f>
        <v>0.64294107876190865</v>
      </c>
      <c r="C174">
        <f t="shared" si="42"/>
        <v>0.5283220113776248</v>
      </c>
      <c r="D174">
        <f t="shared" si="42"/>
        <v>0.30314268479605072</v>
      </c>
      <c r="E174">
        <f t="shared" si="42"/>
        <v>0.60816308509177286</v>
      </c>
      <c r="F174">
        <f t="shared" si="42"/>
        <v>0.48089204950827419</v>
      </c>
      <c r="G174">
        <f t="shared" si="42"/>
        <v>4.0754616225130741E-2</v>
      </c>
      <c r="H174">
        <f t="shared" si="42"/>
        <v>3.5626596236457524E-2</v>
      </c>
      <c r="I174">
        <f t="shared" si="42"/>
        <v>3.5982733202676011E-2</v>
      </c>
      <c r="J174">
        <f t="shared" si="42"/>
        <v>5.3424440894550104E-2</v>
      </c>
      <c r="K174">
        <f t="shared" si="42"/>
        <v>3.8577692890073241E-2</v>
      </c>
    </row>
    <row r="175" spans="1:11" x14ac:dyDescent="0.4">
      <c r="A175" s="2" t="s">
        <v>177</v>
      </c>
      <c r="B175">
        <f t="shared" ref="B175:K175" si="43">2^B45</f>
        <v>6.6296426166981544</v>
      </c>
      <c r="C175">
        <f t="shared" si="43"/>
        <v>6.1654305053277376</v>
      </c>
      <c r="D175">
        <f t="shared" si="43"/>
        <v>6.4007500050335473</v>
      </c>
      <c r="E175">
        <f t="shared" si="43"/>
        <v>6.2698388216050818</v>
      </c>
      <c r="F175">
        <f t="shared" si="43"/>
        <v>5.5543890391422845</v>
      </c>
      <c r="G175">
        <f t="shared" si="43"/>
        <v>0.53888047928066196</v>
      </c>
      <c r="H175">
        <f t="shared" si="43"/>
        <v>0.49849045502258332</v>
      </c>
      <c r="I175">
        <f t="shared" si="43"/>
        <v>0.50688395602146141</v>
      </c>
      <c r="J175">
        <f t="shared" si="43"/>
        <v>0.56651596429517803</v>
      </c>
      <c r="K175">
        <f t="shared" si="43"/>
        <v>0.50867142725067227</v>
      </c>
    </row>
    <row r="176" spans="1:11" x14ac:dyDescent="0.4">
      <c r="A176" s="2" t="s">
        <v>178</v>
      </c>
      <c r="B176">
        <f t="shared" ref="B176:K176" si="44">2^B46</f>
        <v>0.46150495777647632</v>
      </c>
      <c r="C176">
        <f t="shared" si="44"/>
        <v>0.41775699816212025</v>
      </c>
      <c r="D176">
        <f t="shared" si="44"/>
        <v>0.53062850785671933</v>
      </c>
      <c r="E176">
        <f t="shared" si="44"/>
        <v>0.57649823197928218</v>
      </c>
      <c r="F176">
        <f t="shared" si="44"/>
        <v>0.48346806915981955</v>
      </c>
      <c r="G176">
        <f t="shared" si="44"/>
        <v>2.1257309503581075E-2</v>
      </c>
      <c r="H176">
        <f t="shared" si="44"/>
        <v>5.2779414168685208E-2</v>
      </c>
      <c r="I176">
        <f t="shared" si="44"/>
        <v>4.4862678932168103E-2</v>
      </c>
      <c r="J176">
        <f t="shared" si="44"/>
        <v>4.9912907933593029E-2</v>
      </c>
      <c r="K176">
        <f t="shared" si="44"/>
        <v>5.2622392646567047E-2</v>
      </c>
    </row>
    <row r="177" spans="1:11" x14ac:dyDescent="0.4">
      <c r="A177" s="2" t="s">
        <v>179</v>
      </c>
      <c r="B177">
        <f t="shared" ref="B177:K177" si="45">2^B47</f>
        <v>0.33036973178446721</v>
      </c>
      <c r="C177">
        <f t="shared" si="45"/>
        <v>0.3338541202860506</v>
      </c>
      <c r="D177">
        <f t="shared" si="45"/>
        <v>0.29002905036959614</v>
      </c>
      <c r="E177">
        <f t="shared" si="45"/>
        <v>0.30918750011027529</v>
      </c>
      <c r="F177">
        <f t="shared" si="45"/>
        <v>0.22987908699983714</v>
      </c>
      <c r="G177">
        <f t="shared" si="45"/>
        <v>2.8076039723139417E-2</v>
      </c>
      <c r="H177">
        <f t="shared" si="45"/>
        <v>1.9014945940501727E-2</v>
      </c>
      <c r="I177">
        <f t="shared" si="45"/>
        <v>3.7806570901490283E-2</v>
      </c>
      <c r="J177">
        <f t="shared" si="45"/>
        <v>2.0486179567785281E-2</v>
      </c>
      <c r="K177">
        <f t="shared" si="45"/>
        <v>3.265034892439294E-2</v>
      </c>
    </row>
    <row r="178" spans="1:11" x14ac:dyDescent="0.4">
      <c r="A178" s="2" t="s">
        <v>180</v>
      </c>
      <c r="B178">
        <f t="shared" ref="B178:K178" si="46">2^B48</f>
        <v>1.110429976257989</v>
      </c>
      <c r="C178">
        <f t="shared" si="46"/>
        <v>1.0770799720643822</v>
      </c>
      <c r="D178">
        <f t="shared" si="46"/>
        <v>1.1770691889498481</v>
      </c>
      <c r="E178">
        <f t="shared" si="46"/>
        <v>1.1111394862504904</v>
      </c>
      <c r="F178">
        <f t="shared" si="46"/>
        <v>1.0584461697507395</v>
      </c>
      <c r="G178">
        <f t="shared" si="46"/>
        <v>0.10993973140656903</v>
      </c>
      <c r="H178">
        <f t="shared" si="46"/>
        <v>9.7187282952522047E-2</v>
      </c>
      <c r="I178">
        <f t="shared" si="46"/>
        <v>7.5339721500603335E-2</v>
      </c>
      <c r="J178">
        <f t="shared" si="46"/>
        <v>0.16036008115130404</v>
      </c>
      <c r="K178">
        <f t="shared" si="46"/>
        <v>0.12526003516722212</v>
      </c>
    </row>
    <row r="179" spans="1:11" x14ac:dyDescent="0.4">
      <c r="A179" s="2" t="s">
        <v>181</v>
      </c>
      <c r="B179">
        <f t="shared" ref="B179:K179" si="47">2^B49</f>
        <v>2.4560492414099828</v>
      </c>
      <c r="C179">
        <f t="shared" si="47"/>
        <v>2.2932951174349299</v>
      </c>
      <c r="D179">
        <f t="shared" si="47"/>
        <v>3.1299868633583019</v>
      </c>
      <c r="E179">
        <f t="shared" si="47"/>
        <v>3.4538438532449152</v>
      </c>
      <c r="F179">
        <f t="shared" si="47"/>
        <v>2.7134073662947831</v>
      </c>
      <c r="G179">
        <f t="shared" si="47"/>
        <v>0.36195819729182199</v>
      </c>
      <c r="H179">
        <f t="shared" si="47"/>
        <v>0.28330502707822885</v>
      </c>
      <c r="I179">
        <f t="shared" si="47"/>
        <v>0.31022951058523379</v>
      </c>
      <c r="J179">
        <f t="shared" si="47"/>
        <v>0.21670011223837454</v>
      </c>
      <c r="K179">
        <f t="shared" si="47"/>
        <v>0.30805986314570599</v>
      </c>
    </row>
    <row r="180" spans="1:11" x14ac:dyDescent="0.4">
      <c r="A180" s="2" t="s">
        <v>182</v>
      </c>
      <c r="B180">
        <f t="shared" ref="B180:K180" si="48">2^B50</f>
        <v>0.38460877514036834</v>
      </c>
      <c r="C180">
        <f t="shared" si="48"/>
        <v>0.386475434477625</v>
      </c>
      <c r="D180">
        <f t="shared" si="48"/>
        <v>0.40783569272029513</v>
      </c>
      <c r="E180">
        <f t="shared" si="48"/>
        <v>0.43889465467231603</v>
      </c>
      <c r="F180">
        <f t="shared" si="48"/>
        <v>0.34877904166471729</v>
      </c>
      <c r="G180">
        <f t="shared" si="48"/>
        <v>4.2731802121126622E-2</v>
      </c>
      <c r="H180">
        <f t="shared" si="48"/>
        <v>4.8160969592627535E-2</v>
      </c>
      <c r="I180">
        <f t="shared" si="48"/>
        <v>4.8553853014266256E-2</v>
      </c>
      <c r="J180">
        <f t="shared" si="48"/>
        <v>4.2416668084394274E-2</v>
      </c>
      <c r="K180">
        <f t="shared" si="48"/>
        <v>5.5825048657180916E-2</v>
      </c>
    </row>
    <row r="181" spans="1:11" x14ac:dyDescent="0.4">
      <c r="A181" s="2" t="s">
        <v>183</v>
      </c>
      <c r="B181">
        <f t="shared" ref="B181:K181" si="49">2^B51</f>
        <v>0.59494169904525518</v>
      </c>
      <c r="C181">
        <f t="shared" si="49"/>
        <v>0.64139758347631448</v>
      </c>
      <c r="D181">
        <f t="shared" si="49"/>
        <v>0.61545992751783229</v>
      </c>
      <c r="E181">
        <f t="shared" si="49"/>
        <v>0.56563322925505888</v>
      </c>
      <c r="F181">
        <f t="shared" si="49"/>
        <v>0.52552553285852555</v>
      </c>
      <c r="G181">
        <f t="shared" si="49"/>
        <v>9.5699895160797077E-2</v>
      </c>
      <c r="H181">
        <f t="shared" si="49"/>
        <v>8.8111006848119539E-2</v>
      </c>
      <c r="I181">
        <f t="shared" si="49"/>
        <v>8.7419927587469651E-2</v>
      </c>
      <c r="J181">
        <f t="shared" si="49"/>
        <v>7.1696950417091537E-2</v>
      </c>
      <c r="K181">
        <f t="shared" si="49"/>
        <v>8.7346636862824761E-2</v>
      </c>
    </row>
    <row r="182" spans="1:11" x14ac:dyDescent="0.4">
      <c r="A182" s="2" t="s">
        <v>184</v>
      </c>
      <c r="B182">
        <f t="shared" ref="B182:K182" si="50">2^B52</f>
        <v>7.7110990728608</v>
      </c>
      <c r="C182">
        <f t="shared" si="50"/>
        <v>6.2914605612636576</v>
      </c>
      <c r="D182">
        <f t="shared" si="50"/>
        <v>6.7281753512960671</v>
      </c>
      <c r="E182">
        <f t="shared" si="50"/>
        <v>7.3385276141516655</v>
      </c>
      <c r="F182">
        <f t="shared" si="50"/>
        <v>6.7677468668499365</v>
      </c>
      <c r="G182">
        <f t="shared" si="50"/>
        <v>1.4214429919233194</v>
      </c>
      <c r="H182">
        <f t="shared" si="50"/>
        <v>0.99386698360992531</v>
      </c>
      <c r="I182">
        <f t="shared" si="50"/>
        <v>0.95318045867514978</v>
      </c>
      <c r="J182">
        <f t="shared" si="50"/>
        <v>1.7882771034032112</v>
      </c>
      <c r="K182">
        <f t="shared" si="50"/>
        <v>0.55646823280536206</v>
      </c>
    </row>
    <row r="183" spans="1:11" x14ac:dyDescent="0.4">
      <c r="A183" s="2" t="s">
        <v>185</v>
      </c>
      <c r="B183">
        <f t="shared" ref="B183:K183" si="51">2^B53</f>
        <v>6.2575643136201772E-2</v>
      </c>
      <c r="C183">
        <f t="shared" si="51"/>
        <v>2.3915081809451493E-2</v>
      </c>
      <c r="D183">
        <f t="shared" si="51"/>
        <v>3.1815106488107807E-2</v>
      </c>
      <c r="E183">
        <f t="shared" si="51"/>
        <v>3.1676727432407736E-2</v>
      </c>
      <c r="F183">
        <f t="shared" si="51"/>
        <v>3.3617932649831352E-2</v>
      </c>
      <c r="G183">
        <f t="shared" si="51"/>
        <v>4.3071919073183786E-3</v>
      </c>
      <c r="H183">
        <f t="shared" si="51"/>
        <v>1.0473281837770673E-2</v>
      </c>
      <c r="I183">
        <f t="shared" si="51"/>
        <v>4.7985263067276155E-3</v>
      </c>
      <c r="J183">
        <f t="shared" si="51"/>
        <v>4.2666283237287614E-3</v>
      </c>
      <c r="K183">
        <f t="shared" si="51"/>
        <v>6.5913685129063461E-3</v>
      </c>
    </row>
    <row r="184" spans="1:11" x14ac:dyDescent="0.4">
      <c r="A184" s="2" t="s">
        <v>186</v>
      </c>
      <c r="B184">
        <f t="shared" ref="B184:K184" si="52">2^B54</f>
        <v>1.477854103998467</v>
      </c>
      <c r="C184">
        <f t="shared" si="52"/>
        <v>1.2578653172425931</v>
      </c>
      <c r="D184">
        <f t="shared" si="52"/>
        <v>1.4573087200834745</v>
      </c>
      <c r="E184">
        <f t="shared" si="52"/>
        <v>1.4435808628652518</v>
      </c>
      <c r="F184">
        <f t="shared" si="52"/>
        <v>1.3392673596556339</v>
      </c>
      <c r="G184">
        <f t="shared" si="52"/>
        <v>0.25537455966518996</v>
      </c>
      <c r="H184">
        <f t="shared" si="52"/>
        <v>0.21974159399170767</v>
      </c>
      <c r="I184">
        <f t="shared" si="52"/>
        <v>0.23698394003693188</v>
      </c>
      <c r="J184">
        <f t="shared" si="52"/>
        <v>0.34446594857594842</v>
      </c>
      <c r="K184">
        <f t="shared" si="52"/>
        <v>0.22788274711608533</v>
      </c>
    </row>
    <row r="185" spans="1:11" x14ac:dyDescent="0.4">
      <c r="A185" s="2" t="s">
        <v>187</v>
      </c>
      <c r="B185">
        <f t="shared" ref="B185:K185" si="53">2^B55</f>
        <v>1.2182687531706865E-2</v>
      </c>
      <c r="C185">
        <f t="shared" si="53"/>
        <v>1.1149140944339948E-2</v>
      </c>
      <c r="D185">
        <f t="shared" si="53"/>
        <v>1.6069603859589991E-2</v>
      </c>
      <c r="E185">
        <f t="shared" si="53"/>
        <v>1.4409487219502711E-2</v>
      </c>
      <c r="F185">
        <f t="shared" si="53"/>
        <v>1.0657186061819734E-2</v>
      </c>
      <c r="G185">
        <f t="shared" si="53"/>
        <v>2.5506722506995899E-3</v>
      </c>
      <c r="H185">
        <f t="shared" si="53"/>
        <v>2.6535569954203903E-3</v>
      </c>
      <c r="I185">
        <f t="shared" si="53"/>
        <v>2.9586562356373435E-3</v>
      </c>
      <c r="J185">
        <f t="shared" si="53"/>
        <v>2.0271659321556392E-3</v>
      </c>
      <c r="K185">
        <f t="shared" si="53"/>
        <v>1.8773613083464047E-3</v>
      </c>
    </row>
    <row r="186" spans="1:11" x14ac:dyDescent="0.4">
      <c r="A186" s="2" t="s">
        <v>188</v>
      </c>
      <c r="B186">
        <f t="shared" ref="B186:K186" si="54">2^B56</f>
        <v>0.45654391373543557</v>
      </c>
      <c r="C186">
        <f t="shared" si="54"/>
        <v>0.31309179832210471</v>
      </c>
      <c r="D186">
        <f t="shared" si="54"/>
        <v>0.24894298661523312</v>
      </c>
      <c r="E186">
        <f t="shared" si="54"/>
        <v>0.25458541902442533</v>
      </c>
      <c r="F186">
        <f t="shared" si="54"/>
        <v>0.33935116021892453</v>
      </c>
      <c r="G186">
        <f t="shared" si="54"/>
        <v>5.8770570197659931E-2</v>
      </c>
      <c r="H186">
        <f t="shared" si="54"/>
        <v>5.3608701945649491E-2</v>
      </c>
      <c r="I186">
        <f t="shared" si="54"/>
        <v>6.2308758453196021E-2</v>
      </c>
      <c r="J186">
        <f t="shared" si="54"/>
        <v>7.503631839678733E-2</v>
      </c>
      <c r="K186">
        <f t="shared" si="54"/>
        <v>6.770944081798265E-2</v>
      </c>
    </row>
    <row r="187" spans="1:11" x14ac:dyDescent="0.4">
      <c r="A187" s="2" t="s">
        <v>189</v>
      </c>
      <c r="B187">
        <f t="shared" ref="B187:K187" si="55">2^B57</f>
        <v>1.6415685573527647</v>
      </c>
      <c r="C187">
        <f t="shared" si="55"/>
        <v>1.4957156658356185</v>
      </c>
      <c r="D187">
        <f t="shared" si="55"/>
        <v>1.2129197712792017</v>
      </c>
      <c r="E187">
        <f t="shared" si="55"/>
        <v>1.288066853016532</v>
      </c>
      <c r="F187">
        <f t="shared" si="55"/>
        <v>1.2128671572978176</v>
      </c>
      <c r="G187">
        <f t="shared" si="55"/>
        <v>0.32940121917019088</v>
      </c>
      <c r="H187">
        <f t="shared" si="55"/>
        <v>0.2583247814329952</v>
      </c>
      <c r="I187">
        <f t="shared" si="55"/>
        <v>0.26236852947358313</v>
      </c>
      <c r="J187">
        <f t="shared" si="55"/>
        <v>0.36031159718879879</v>
      </c>
      <c r="K187">
        <f t="shared" si="55"/>
        <v>0.28146107587374669</v>
      </c>
    </row>
    <row r="188" spans="1:11" x14ac:dyDescent="0.4">
      <c r="A188" s="2" t="s">
        <v>190</v>
      </c>
      <c r="B188">
        <f t="shared" ref="B188:K188" si="56">2^B58</f>
        <v>0.50362268734138227</v>
      </c>
      <c r="C188">
        <f t="shared" si="56"/>
        <v>0.46729032492737732</v>
      </c>
      <c r="D188">
        <f t="shared" si="56"/>
        <v>0.48430696267734707</v>
      </c>
      <c r="E188">
        <f t="shared" si="56"/>
        <v>0.48991464924981559</v>
      </c>
      <c r="F188">
        <f t="shared" si="56"/>
        <v>0.42223941159178791</v>
      </c>
      <c r="G188">
        <f t="shared" si="56"/>
        <v>0.10523341430490858</v>
      </c>
      <c r="H188">
        <f t="shared" si="56"/>
        <v>0.10964954432808666</v>
      </c>
      <c r="I188">
        <f t="shared" si="56"/>
        <v>0.10756913964336796</v>
      </c>
      <c r="J188">
        <f t="shared" si="56"/>
        <v>0.10181815182649481</v>
      </c>
      <c r="K188">
        <f t="shared" si="56"/>
        <v>0.1184280623958462</v>
      </c>
    </row>
    <row r="189" spans="1:11" x14ac:dyDescent="0.4">
      <c r="A189" s="2" t="s">
        <v>191</v>
      </c>
      <c r="B189">
        <f t="shared" ref="B189:K189" si="57">2^B59</f>
        <v>0.9002760590968496</v>
      </c>
      <c r="C189">
        <f t="shared" si="57"/>
        <v>0.72650552961631365</v>
      </c>
      <c r="D189">
        <f t="shared" si="57"/>
        <v>0.92646414473937388</v>
      </c>
      <c r="E189">
        <f t="shared" si="57"/>
        <v>0.81032338168183005</v>
      </c>
      <c r="F189">
        <f t="shared" si="57"/>
        <v>0.63191339207304087</v>
      </c>
      <c r="G189">
        <f t="shared" si="57"/>
        <v>0.43030941127152689</v>
      </c>
      <c r="H189">
        <f t="shared" si="57"/>
        <v>0.14241788387872364</v>
      </c>
      <c r="I189">
        <f t="shared" si="57"/>
        <v>0.38337876261792458</v>
      </c>
      <c r="J189">
        <f t="shared" si="57"/>
        <v>0.10240331855984601</v>
      </c>
      <c r="K189">
        <f t="shared" si="57"/>
        <v>0.12770928390383837</v>
      </c>
    </row>
    <row r="190" spans="1:11" x14ac:dyDescent="0.4">
      <c r="A190" s="2" t="s">
        <v>192</v>
      </c>
      <c r="B190">
        <f t="shared" ref="B190:K190" si="58">2^B60</f>
        <v>0.49523494277714913</v>
      </c>
      <c r="C190">
        <f t="shared" si="58"/>
        <v>0.46440318221171373</v>
      </c>
      <c r="D190">
        <f t="shared" si="58"/>
        <v>0.54148174395364435</v>
      </c>
      <c r="E190">
        <f t="shared" si="58"/>
        <v>0.48647109647383363</v>
      </c>
      <c r="F190">
        <f t="shared" si="58"/>
        <v>0.54266394931574757</v>
      </c>
      <c r="G190">
        <f t="shared" si="58"/>
        <v>0.20683618259147138</v>
      </c>
      <c r="H190">
        <f t="shared" si="58"/>
        <v>6.2573532261843409E-2</v>
      </c>
      <c r="I190">
        <f t="shared" si="58"/>
        <v>0.18708473485301097</v>
      </c>
      <c r="J190">
        <f t="shared" si="58"/>
        <v>8.7923528281868515E-2</v>
      </c>
      <c r="K190">
        <f t="shared" si="58"/>
        <v>0.19118722221875839</v>
      </c>
    </row>
    <row r="191" spans="1:11" x14ac:dyDescent="0.4">
      <c r="A191" s="2" t="s">
        <v>193</v>
      </c>
      <c r="B191">
        <f t="shared" ref="B191:K191" si="59">2^B61</f>
        <v>17.351379395494753</v>
      </c>
      <c r="C191">
        <f t="shared" si="59"/>
        <v>15.291060989819851</v>
      </c>
      <c r="D191">
        <f t="shared" si="59"/>
        <v>16.795091999912774</v>
      </c>
      <c r="E191">
        <f t="shared" si="59"/>
        <v>16.577935941712479</v>
      </c>
      <c r="F191">
        <f t="shared" si="59"/>
        <v>14.839099868927647</v>
      </c>
      <c r="G191">
        <f t="shared" si="59"/>
        <v>5.9846241280973418</v>
      </c>
      <c r="H191">
        <f t="shared" si="59"/>
        <v>4.9311483465016828</v>
      </c>
      <c r="I191">
        <f t="shared" si="59"/>
        <v>5.5855417907305309</v>
      </c>
      <c r="J191">
        <f t="shared" si="59"/>
        <v>6.8839796540964979</v>
      </c>
      <c r="K191">
        <f t="shared" si="59"/>
        <v>5.639753017003919</v>
      </c>
    </row>
    <row r="192" spans="1:11" x14ac:dyDescent="0.4">
      <c r="A192" s="2" t="s">
        <v>194</v>
      </c>
      <c r="B192">
        <f t="shared" ref="B192:K192" si="60">2^B62</f>
        <v>0.25400545490121246</v>
      </c>
      <c r="C192">
        <f t="shared" si="60"/>
        <v>0.24352421166902477</v>
      </c>
      <c r="D192">
        <f t="shared" si="60"/>
        <v>0.27654976327219127</v>
      </c>
      <c r="E192">
        <f t="shared" si="60"/>
        <v>0.25802897180040857</v>
      </c>
      <c r="F192">
        <f t="shared" si="60"/>
        <v>0.26326219881068419</v>
      </c>
      <c r="G192">
        <f t="shared" si="60"/>
        <v>0.12398287351139262</v>
      </c>
      <c r="H192">
        <f t="shared" si="60"/>
        <v>0.1030447424680755</v>
      </c>
      <c r="I192">
        <f t="shared" si="60"/>
        <v>0.10629214254930856</v>
      </c>
      <c r="J192">
        <f t="shared" si="60"/>
        <v>6.7430294035784002E-2</v>
      </c>
      <c r="K192">
        <f t="shared" si="60"/>
        <v>0.10691902367979557</v>
      </c>
    </row>
    <row r="193" spans="1:11" x14ac:dyDescent="0.4">
      <c r="A193" s="2" t="s">
        <v>195</v>
      </c>
      <c r="B193">
        <f t="shared" ref="B193:K193" si="61">2^B63</f>
        <v>0.10849598738617239</v>
      </c>
      <c r="C193">
        <f t="shared" si="61"/>
        <v>0.12063988601372841</v>
      </c>
      <c r="D193">
        <f t="shared" si="61"/>
        <v>0.14324443384586608</v>
      </c>
      <c r="E193">
        <f t="shared" si="61"/>
        <v>0.16099202943718049</v>
      </c>
      <c r="F193">
        <f t="shared" si="61"/>
        <v>0.12179841487144917</v>
      </c>
      <c r="G193">
        <f t="shared" si="61"/>
        <v>6.3626456802333128E-2</v>
      </c>
      <c r="H193">
        <f t="shared" si="61"/>
        <v>6.1265683159041864E-2</v>
      </c>
      <c r="I193">
        <f t="shared" si="61"/>
        <v>5.9490665109371739E-2</v>
      </c>
      <c r="J193">
        <f t="shared" si="61"/>
        <v>3.7411743007628478E-2</v>
      </c>
      <c r="K193">
        <f t="shared" si="61"/>
        <v>6.1530961094302644E-2</v>
      </c>
    </row>
    <row r="194" spans="1:11" x14ac:dyDescent="0.4">
      <c r="A194" s="2" t="s">
        <v>196</v>
      </c>
      <c r="B194">
        <f t="shared" ref="B194:K194" si="62">2^B64</f>
        <v>8.4473282375078076E-2</v>
      </c>
      <c r="C194">
        <f t="shared" si="62"/>
        <v>5.8008973554891714E-2</v>
      </c>
      <c r="D194">
        <f t="shared" si="62"/>
        <v>5.7016885804751026E-2</v>
      </c>
      <c r="E194">
        <f t="shared" si="62"/>
        <v>6.9326237783159148E-2</v>
      </c>
      <c r="F194">
        <f t="shared" si="62"/>
        <v>5.3936944799268166E-2</v>
      </c>
      <c r="G194">
        <f t="shared" si="62"/>
        <v>2.5148165479224525E-2</v>
      </c>
      <c r="H194">
        <f t="shared" si="62"/>
        <v>4.3929307458000146E-2</v>
      </c>
      <c r="I194">
        <f t="shared" si="62"/>
        <v>3.3978686668203473E-2</v>
      </c>
      <c r="J194">
        <f t="shared" si="62"/>
        <v>2.9575561157656326E-2</v>
      </c>
      <c r="K194">
        <f t="shared" si="62"/>
        <v>3.3738603875722681E-2</v>
      </c>
    </row>
    <row r="195" spans="1:11" x14ac:dyDescent="0.4">
      <c r="A195" s="2" t="s">
        <v>197</v>
      </c>
      <c r="B195">
        <f t="shared" ref="B195:K195" si="63">2^B65</f>
        <v>4.6789805576750707E-2</v>
      </c>
      <c r="C195">
        <f t="shared" si="63"/>
        <v>3.1889118934226295E-2</v>
      </c>
      <c r="D195">
        <f t="shared" si="63"/>
        <v>4.2399089254604123E-2</v>
      </c>
      <c r="E195">
        <f t="shared" si="63"/>
        <v>5.4394280487300342E-2</v>
      </c>
      <c r="F195">
        <f t="shared" si="63"/>
        <v>5.6080123053581538E-2</v>
      </c>
      <c r="G195">
        <f t="shared" si="63"/>
        <v>2.5035476127639268E-2</v>
      </c>
      <c r="H195">
        <f t="shared" si="63"/>
        <v>2.4851427425333472E-2</v>
      </c>
      <c r="I195">
        <f t="shared" si="63"/>
        <v>2.4447503491230052E-2</v>
      </c>
      <c r="J195">
        <f t="shared" si="63"/>
        <v>1.961433198686427E-2</v>
      </c>
      <c r="K195">
        <f t="shared" si="63"/>
        <v>2.356625548450712E-2</v>
      </c>
    </row>
    <row r="196" spans="1:11" x14ac:dyDescent="0.4">
      <c r="A196" s="2" t="s">
        <v>198</v>
      </c>
      <c r="B196">
        <f t="shared" ref="B196:K196" si="64">2^B66</f>
        <v>0.18428744268943137</v>
      </c>
      <c r="C196">
        <f t="shared" si="64"/>
        <v>0.1721264275901031</v>
      </c>
      <c r="D196">
        <f t="shared" si="64"/>
        <v>0.16377583131988172</v>
      </c>
      <c r="E196">
        <f t="shared" si="64"/>
        <v>0.18708386840187319</v>
      </c>
      <c r="F196">
        <f t="shared" si="64"/>
        <v>6.426029974297956E-2</v>
      </c>
      <c r="G196">
        <f t="shared" si="64"/>
        <v>8.7328100786663518E-2</v>
      </c>
      <c r="H196">
        <f t="shared" si="64"/>
        <v>6.5503900928269895E-2</v>
      </c>
      <c r="I196">
        <f t="shared" si="64"/>
        <v>7.1219774671594488E-2</v>
      </c>
      <c r="J196">
        <f t="shared" si="64"/>
        <v>9.9286369661453724E-2</v>
      </c>
      <c r="K196">
        <f t="shared" si="64"/>
        <v>9.8923185191239646E-2</v>
      </c>
    </row>
    <row r="197" spans="1:11" x14ac:dyDescent="0.4">
      <c r="A197" s="2" t="s">
        <v>199</v>
      </c>
      <c r="B197">
        <f t="shared" ref="B197:K197" si="65">2^B67</f>
        <v>2.5532243308736491</v>
      </c>
      <c r="C197">
        <f t="shared" si="65"/>
        <v>5.6806415849845564</v>
      </c>
      <c r="D197">
        <f t="shared" si="65"/>
        <v>3.9721514468670369</v>
      </c>
      <c r="E197">
        <f t="shared" si="65"/>
        <v>4.9812772052586753</v>
      </c>
      <c r="F197">
        <f t="shared" si="65"/>
        <v>5.8729743266599872</v>
      </c>
      <c r="G197">
        <f t="shared" si="65"/>
        <v>3.3687969432084848</v>
      </c>
      <c r="H197">
        <f t="shared" si="65"/>
        <v>2.7236695074728168</v>
      </c>
      <c r="I197">
        <f t="shared" si="65"/>
        <v>2.7896327759857069</v>
      </c>
      <c r="J197">
        <f t="shared" si="65"/>
        <v>2.8212785404822069</v>
      </c>
      <c r="K197">
        <f t="shared" si="65"/>
        <v>3.0463037483754496</v>
      </c>
    </row>
    <row r="198" spans="1:11" x14ac:dyDescent="0.4">
      <c r="A198" s="2" t="s">
        <v>200</v>
      </c>
      <c r="B198">
        <f t="shared" ref="B198:K198" si="66">2^B68</f>
        <v>1.4546599444870103</v>
      </c>
      <c r="C198">
        <f t="shared" si="66"/>
        <v>1.1279438950377267</v>
      </c>
      <c r="D198">
        <f t="shared" si="66"/>
        <v>1.2988315283772214</v>
      </c>
      <c r="E198">
        <f t="shared" si="66"/>
        <v>1.3428668394343366</v>
      </c>
      <c r="F198">
        <f t="shared" si="66"/>
        <v>1.3250203938276972</v>
      </c>
      <c r="G198">
        <f t="shared" si="66"/>
        <v>0.90139187884390148</v>
      </c>
      <c r="H198">
        <f t="shared" si="66"/>
        <v>0.91628104811292022</v>
      </c>
      <c r="I198">
        <f t="shared" si="66"/>
        <v>0.87050188769481973</v>
      </c>
      <c r="J198">
        <f t="shared" si="66"/>
        <v>1.1484353485310472</v>
      </c>
      <c r="K198">
        <f t="shared" si="66"/>
        <v>1.0964911240385173</v>
      </c>
    </row>
    <row r="199" spans="1:11" x14ac:dyDescent="0.4">
      <c r="A199" s="2" t="s">
        <v>201</v>
      </c>
      <c r="B199">
        <f t="shared" ref="B199:K199" si="67">2^B69</f>
        <v>2.6403494702954085</v>
      </c>
      <c r="C199">
        <f t="shared" si="67"/>
        <v>2.9122483044955607</v>
      </c>
      <c r="D199">
        <f t="shared" si="67"/>
        <v>3.1670507477321892</v>
      </c>
      <c r="E199">
        <f t="shared" si="67"/>
        <v>3.1354141741324204</v>
      </c>
      <c r="F199">
        <f t="shared" si="67"/>
        <v>2.3012442220474751</v>
      </c>
      <c r="G199">
        <f t="shared" si="67"/>
        <v>2.490434670034015</v>
      </c>
      <c r="H199">
        <f t="shared" si="67"/>
        <v>1.8286942718115413</v>
      </c>
      <c r="I199">
        <f t="shared" si="67"/>
        <v>1.8181828698335099</v>
      </c>
      <c r="J199">
        <f t="shared" si="67"/>
        <v>2.4874469595649407</v>
      </c>
      <c r="K199">
        <f t="shared" si="67"/>
        <v>2.0381422011557966</v>
      </c>
    </row>
    <row r="200" spans="1:11" x14ac:dyDescent="0.4">
      <c r="A200" s="2" t="s">
        <v>202</v>
      </c>
      <c r="B200">
        <f t="shared" ref="B200:K200" si="68">2^B70</f>
        <v>3.0259811411143387</v>
      </c>
      <c r="C200">
        <f t="shared" si="68"/>
        <v>2.4614272458418838</v>
      </c>
      <c r="D200">
        <f t="shared" si="68"/>
        <v>2.9887119677628036</v>
      </c>
      <c r="E200">
        <f t="shared" si="68"/>
        <v>2.8237132763063473</v>
      </c>
      <c r="F200">
        <f t="shared" si="68"/>
        <v>2.8996868825936226</v>
      </c>
      <c r="G200">
        <f t="shared" si="68"/>
        <v>2.4629794461932399</v>
      </c>
      <c r="H200">
        <f t="shared" si="68"/>
        <v>2.3299380933663398</v>
      </c>
      <c r="I200">
        <f t="shared" si="68"/>
        <v>2.3521292216925778</v>
      </c>
      <c r="J200">
        <f t="shared" si="68"/>
        <v>2.0043534285382534</v>
      </c>
      <c r="K200">
        <f t="shared" si="68"/>
        <v>2.6094625486815493</v>
      </c>
    </row>
    <row r="201" spans="1:11" x14ac:dyDescent="0.4">
      <c r="A201" s="2" t="s">
        <v>203</v>
      </c>
      <c r="B201">
        <f t="shared" ref="B201:K201" si="69">2^B71</f>
        <v>0.24456668502725615</v>
      </c>
      <c r="C201">
        <f t="shared" si="69"/>
        <v>0.22069318918533373</v>
      </c>
      <c r="D201">
        <f t="shared" si="69"/>
        <v>0.2513862112802383</v>
      </c>
      <c r="E201">
        <f t="shared" si="69"/>
        <v>0.24199863991220999</v>
      </c>
      <c r="F201">
        <f t="shared" si="69"/>
        <v>0.21235514379204332</v>
      </c>
      <c r="G201">
        <f t="shared" si="69"/>
        <v>0.30188452841037511</v>
      </c>
      <c r="H201">
        <f t="shared" si="69"/>
        <v>0.3285028498314273</v>
      </c>
      <c r="I201">
        <f t="shared" si="69"/>
        <v>0.32549444178502179</v>
      </c>
      <c r="J201">
        <f t="shared" si="69"/>
        <v>0.33446948152100686</v>
      </c>
      <c r="K201">
        <f t="shared" si="69"/>
        <v>0.31186740528311307</v>
      </c>
    </row>
    <row r="202" spans="1:11" x14ac:dyDescent="0.4">
      <c r="A202" s="2" t="s">
        <v>204</v>
      </c>
      <c r="B202">
        <f t="shared" ref="B202:K202" si="70">2^B72</f>
        <v>1.0121552739398754</v>
      </c>
      <c r="C202">
        <f t="shared" si="70"/>
        <v>0.92536689875346256</v>
      </c>
      <c r="D202">
        <f t="shared" si="70"/>
        <v>0.78375987961196047</v>
      </c>
      <c r="E202">
        <f t="shared" si="70"/>
        <v>0.90456590075788024</v>
      </c>
      <c r="F202">
        <f t="shared" si="70"/>
        <v>0.78547570640293685</v>
      </c>
      <c r="G202">
        <f t="shared" si="70"/>
        <v>1.3687863312734847</v>
      </c>
      <c r="H202">
        <f t="shared" si="70"/>
        <v>1.1829642636615618</v>
      </c>
      <c r="I202">
        <f t="shared" si="70"/>
        <v>1.1942253116121673</v>
      </c>
      <c r="J202">
        <f t="shared" si="70"/>
        <v>1.169273597896241</v>
      </c>
      <c r="K202">
        <f t="shared" si="70"/>
        <v>1.2663183049048694</v>
      </c>
    </row>
    <row r="203" spans="1:11" x14ac:dyDescent="0.4">
      <c r="A203" s="2" t="s">
        <v>205</v>
      </c>
      <c r="B203">
        <f t="shared" ref="B203:K203" si="71">2^B73</f>
        <v>2.7229482963395227E-2</v>
      </c>
      <c r="C203">
        <f t="shared" si="71"/>
        <v>1.6361563297610338E-2</v>
      </c>
      <c r="D203">
        <f t="shared" si="71"/>
        <v>1.763110697031909E-2</v>
      </c>
      <c r="E203">
        <f t="shared" si="71"/>
        <v>1.9284885072166486E-2</v>
      </c>
      <c r="F203">
        <f t="shared" si="71"/>
        <v>1.7081638881229044E-2</v>
      </c>
      <c r="G203">
        <f t="shared" si="71"/>
        <v>3.0329826754844483E-2</v>
      </c>
      <c r="H203">
        <f t="shared" si="71"/>
        <v>3.0190664025716827E-2</v>
      </c>
      <c r="I203">
        <f t="shared" si="71"/>
        <v>2.8541972519335216E-2</v>
      </c>
      <c r="J203">
        <f t="shared" si="71"/>
        <v>2.9718309453080381E-2</v>
      </c>
      <c r="K203">
        <f t="shared" si="71"/>
        <v>3.2131875101426795E-2</v>
      </c>
    </row>
    <row r="204" spans="1:11" x14ac:dyDescent="0.4">
      <c r="A204" s="2" t="s">
        <v>206</v>
      </c>
      <c r="B204">
        <f t="shared" ref="B204:K204" si="72">2^B74</f>
        <v>1.1008147568794795</v>
      </c>
      <c r="C204">
        <f t="shared" si="72"/>
        <v>0.97919328120896676</v>
      </c>
      <c r="D204">
        <f t="shared" si="72"/>
        <v>1.1659334030617314</v>
      </c>
      <c r="E204">
        <f t="shared" si="72"/>
        <v>1.1585576037864458</v>
      </c>
      <c r="F204">
        <f t="shared" si="72"/>
        <v>1.1148907908230428</v>
      </c>
      <c r="G204">
        <f t="shared" si="72"/>
        <v>1.9675765676514683</v>
      </c>
      <c r="H204">
        <f t="shared" si="72"/>
        <v>1.5493586814839206</v>
      </c>
      <c r="I204">
        <f t="shared" si="72"/>
        <v>1.5969920593077789</v>
      </c>
      <c r="J204">
        <f t="shared" si="72"/>
        <v>1.9348755884189588</v>
      </c>
      <c r="K204">
        <f t="shared" si="72"/>
        <v>1.6711869521825322</v>
      </c>
    </row>
    <row r="205" spans="1:11" x14ac:dyDescent="0.4">
      <c r="A205" s="2" t="s">
        <v>207</v>
      </c>
      <c r="B205">
        <f t="shared" ref="B205:K205" si="73">2^B75</f>
        <v>12.718173419435495</v>
      </c>
      <c r="C205">
        <f t="shared" si="73"/>
        <v>12.50408957359533</v>
      </c>
      <c r="D205">
        <f t="shared" si="73"/>
        <v>12.096787589684814</v>
      </c>
      <c r="E205">
        <f t="shared" si="73"/>
        <v>12.007510205588378</v>
      </c>
      <c r="F205">
        <f t="shared" si="73"/>
        <v>12.111147629770366</v>
      </c>
      <c r="G205">
        <f t="shared" si="73"/>
        <v>20.859823427080471</v>
      </c>
      <c r="H205">
        <f t="shared" si="73"/>
        <v>16.48545432989599</v>
      </c>
      <c r="I205">
        <f t="shared" si="73"/>
        <v>20.651311156627671</v>
      </c>
      <c r="J205">
        <f t="shared" si="73"/>
        <v>28.591217597316291</v>
      </c>
      <c r="K205">
        <f t="shared" si="73"/>
        <v>18.474950558359652</v>
      </c>
    </row>
    <row r="206" spans="1:11" x14ac:dyDescent="0.4">
      <c r="A206" s="2" t="s">
        <v>208</v>
      </c>
      <c r="B206">
        <f t="shared" ref="B206:K206" si="74">2^B76</f>
        <v>7.8614647376098357E-2</v>
      </c>
      <c r="C206">
        <f t="shared" si="74"/>
        <v>8.8913953406909052E-2</v>
      </c>
      <c r="D206">
        <f t="shared" si="74"/>
        <v>0.16029215860025642</v>
      </c>
      <c r="E206">
        <f t="shared" si="74"/>
        <v>0.13717412273662916</v>
      </c>
      <c r="F206">
        <f t="shared" si="74"/>
        <v>0.12606724743686762</v>
      </c>
      <c r="G206">
        <f t="shared" si="74"/>
        <v>0.2515226327382768</v>
      </c>
      <c r="H206">
        <f t="shared" si="74"/>
        <v>0.18873672014860796</v>
      </c>
      <c r="I206">
        <f t="shared" si="74"/>
        <v>0.22925981649476229</v>
      </c>
      <c r="J206">
        <f t="shared" si="74"/>
        <v>0.2379973271698462</v>
      </c>
      <c r="K206">
        <f t="shared" si="74"/>
        <v>0.22630302218673601</v>
      </c>
    </row>
    <row r="207" spans="1:11" x14ac:dyDescent="0.4">
      <c r="A207" s="2" t="s">
        <v>209</v>
      </c>
      <c r="B207">
        <f t="shared" ref="B207:K207" si="75">2^B77</f>
        <v>0.36890732647439672</v>
      </c>
      <c r="C207">
        <f t="shared" si="75"/>
        <v>0.3319460955348294</v>
      </c>
      <c r="D207">
        <f t="shared" si="75"/>
        <v>0.31743638011512437</v>
      </c>
      <c r="E207">
        <f t="shared" si="75"/>
        <v>0.32403040000675576</v>
      </c>
      <c r="F207">
        <f t="shared" si="75"/>
        <v>0.28891725166689536</v>
      </c>
      <c r="G207">
        <f t="shared" si="75"/>
        <v>0.49282126794181946</v>
      </c>
      <c r="H207">
        <f t="shared" si="75"/>
        <v>0.76261697307702681</v>
      </c>
      <c r="I207">
        <f t="shared" si="75"/>
        <v>0.52443878225366225</v>
      </c>
      <c r="J207">
        <f t="shared" si="75"/>
        <v>0.71742773751939104</v>
      </c>
      <c r="K207">
        <f t="shared" si="75"/>
        <v>0.89830990597870453</v>
      </c>
    </row>
    <row r="208" spans="1:11" x14ac:dyDescent="0.4">
      <c r="A208" s="2" t="s">
        <v>210</v>
      </c>
      <c r="B208">
        <f t="shared" ref="B208:K208" si="76">2^B78</f>
        <v>4.6444578285235001E-3</v>
      </c>
      <c r="C208">
        <f t="shared" si="76"/>
        <v>8.1650906557852714E-3</v>
      </c>
      <c r="D208">
        <f t="shared" si="76"/>
        <v>9.9926226741094224E-3</v>
      </c>
      <c r="E208">
        <f t="shared" si="76"/>
        <v>8.8837724460411865E-3</v>
      </c>
      <c r="F208">
        <f t="shared" si="76"/>
        <v>7.3164215286859657E-3</v>
      </c>
      <c r="G208">
        <f t="shared" si="76"/>
        <v>1.405707460647415E-2</v>
      </c>
      <c r="H208">
        <f t="shared" si="76"/>
        <v>1.6012793075199393E-2</v>
      </c>
      <c r="I208">
        <f t="shared" si="76"/>
        <v>2.2818167052970621E-2</v>
      </c>
      <c r="J208">
        <f t="shared" si="76"/>
        <v>1.5975186132570259E-2</v>
      </c>
      <c r="K208">
        <f t="shared" si="76"/>
        <v>1.8960209652041954E-2</v>
      </c>
    </row>
    <row r="209" spans="1:11" x14ac:dyDescent="0.4">
      <c r="A209" s="2" t="s">
        <v>211</v>
      </c>
      <c r="B209">
        <f t="shared" ref="B209:K209" si="77">2^B79</f>
        <v>5.1712491029843699</v>
      </c>
      <c r="C209">
        <f t="shared" si="77"/>
        <v>4.30535742877536</v>
      </c>
      <c r="D209">
        <f t="shared" si="77"/>
        <v>3.8551425921620694</v>
      </c>
      <c r="E209">
        <f t="shared" si="77"/>
        <v>4.930217629614801</v>
      </c>
      <c r="F209">
        <f t="shared" si="77"/>
        <v>4.4514320536437468</v>
      </c>
      <c r="G209">
        <f t="shared" si="77"/>
        <v>16.094088303675186</v>
      </c>
      <c r="H209">
        <f t="shared" si="77"/>
        <v>12.850027162184547</v>
      </c>
      <c r="I209">
        <f t="shared" si="77"/>
        <v>6.7603169762872097</v>
      </c>
      <c r="J209">
        <f t="shared" si="77"/>
        <v>15.783085050643948</v>
      </c>
      <c r="K209">
        <f t="shared" si="77"/>
        <v>10.882819551748872</v>
      </c>
    </row>
    <row r="210" spans="1:11" x14ac:dyDescent="0.4">
      <c r="A210" s="2" t="s">
        <v>212</v>
      </c>
      <c r="B210">
        <f t="shared" ref="B210:K210" si="78">2^B80</f>
        <v>8.2115507835986354E-2</v>
      </c>
      <c r="C210">
        <f t="shared" si="78"/>
        <v>7.4902524279849128E-2</v>
      </c>
      <c r="D210">
        <f t="shared" si="78"/>
        <v>8.8630883323834619E-2</v>
      </c>
      <c r="E210">
        <f t="shared" si="78"/>
        <v>8.6801278594614839E-2</v>
      </c>
      <c r="F210">
        <f t="shared" si="78"/>
        <v>7.1951558416879988E-2</v>
      </c>
      <c r="G210">
        <f t="shared" si="78"/>
        <v>0.26010751243177066</v>
      </c>
      <c r="H210">
        <f t="shared" si="78"/>
        <v>0.23638635024239568</v>
      </c>
      <c r="I210">
        <f t="shared" si="78"/>
        <v>0.2388202059313079</v>
      </c>
      <c r="J210">
        <f t="shared" si="78"/>
        <v>0.25298961108392448</v>
      </c>
      <c r="K210">
        <f t="shared" si="78"/>
        <v>0.24225689378092133</v>
      </c>
    </row>
    <row r="211" spans="1:11" x14ac:dyDescent="0.4">
      <c r="A211" s="2" t="s">
        <v>213</v>
      </c>
      <c r="B211">
        <f t="shared" ref="B211:K211" si="79">2^B81</f>
        <v>0.10553214715753099</v>
      </c>
      <c r="C211">
        <f t="shared" si="79"/>
        <v>9.2637112230673752E-2</v>
      </c>
      <c r="D211">
        <f t="shared" si="79"/>
        <v>0.12091801416899053</v>
      </c>
      <c r="E211">
        <f t="shared" si="79"/>
        <v>0.10309680362763024</v>
      </c>
      <c r="F211">
        <f t="shared" si="79"/>
        <v>0.10405191758491672</v>
      </c>
      <c r="G211">
        <f t="shared" si="79"/>
        <v>0.3633309584838591</v>
      </c>
      <c r="H211">
        <f t="shared" si="79"/>
        <v>0.34436748556465369</v>
      </c>
      <c r="I211">
        <f t="shared" si="79"/>
        <v>0.40491061143016405</v>
      </c>
      <c r="J211">
        <f t="shared" si="79"/>
        <v>0.4108765126394312</v>
      </c>
      <c r="K211">
        <f t="shared" si="79"/>
        <v>0.43929854958400799</v>
      </c>
    </row>
    <row r="212" spans="1:11" x14ac:dyDescent="0.4">
      <c r="A212" s="2" t="s">
        <v>214</v>
      </c>
      <c r="B212">
        <f t="shared" ref="B212:K212" si="80">2^B82</f>
        <v>3.0528321526766602</v>
      </c>
      <c r="C212">
        <f t="shared" si="80"/>
        <v>2.8278935260205156</v>
      </c>
      <c r="D212">
        <f t="shared" si="80"/>
        <v>3.0290999673271637</v>
      </c>
      <c r="E212">
        <f t="shared" si="80"/>
        <v>2.9681841686320807</v>
      </c>
      <c r="F212">
        <f t="shared" si="80"/>
        <v>2.8847915308669991</v>
      </c>
      <c r="G212">
        <f t="shared" si="80"/>
        <v>12.224335970237712</v>
      </c>
      <c r="H212">
        <f t="shared" si="80"/>
        <v>10.719445917019671</v>
      </c>
      <c r="I212">
        <f t="shared" si="80"/>
        <v>12.746668073912259</v>
      </c>
      <c r="J212">
        <f t="shared" si="80"/>
        <v>9.4810360276340102</v>
      </c>
      <c r="K212">
        <f t="shared" si="80"/>
        <v>11.556565483155342</v>
      </c>
    </row>
    <row r="213" spans="1:11" x14ac:dyDescent="0.4">
      <c r="A213" s="2" t="s">
        <v>215</v>
      </c>
      <c r="B213">
        <f t="shared" ref="B213:K213" si="81">2^B83</f>
        <v>7.0756251325524025E-3</v>
      </c>
      <c r="C213">
        <f t="shared" si="81"/>
        <v>6.3371527329376606E-3</v>
      </c>
      <c r="D213">
        <f t="shared" si="81"/>
        <v>5.9795846103994025E-3</v>
      </c>
      <c r="E213">
        <f t="shared" si="81"/>
        <v>5.62387581811027E-3</v>
      </c>
      <c r="F213">
        <f t="shared" si="81"/>
        <v>5.2825926799894216E-3</v>
      </c>
      <c r="G213">
        <f t="shared" si="81"/>
        <v>2.6238178843649061E-2</v>
      </c>
      <c r="H213">
        <f t="shared" si="81"/>
        <v>2.339312650845058E-2</v>
      </c>
      <c r="I213">
        <f t="shared" si="81"/>
        <v>2.6704463805401851E-2</v>
      </c>
      <c r="J213">
        <f t="shared" si="81"/>
        <v>2.274749539570229E-2</v>
      </c>
      <c r="K213">
        <f t="shared" si="81"/>
        <v>2.3177400117282577E-2</v>
      </c>
    </row>
    <row r="214" spans="1:11" x14ac:dyDescent="0.4">
      <c r="A214" s="2" t="s">
        <v>216</v>
      </c>
      <c r="B214">
        <f t="shared" ref="B214:K214" si="82">2^B84</f>
        <v>3.0019430926680611E-3</v>
      </c>
      <c r="C214">
        <f t="shared" si="82"/>
        <v>1.6981671341757274E-3</v>
      </c>
      <c r="D214">
        <f t="shared" si="82"/>
        <v>2.3720885999283085E-3</v>
      </c>
      <c r="E214">
        <f t="shared" si="82"/>
        <v>2.2147585698867682E-3</v>
      </c>
      <c r="F214">
        <f t="shared" si="82"/>
        <v>1.6587463682769157E-3</v>
      </c>
      <c r="G214">
        <f t="shared" si="82"/>
        <v>7.3655809093420722E-3</v>
      </c>
      <c r="H214">
        <f t="shared" si="82"/>
        <v>7.8552891600580169E-3</v>
      </c>
      <c r="I214">
        <f t="shared" si="82"/>
        <v>6.6018574828638037E-3</v>
      </c>
      <c r="J214">
        <f t="shared" si="82"/>
        <v>1.1325958025725861E-2</v>
      </c>
      <c r="K214">
        <f t="shared" si="82"/>
        <v>1.2151460187319139E-2</v>
      </c>
    </row>
    <row r="215" spans="1:11" x14ac:dyDescent="0.4">
      <c r="A215" s="2" t="s">
        <v>217</v>
      </c>
      <c r="B215">
        <f t="shared" ref="B215:K215" si="83">2^B85</f>
        <v>2.7671885344374415E-2</v>
      </c>
      <c r="C215">
        <f t="shared" si="83"/>
        <v>2.2483561134259009E-2</v>
      </c>
      <c r="D215">
        <f t="shared" si="83"/>
        <v>3.0264406751747748E-2</v>
      </c>
      <c r="E215">
        <f t="shared" si="83"/>
        <v>2.7512799248115234E-2</v>
      </c>
      <c r="F215">
        <f t="shared" si="83"/>
        <v>2.8422083488720676E-2</v>
      </c>
      <c r="G215">
        <f t="shared" si="83"/>
        <v>0.17217293804384878</v>
      </c>
      <c r="H215">
        <f t="shared" si="83"/>
        <v>9.3866854027365582E-2</v>
      </c>
      <c r="I215">
        <f t="shared" si="83"/>
        <v>8.0662096250295079E-2</v>
      </c>
      <c r="J215">
        <f t="shared" si="83"/>
        <v>0.15068068745804217</v>
      </c>
      <c r="K215">
        <f t="shared" si="83"/>
        <v>0.13400388016078701</v>
      </c>
    </row>
    <row r="216" spans="1:11" x14ac:dyDescent="0.4">
      <c r="A216" s="2" t="s">
        <v>218</v>
      </c>
      <c r="B216">
        <f t="shared" ref="B216:K216" si="84">2^B86</f>
        <v>0.36184934629229937</v>
      </c>
      <c r="C216">
        <f t="shared" si="84"/>
        <v>0.33164482846884769</v>
      </c>
      <c r="D216">
        <f t="shared" si="84"/>
        <v>0.39123173734383659</v>
      </c>
      <c r="E216">
        <f t="shared" si="84"/>
        <v>0.36117723081434572</v>
      </c>
      <c r="F216">
        <f t="shared" si="84"/>
        <v>0.3937454799359163</v>
      </c>
      <c r="G216">
        <f t="shared" si="84"/>
        <v>1.9675765676514683</v>
      </c>
      <c r="H216">
        <f t="shared" si="84"/>
        <v>1.5493586814839206</v>
      </c>
      <c r="I216">
        <f t="shared" si="84"/>
        <v>1.5969920593077789</v>
      </c>
      <c r="J216">
        <f t="shared" si="84"/>
        <v>2.1776010389418579</v>
      </c>
      <c r="K216">
        <f t="shared" si="84"/>
        <v>1.6711869521825322</v>
      </c>
    </row>
    <row r="217" spans="1:11" x14ac:dyDescent="0.4">
      <c r="A217" s="2" t="s">
        <v>219</v>
      </c>
      <c r="B217">
        <f t="shared" ref="B217:K217" si="85">2^B87</f>
        <v>1.0415379523066493</v>
      </c>
      <c r="C217">
        <f t="shared" si="85"/>
        <v>0.89752480073893215</v>
      </c>
      <c r="D217">
        <f t="shared" si="85"/>
        <v>1.4573087200834745</v>
      </c>
      <c r="E217">
        <f t="shared" si="85"/>
        <v>1.4435808628652518</v>
      </c>
      <c r="F217">
        <f t="shared" si="85"/>
        <v>1.3392673596556339</v>
      </c>
      <c r="G217">
        <f t="shared" si="85"/>
        <v>6.7408721220994492</v>
      </c>
      <c r="H217">
        <f t="shared" si="85"/>
        <v>6.4395998680784245</v>
      </c>
      <c r="I217">
        <f t="shared" si="85"/>
        <v>7.2360061614464843</v>
      </c>
      <c r="J217">
        <f t="shared" si="85"/>
        <v>5.3474539523227635</v>
      </c>
      <c r="K217">
        <f t="shared" si="85"/>
        <v>6.9159547291590995</v>
      </c>
    </row>
    <row r="218" spans="1:11" x14ac:dyDescent="0.4">
      <c r="A218" s="2" t="s">
        <v>220</v>
      </c>
      <c r="B218">
        <f t="shared" ref="B218:K218" si="86">2^B88</f>
        <v>0.15087711258830871</v>
      </c>
      <c r="C218">
        <f t="shared" si="86"/>
        <v>0.11727322655137634</v>
      </c>
      <c r="D218">
        <f t="shared" si="86"/>
        <v>0.14733641964535044</v>
      </c>
      <c r="E218">
        <f t="shared" si="86"/>
        <v>0.14613131806082491</v>
      </c>
      <c r="F218">
        <f t="shared" si="86"/>
        <v>0.14088023663041546</v>
      </c>
      <c r="G218">
        <f t="shared" si="86"/>
        <v>0.79423454997283705</v>
      </c>
      <c r="H218">
        <f t="shared" si="86"/>
        <v>0.65090895948438043</v>
      </c>
      <c r="I218">
        <f t="shared" si="86"/>
        <v>0.68277399372144287</v>
      </c>
      <c r="J218">
        <f t="shared" si="86"/>
        <v>1.0311244825625157</v>
      </c>
      <c r="K218">
        <f t="shared" si="86"/>
        <v>0.74090449378758272</v>
      </c>
    </row>
    <row r="219" spans="1:11" x14ac:dyDescent="0.4">
      <c r="A219" s="2" t="s">
        <v>221</v>
      </c>
      <c r="B219">
        <f t="shared" ref="B219:K219" si="87">2^B89</f>
        <v>0.24692445956634718</v>
      </c>
      <c r="C219">
        <f t="shared" si="87"/>
        <v>0.27932478134325456</v>
      </c>
      <c r="D219">
        <f t="shared" si="87"/>
        <v>0.28781851376792672</v>
      </c>
      <c r="E219">
        <f t="shared" si="87"/>
        <v>0.24945967092684024</v>
      </c>
      <c r="F219">
        <f t="shared" si="87"/>
        <v>0.26385801287975014</v>
      </c>
      <c r="G219">
        <f t="shared" si="87"/>
        <v>1.5367549320545522</v>
      </c>
      <c r="H219">
        <f t="shared" si="87"/>
        <v>1.2666141611640356</v>
      </c>
      <c r="I219">
        <f t="shared" si="87"/>
        <v>1.3584328454832859</v>
      </c>
      <c r="J219">
        <f t="shared" si="87"/>
        <v>1.7852300699984915</v>
      </c>
      <c r="K219">
        <f t="shared" si="87"/>
        <v>1.4212933710508378</v>
      </c>
    </row>
    <row r="220" spans="1:11" x14ac:dyDescent="0.4">
      <c r="A220" s="2" t="s">
        <v>222</v>
      </c>
      <c r="B220">
        <f t="shared" ref="B220:K220" si="88">2^B90</f>
        <v>1.0164002910059212E-2</v>
      </c>
      <c r="C220">
        <f t="shared" si="88"/>
        <v>1.2471703364002178E-2</v>
      </c>
      <c r="D220">
        <f t="shared" si="88"/>
        <v>1.974192011627543E-2</v>
      </c>
      <c r="E220">
        <f t="shared" si="88"/>
        <v>1.4868429684301932E-2</v>
      </c>
      <c r="F220">
        <f t="shared" si="88"/>
        <v>9.6201191027825393E-3</v>
      </c>
      <c r="G220">
        <f t="shared" si="88"/>
        <v>6.0995672667143154E-2</v>
      </c>
      <c r="H220">
        <f t="shared" si="88"/>
        <v>7.1335137905421203E-2</v>
      </c>
      <c r="I220">
        <f t="shared" si="88"/>
        <v>8.0245751698947515E-2</v>
      </c>
      <c r="J220">
        <f t="shared" si="88"/>
        <v>7.5769867837297653E-2</v>
      </c>
      <c r="K220">
        <f t="shared" si="88"/>
        <v>7.2070561776786321E-2</v>
      </c>
    </row>
    <row r="221" spans="1:11" x14ac:dyDescent="0.4">
      <c r="A221" s="2" t="s">
        <v>223</v>
      </c>
      <c r="B221">
        <f t="shared" ref="B221:K221" si="89">2^B91</f>
        <v>1.6393693316438456E-2</v>
      </c>
      <c r="C221">
        <f t="shared" si="89"/>
        <v>1.3681039578032791E-2</v>
      </c>
      <c r="D221">
        <f t="shared" si="89"/>
        <v>2.5972974040834852E-2</v>
      </c>
      <c r="E221">
        <f t="shared" si="89"/>
        <v>8.2744219289576874E-3</v>
      </c>
      <c r="F221">
        <f t="shared" si="89"/>
        <v>2.0897302275294037E-2</v>
      </c>
      <c r="G221">
        <f t="shared" si="89"/>
        <v>6.2079539339663252E-2</v>
      </c>
      <c r="H221">
        <f t="shared" si="89"/>
        <v>0.19092630210517836</v>
      </c>
      <c r="I221">
        <f t="shared" si="89"/>
        <v>0.12737036222351189</v>
      </c>
      <c r="J221">
        <f t="shared" si="89"/>
        <v>7.5656606587847827E-2</v>
      </c>
      <c r="K221">
        <f t="shared" si="89"/>
        <v>8.9695971373139602E-2</v>
      </c>
    </row>
    <row r="222" spans="1:11" x14ac:dyDescent="0.4">
      <c r="A222" s="2" t="s">
        <v>224</v>
      </c>
      <c r="B222">
        <f t="shared" ref="B222:K222" si="90">2^B92</f>
        <v>0.43496081491771865</v>
      </c>
      <c r="C222">
        <f t="shared" si="90"/>
        <v>0.3592358705950584</v>
      </c>
      <c r="D222">
        <f t="shared" si="90"/>
        <v>0.39430654389503228</v>
      </c>
      <c r="E222">
        <f t="shared" si="90"/>
        <v>1.5424939477753943</v>
      </c>
      <c r="F222">
        <f t="shared" si="90"/>
        <v>0.35252916551118624</v>
      </c>
      <c r="G222">
        <f t="shared" si="90"/>
        <v>3.6435540713463435</v>
      </c>
      <c r="H222">
        <f t="shared" si="90"/>
        <v>3.0641691686231569</v>
      </c>
      <c r="I222">
        <f t="shared" si="90"/>
        <v>3.2474875005126291</v>
      </c>
      <c r="J222">
        <f t="shared" si="90"/>
        <v>3.3529975132174208</v>
      </c>
      <c r="K222">
        <f t="shared" si="90"/>
        <v>3.1181339759322135</v>
      </c>
    </row>
    <row r="223" spans="1:11" x14ac:dyDescent="0.4">
      <c r="A223" s="2" t="s">
        <v>225</v>
      </c>
      <c r="B223">
        <f t="shared" ref="B223:K223" si="91">2^B93</f>
        <v>9.3840449551535199E-3</v>
      </c>
      <c r="C223">
        <f t="shared" si="91"/>
        <v>8.0393116557376711E-3</v>
      </c>
      <c r="D223">
        <f t="shared" si="91"/>
        <v>4.9351476175498376E-3</v>
      </c>
      <c r="E223">
        <f t="shared" si="91"/>
        <v>7.1758494312862374E-3</v>
      </c>
      <c r="F223">
        <f t="shared" si="91"/>
        <v>7.2645506567908559E-3</v>
      </c>
      <c r="G223">
        <f t="shared" si="91"/>
        <v>5.3691353787117466E-2</v>
      </c>
      <c r="H223">
        <f t="shared" si="91"/>
        <v>5.3861093877768836E-2</v>
      </c>
      <c r="I223">
        <f t="shared" si="91"/>
        <v>5.645197129431135E-2</v>
      </c>
      <c r="J223">
        <f t="shared" si="91"/>
        <v>7.1865212405647333E-2</v>
      </c>
      <c r="K223">
        <f t="shared" si="91"/>
        <v>5.5303874449719917E-2</v>
      </c>
    </row>
    <row r="224" spans="1:11" x14ac:dyDescent="0.4">
      <c r="A224" s="2" t="s">
        <v>226</v>
      </c>
      <c r="B224">
        <f t="shared" ref="B224:K224" si="92">2^B94</f>
        <v>2.6930285977414814E-2</v>
      </c>
      <c r="C224">
        <f t="shared" si="92"/>
        <v>4.4567441294314822E-2</v>
      </c>
      <c r="D224">
        <f t="shared" si="92"/>
        <v>3.9543674305979569E-2</v>
      </c>
      <c r="E224">
        <f t="shared" si="92"/>
        <v>1.4023769727526192E-2</v>
      </c>
      <c r="F224">
        <f t="shared" si="92"/>
        <v>3.165349861623775E-2</v>
      </c>
      <c r="G224">
        <f t="shared" si="92"/>
        <v>0.28090382004250297</v>
      </c>
      <c r="H224">
        <f t="shared" si="92"/>
        <v>0.22123955649792459</v>
      </c>
      <c r="I224">
        <f t="shared" si="92"/>
        <v>0.22468624052771907</v>
      </c>
      <c r="J224">
        <f t="shared" si="92"/>
        <v>0.25456342443580926</v>
      </c>
      <c r="K224">
        <f t="shared" si="92"/>
        <v>0.25380643826439092</v>
      </c>
    </row>
    <row r="225" spans="1:11" x14ac:dyDescent="0.4">
      <c r="A225" s="2" t="s">
        <v>227</v>
      </c>
      <c r="B225">
        <f t="shared" ref="B225:K225" si="93">2^B95</f>
        <v>1.6904118260042362E-2</v>
      </c>
      <c r="C225">
        <f t="shared" si="93"/>
        <v>1.9783706111280955E-2</v>
      </c>
      <c r="D225">
        <f t="shared" si="93"/>
        <v>1.2084155951960975E-2</v>
      </c>
      <c r="E225">
        <f t="shared" si="93"/>
        <v>1.9633990077731697E-2</v>
      </c>
      <c r="F225">
        <f t="shared" si="93"/>
        <v>9.7508477191126236E-3</v>
      </c>
      <c r="G225">
        <f t="shared" si="93"/>
        <v>7.3686542552943657E-2</v>
      </c>
      <c r="H225">
        <f t="shared" si="93"/>
        <v>0.14274238779144871</v>
      </c>
      <c r="I225">
        <f t="shared" si="93"/>
        <v>0.16744197176628969</v>
      </c>
      <c r="J225">
        <f t="shared" si="93"/>
        <v>0.11873963227626387</v>
      </c>
      <c r="K225">
        <f t="shared" si="93"/>
        <v>0.15938479402567521</v>
      </c>
    </row>
    <row r="226" spans="1:11" x14ac:dyDescent="0.4">
      <c r="A226" s="2" t="s">
        <v>228</v>
      </c>
      <c r="B226">
        <f t="shared" ref="B226:K226" si="94">2^B96</f>
        <v>0.66608409348943731</v>
      </c>
      <c r="C226">
        <f t="shared" si="94"/>
        <v>0.67282978069380051</v>
      </c>
      <c r="D226">
        <f t="shared" si="94"/>
        <v>0.32370233724918351</v>
      </c>
      <c r="E226">
        <f t="shared" si="94"/>
        <v>0.75675040832213503</v>
      </c>
      <c r="F226">
        <f t="shared" si="94"/>
        <v>0.60319164915546675</v>
      </c>
      <c r="G226">
        <f t="shared" si="94"/>
        <v>5.9426217334155655</v>
      </c>
      <c r="H226">
        <f t="shared" si="94"/>
        <v>4.8321582640340059</v>
      </c>
      <c r="I226">
        <f t="shared" si="94"/>
        <v>4.9106907716802635</v>
      </c>
      <c r="J226">
        <f t="shared" si="94"/>
        <v>4.2143618611718301</v>
      </c>
      <c r="K226">
        <f t="shared" si="94"/>
        <v>5.6043779801244646</v>
      </c>
    </row>
    <row r="227" spans="1:11" x14ac:dyDescent="0.4">
      <c r="A227" s="2" t="s">
        <v>229</v>
      </c>
      <c r="B227">
        <f t="shared" ref="B227:K227" si="95">2^B97</f>
        <v>2.2480689775657976E-3</v>
      </c>
      <c r="C227">
        <f t="shared" si="95"/>
        <v>2.6104791267366227E-3</v>
      </c>
      <c r="D227">
        <f t="shared" si="95"/>
        <v>3.2697659071180985E-3</v>
      </c>
      <c r="E227">
        <f t="shared" si="95"/>
        <v>3.5729828630806722E-3</v>
      </c>
      <c r="F227">
        <f t="shared" si="95"/>
        <v>3.2803069290669134E-3</v>
      </c>
      <c r="G227">
        <f t="shared" si="95"/>
        <v>2.9575832547874169E-2</v>
      </c>
      <c r="H227">
        <f t="shared" si="95"/>
        <v>2.9922866352286064E-2</v>
      </c>
      <c r="I227">
        <f t="shared" si="95"/>
        <v>3.1001823126066853E-2</v>
      </c>
      <c r="J227">
        <f t="shared" si="95"/>
        <v>3.3515754141105941E-2</v>
      </c>
      <c r="K227">
        <f t="shared" si="95"/>
        <v>2.2382676960517281E-2</v>
      </c>
    </row>
    <row r="228" spans="1:11" x14ac:dyDescent="0.4">
      <c r="A228" s="2" t="s">
        <v>230</v>
      </c>
      <c r="B228">
        <f t="shared" ref="B228:K228" si="96">2^B98</f>
        <v>0.21881784355858389</v>
      </c>
      <c r="C228">
        <f t="shared" si="96"/>
        <v>0.16416042425375471</v>
      </c>
      <c r="D228">
        <f t="shared" si="96"/>
        <v>0.20346909080943287</v>
      </c>
      <c r="E228">
        <f t="shared" si="96"/>
        <v>0.21389608277487382</v>
      </c>
      <c r="F228">
        <f t="shared" si="96"/>
        <v>0.21062027341447237</v>
      </c>
      <c r="G228">
        <f t="shared" si="96"/>
        <v>1.9003727361606282</v>
      </c>
      <c r="H228">
        <f t="shared" si="96"/>
        <v>2.0763661470187111</v>
      </c>
      <c r="I228">
        <f t="shared" si="96"/>
        <v>2.1409741790836625</v>
      </c>
      <c r="J228">
        <f t="shared" si="96"/>
        <v>2.3253453174632157</v>
      </c>
      <c r="K228">
        <f t="shared" si="96"/>
        <v>2.2848763324287904</v>
      </c>
    </row>
    <row r="229" spans="1:11" x14ac:dyDescent="0.4">
      <c r="A229" s="2" t="s">
        <v>231</v>
      </c>
      <c r="B229">
        <f t="shared" ref="B229:K229" si="97">2^B99</f>
        <v>0.16249209301841175</v>
      </c>
      <c r="C229">
        <f t="shared" si="97"/>
        <v>0.14546931336843635</v>
      </c>
      <c r="D229">
        <f t="shared" si="97"/>
        <v>0.16962959817032153</v>
      </c>
      <c r="E229">
        <f t="shared" si="97"/>
        <v>0.16011332976330861</v>
      </c>
      <c r="F229">
        <f t="shared" si="97"/>
        <v>0.16006895444294955</v>
      </c>
      <c r="G229">
        <f t="shared" si="97"/>
        <v>1.9143667047302144</v>
      </c>
      <c r="H229">
        <f t="shared" si="97"/>
        <v>1.5851524464026905</v>
      </c>
      <c r="I229">
        <f t="shared" si="97"/>
        <v>1.7227032574236802</v>
      </c>
      <c r="J229">
        <f t="shared" si="97"/>
        <v>2.0726903042550773</v>
      </c>
      <c r="K229">
        <f t="shared" si="97"/>
        <v>1.7918671352468871</v>
      </c>
    </row>
    <row r="230" spans="1:11" x14ac:dyDescent="0.4">
      <c r="A230" s="2" t="s">
        <v>232</v>
      </c>
      <c r="B230">
        <f t="shared" ref="B230:K230" si="98">2^B100</f>
        <v>8.0747384865905523E-3</v>
      </c>
      <c r="C230">
        <f t="shared" si="98"/>
        <v>3.473358214887584E-3</v>
      </c>
      <c r="D230">
        <f t="shared" si="98"/>
        <v>1.2052244446132383E-2</v>
      </c>
      <c r="E230">
        <f t="shared" si="98"/>
        <v>1.3192963143987229E-2</v>
      </c>
      <c r="F230">
        <f t="shared" si="98"/>
        <v>1.3334494105106443E-2</v>
      </c>
      <c r="G230">
        <f t="shared" si="98"/>
        <v>9.8867490388993007E-2</v>
      </c>
      <c r="H230">
        <f t="shared" si="98"/>
        <v>0.11200629496696965</v>
      </c>
      <c r="I230">
        <f t="shared" si="98"/>
        <v>0.12054728285963348</v>
      </c>
      <c r="J230">
        <f t="shared" si="98"/>
        <v>0.11918711970593072</v>
      </c>
      <c r="K230">
        <f t="shared" si="98"/>
        <v>0.10854735553004893</v>
      </c>
    </row>
    <row r="231" spans="1:11" x14ac:dyDescent="0.4">
      <c r="A231" s="2" t="s">
        <v>233</v>
      </c>
      <c r="B231">
        <f t="shared" ref="B231:K231" si="99">2^B101</f>
        <v>8.0744827626709481E-3</v>
      </c>
      <c r="C231">
        <f t="shared" si="99"/>
        <v>1.2429777030653042E-2</v>
      </c>
      <c r="D231">
        <f t="shared" si="99"/>
        <v>1.3292139412182328E-2</v>
      </c>
      <c r="E231">
        <f t="shared" si="99"/>
        <v>1.8053518096754612E-2</v>
      </c>
      <c r="F231">
        <f t="shared" si="99"/>
        <v>8.2677964054370494E-3</v>
      </c>
      <c r="G231">
        <f t="shared" si="99"/>
        <v>0.15291740120388186</v>
      </c>
      <c r="H231">
        <f t="shared" si="99"/>
        <v>0.20881990674726339</v>
      </c>
      <c r="I231">
        <f t="shared" si="99"/>
        <v>0.19872063294851472</v>
      </c>
      <c r="J231">
        <f t="shared" si="99"/>
        <v>0.17628880901742711</v>
      </c>
      <c r="K231">
        <f t="shared" si="99"/>
        <v>0.18111748843833828</v>
      </c>
    </row>
    <row r="232" spans="1:11" x14ac:dyDescent="0.4">
      <c r="A232" s="2" t="s">
        <v>234</v>
      </c>
      <c r="B232">
        <f t="shared" ref="B232:K232" si="100">2^B102</f>
        <v>6.7587831961169395E-3</v>
      </c>
      <c r="C232">
        <f t="shared" si="100"/>
        <v>3.1916735081941455E-3</v>
      </c>
      <c r="D232">
        <f t="shared" si="100"/>
        <v>4.2289393453318119E-3</v>
      </c>
      <c r="E232">
        <f t="shared" si="100"/>
        <v>4.7695185000689033E-3</v>
      </c>
      <c r="F232">
        <f t="shared" si="100"/>
        <v>6.2455333592576646E-3</v>
      </c>
      <c r="G232">
        <f t="shared" si="100"/>
        <v>9.1753718958011599E-2</v>
      </c>
      <c r="H232">
        <f t="shared" si="100"/>
        <v>8.2882888254215331E-2</v>
      </c>
      <c r="I232">
        <f t="shared" si="100"/>
        <v>8.7249039898483677E-2</v>
      </c>
      <c r="J232">
        <f t="shared" si="100"/>
        <v>7.7928416420352198E-2</v>
      </c>
      <c r="K232">
        <f t="shared" si="100"/>
        <v>9.1286497840467773E-2</v>
      </c>
    </row>
    <row r="233" spans="1:11" x14ac:dyDescent="0.4">
      <c r="A233" s="2" t="s">
        <v>235</v>
      </c>
      <c r="B233">
        <f t="shared" ref="B233:K233" si="101">2^B103</f>
        <v>9.541570889652512E-2</v>
      </c>
      <c r="C233">
        <f t="shared" si="101"/>
        <v>7.2346775336765715E-2</v>
      </c>
      <c r="D233">
        <f t="shared" si="101"/>
        <v>6.1155409216901775E-2</v>
      </c>
      <c r="E233">
        <f t="shared" si="101"/>
        <v>7.0165356390640171E-2</v>
      </c>
      <c r="F233">
        <f t="shared" si="101"/>
        <v>7.5009486506640244E-2</v>
      </c>
      <c r="G233">
        <f t="shared" si="101"/>
        <v>1.8036442945544537</v>
      </c>
      <c r="H233">
        <f t="shared" si="101"/>
        <v>2.1117337956884454</v>
      </c>
      <c r="I233">
        <f t="shared" si="101"/>
        <v>1.3821706990078895</v>
      </c>
      <c r="J233">
        <f t="shared" si="101"/>
        <v>1.9152705580692138</v>
      </c>
      <c r="K233">
        <f t="shared" si="101"/>
        <v>0.76572102729309655</v>
      </c>
    </row>
    <row r="234" spans="1:11" x14ac:dyDescent="0.4">
      <c r="A234" s="2" t="s">
        <v>236</v>
      </c>
      <c r="B234">
        <f t="shared" ref="B234:K234" si="102">2^B104</f>
        <v>0.20304734943431071</v>
      </c>
      <c r="C234">
        <f t="shared" si="102"/>
        <v>0.19015475093026049</v>
      </c>
      <c r="D234">
        <f t="shared" si="102"/>
        <v>0.14989931245721197</v>
      </c>
      <c r="E234">
        <f t="shared" si="102"/>
        <v>0.26602434721131102</v>
      </c>
      <c r="F234">
        <f t="shared" si="102"/>
        <v>0.10854680901771542</v>
      </c>
      <c r="G234">
        <f t="shared" si="102"/>
        <v>5.3549979873310507</v>
      </c>
      <c r="H234">
        <f t="shared" si="102"/>
        <v>4.1261164175593503</v>
      </c>
      <c r="I234">
        <f t="shared" si="102"/>
        <v>4.2743671588741163</v>
      </c>
      <c r="J234">
        <f t="shared" si="102"/>
        <v>4.0676173104170701</v>
      </c>
      <c r="K234">
        <f t="shared" si="102"/>
        <v>4.1548115834150012</v>
      </c>
    </row>
    <row r="235" spans="1:11" x14ac:dyDescent="0.4">
      <c r="A235" s="2" t="s">
        <v>237</v>
      </c>
      <c r="B235">
        <f t="shared" ref="B235:K235" si="103">2^B105</f>
        <v>0.2137493954712946</v>
      </c>
      <c r="C235">
        <f t="shared" si="103"/>
        <v>0.18616045174711246</v>
      </c>
      <c r="D235">
        <f t="shared" si="103"/>
        <v>0.23830581800569006</v>
      </c>
      <c r="E235">
        <f t="shared" si="103"/>
        <v>0.23269708931041599</v>
      </c>
      <c r="F235">
        <f t="shared" si="103"/>
        <v>0.23657323330521524</v>
      </c>
      <c r="G235">
        <f t="shared" si="103"/>
        <v>5.8317763894017292</v>
      </c>
      <c r="H235">
        <f t="shared" si="103"/>
        <v>5.2605689851771746</v>
      </c>
      <c r="I235">
        <f t="shared" si="103"/>
        <v>6.4921786570236666</v>
      </c>
      <c r="J235">
        <f t="shared" si="103"/>
        <v>4.6822418005182112</v>
      </c>
      <c r="K235">
        <f t="shared" si="103"/>
        <v>6.5991996279407328</v>
      </c>
    </row>
    <row r="236" spans="1:11" x14ac:dyDescent="0.4">
      <c r="A236" s="2" t="s">
        <v>238</v>
      </c>
      <c r="B236">
        <f t="shared" ref="B236:K236" si="104">2^B106</f>
        <v>5.7328188305164368E-2</v>
      </c>
      <c r="C236">
        <f t="shared" si="104"/>
        <v>4.4401744408024371E-2</v>
      </c>
      <c r="D236">
        <f t="shared" si="104"/>
        <v>5.5399703764581219E-2</v>
      </c>
      <c r="E236">
        <f t="shared" si="104"/>
        <v>5.1178318843062884E-2</v>
      </c>
      <c r="F236">
        <f t="shared" si="104"/>
        <v>5.0570595309051183E-2</v>
      </c>
      <c r="G236">
        <f t="shared" si="104"/>
        <v>1.4921914157458405</v>
      </c>
      <c r="H236">
        <f t="shared" si="104"/>
        <v>1.2737598028785897</v>
      </c>
      <c r="I236">
        <f t="shared" si="104"/>
        <v>1.8257951396156151</v>
      </c>
      <c r="J236">
        <f t="shared" si="104"/>
        <v>1.5570129426167392</v>
      </c>
      <c r="K236">
        <f t="shared" si="104"/>
        <v>1.4083045216317382</v>
      </c>
    </row>
    <row r="237" spans="1:11" x14ac:dyDescent="0.4">
      <c r="A237" s="2" t="s">
        <v>239</v>
      </c>
      <c r="B237">
        <f t="shared" ref="B237:K237" si="105">2^B107</f>
        <v>1.8760162468798237E-2</v>
      </c>
      <c r="C237">
        <f t="shared" si="105"/>
        <v>1.3584885172806767E-2</v>
      </c>
      <c r="D237">
        <f t="shared" si="105"/>
        <v>8.7863012714833183E-3</v>
      </c>
      <c r="E237">
        <f t="shared" si="105"/>
        <v>3.3151122155458179E-2</v>
      </c>
      <c r="F237">
        <f t="shared" si="105"/>
        <v>2.7626496467086828E-2</v>
      </c>
      <c r="G237">
        <f t="shared" si="105"/>
        <v>0.96757126168396601</v>
      </c>
      <c r="H237">
        <f t="shared" si="105"/>
        <v>0.69899453927910205</v>
      </c>
      <c r="I237">
        <f t="shared" si="105"/>
        <v>0.69082125034823916</v>
      </c>
      <c r="J237">
        <f t="shared" si="105"/>
        <v>0.52925366562811405</v>
      </c>
      <c r="K237">
        <f t="shared" si="105"/>
        <v>0.73280334030373717</v>
      </c>
    </row>
    <row r="238" spans="1:11" x14ac:dyDescent="0.4">
      <c r="A238" s="2" t="s">
        <v>240</v>
      </c>
      <c r="B238">
        <f t="shared" ref="B238:K238" si="106">2^B108</f>
        <v>1.1109669964892337E-2</v>
      </c>
      <c r="C238">
        <f t="shared" si="106"/>
        <v>9.3962687320995816E-3</v>
      </c>
      <c r="D238">
        <f t="shared" si="106"/>
        <v>1.0912072935796845E-2</v>
      </c>
      <c r="E238">
        <f t="shared" si="106"/>
        <v>9.9170361841681345E-3</v>
      </c>
      <c r="F238">
        <f t="shared" si="106"/>
        <v>1.0814200592961549E-2</v>
      </c>
      <c r="G238">
        <f t="shared" si="106"/>
        <v>0.63784221894552673</v>
      </c>
      <c r="H238">
        <f t="shared" si="106"/>
        <v>0.50993003740046883</v>
      </c>
      <c r="I238">
        <f t="shared" si="106"/>
        <v>0.6405181288085342</v>
      </c>
      <c r="J238">
        <f t="shared" si="106"/>
        <v>0.78331615385714981</v>
      </c>
      <c r="K238">
        <f t="shared" si="106"/>
        <v>0.51779872684247197</v>
      </c>
    </row>
    <row r="239" spans="1:11" x14ac:dyDescent="0.4">
      <c r="A239" s="2" t="s">
        <v>241</v>
      </c>
      <c r="B239">
        <f t="shared" ref="B239:K239" si="107">2^B109</f>
        <v>4.4288825642659541E-2</v>
      </c>
      <c r="C239">
        <f t="shared" si="107"/>
        <v>6.6223522220675804E-2</v>
      </c>
      <c r="D239">
        <f t="shared" si="107"/>
        <v>8.3004818363943023E-2</v>
      </c>
      <c r="E239">
        <f t="shared" si="107"/>
        <v>4.6193083531165073E-2</v>
      </c>
      <c r="F239">
        <f t="shared" si="107"/>
        <v>4.9105593656879491E-2</v>
      </c>
      <c r="G239">
        <f t="shared" si="107"/>
        <v>4.5780561305833061</v>
      </c>
      <c r="H239">
        <f t="shared" si="107"/>
        <v>3.707211366586932</v>
      </c>
      <c r="I239">
        <f t="shared" si="107"/>
        <v>4.1068972236678132</v>
      </c>
      <c r="J239">
        <f t="shared" si="107"/>
        <v>3.0924132357937872</v>
      </c>
      <c r="K239">
        <f t="shared" si="107"/>
        <v>3.9838772449058508</v>
      </c>
    </row>
    <row r="240" spans="1:11" x14ac:dyDescent="0.4">
      <c r="A240" s="2" t="s">
        <v>242</v>
      </c>
      <c r="B240">
        <f t="shared" ref="B240:K240" si="108">2^B110</f>
        <v>2.6510898749203329E-3</v>
      </c>
      <c r="C240">
        <f t="shared" si="108"/>
        <v>3.7239119914295382E-3</v>
      </c>
      <c r="D240">
        <f t="shared" si="108"/>
        <v>3.3123145815562713E-3</v>
      </c>
      <c r="E240">
        <f t="shared" si="108"/>
        <v>3.2337731241131084E-3</v>
      </c>
      <c r="F240">
        <f t="shared" si="108"/>
        <v>2.8257358422567359E-3</v>
      </c>
      <c r="G240">
        <f t="shared" si="108"/>
        <v>12.49315129620101</v>
      </c>
      <c r="H240">
        <f t="shared" si="108"/>
        <v>0.38186571547955578</v>
      </c>
      <c r="I240">
        <f t="shared" si="108"/>
        <v>0.11419958197602534</v>
      </c>
      <c r="J240">
        <f t="shared" si="108"/>
        <v>1.2307247777689264E-2</v>
      </c>
      <c r="K240">
        <f t="shared" si="108"/>
        <v>0.10152905622854386</v>
      </c>
    </row>
    <row r="241" spans="1:11" x14ac:dyDescent="0.4">
      <c r="A241" s="2" t="s">
        <v>243</v>
      </c>
      <c r="B241">
        <f t="shared" ref="B241:K241" si="109">2^B111</f>
        <v>4.4994623660869398E-2</v>
      </c>
      <c r="C241">
        <f t="shared" si="109"/>
        <v>0.10078136524772835</v>
      </c>
      <c r="D241">
        <f t="shared" si="109"/>
        <v>0.10227139000797944</v>
      </c>
      <c r="E241">
        <f t="shared" si="109"/>
        <v>9.3884310425215167E-2</v>
      </c>
      <c r="F241">
        <f t="shared" si="109"/>
        <v>8.4477673021810806E-2</v>
      </c>
      <c r="G241">
        <f t="shared" si="109"/>
        <v>7.6725057251142097</v>
      </c>
      <c r="H241">
        <f t="shared" si="109"/>
        <v>6.2144138195509848</v>
      </c>
      <c r="I241">
        <f t="shared" si="109"/>
        <v>6.4042491734181404</v>
      </c>
      <c r="J241">
        <f t="shared" si="109"/>
        <v>6.7196363854481049</v>
      </c>
      <c r="K241">
        <f t="shared" si="109"/>
        <v>6.8514155397378014</v>
      </c>
    </row>
    <row r="242" spans="1:11" x14ac:dyDescent="0.4">
      <c r="A242" s="2" t="s">
        <v>244</v>
      </c>
      <c r="B242">
        <f t="shared" ref="B242:K242" si="110">2^B112</f>
        <v>2.4358214793663647E-3</v>
      </c>
      <c r="C242">
        <f t="shared" si="110"/>
        <v>2.3695658963061067E-3</v>
      </c>
      <c r="D242">
        <f t="shared" si="110"/>
        <v>2.7673258960766718E-3</v>
      </c>
      <c r="E242">
        <f t="shared" si="110"/>
        <v>2.902875409087579E-3</v>
      </c>
      <c r="F242">
        <f t="shared" si="110"/>
        <v>2.7859564911750425E-3</v>
      </c>
      <c r="G242">
        <f t="shared" si="110"/>
        <v>0.21677333450398847</v>
      </c>
      <c r="H242">
        <f t="shared" si="110"/>
        <v>0.23712385913495301</v>
      </c>
      <c r="I242">
        <f t="shared" si="110"/>
        <v>0.23521602921814827</v>
      </c>
      <c r="J242">
        <f t="shared" si="110"/>
        <v>0.20068524755713082</v>
      </c>
      <c r="K242">
        <f t="shared" si="110"/>
        <v>0.24272135991399613</v>
      </c>
    </row>
    <row r="243" spans="1:11" x14ac:dyDescent="0.4">
      <c r="A243" s="2" t="s">
        <v>245</v>
      </c>
      <c r="B243">
        <f t="shared" ref="B243:K243" si="111">2^B113</f>
        <v>3.7729507103862869E-3</v>
      </c>
      <c r="C243">
        <f t="shared" si="111"/>
        <v>3.9983160773617438E-3</v>
      </c>
      <c r="D243">
        <f t="shared" si="111"/>
        <v>4.2616818799580854E-3</v>
      </c>
      <c r="E243">
        <f t="shared" si="111"/>
        <v>5.2169824556147744E-3</v>
      </c>
      <c r="F243">
        <f t="shared" si="111"/>
        <v>4.4927885596141616E-3</v>
      </c>
      <c r="G243">
        <f t="shared" si="111"/>
        <v>0.52435379741267274</v>
      </c>
      <c r="H243">
        <f t="shared" si="111"/>
        <v>0.38747078306299143</v>
      </c>
      <c r="I243">
        <f t="shared" si="111"/>
        <v>0.40835943569879146</v>
      </c>
      <c r="J243">
        <f t="shared" si="111"/>
        <v>0.2952112343348629</v>
      </c>
      <c r="K243">
        <f t="shared" si="111"/>
        <v>0.41772247747203134</v>
      </c>
    </row>
    <row r="244" spans="1:11" x14ac:dyDescent="0.4">
      <c r="A244" s="2" t="s">
        <v>246</v>
      </c>
      <c r="B244">
        <f t="shared" ref="B244:K244" si="112">2^B114</f>
        <v>3.2911668457822674E-2</v>
      </c>
      <c r="C244">
        <f t="shared" si="112"/>
        <v>3.5331095163074006E-2</v>
      </c>
      <c r="D244">
        <f t="shared" si="112"/>
        <v>5.1955920427241313E-3</v>
      </c>
      <c r="E244">
        <f t="shared" si="112"/>
        <v>1.9292999190776587E-2</v>
      </c>
      <c r="F244">
        <f t="shared" si="112"/>
        <v>5.4131460568874832E-3</v>
      </c>
      <c r="G244">
        <f t="shared" si="112"/>
        <v>1.7459883244888377</v>
      </c>
      <c r="H244">
        <f t="shared" si="112"/>
        <v>1.5345429472867733</v>
      </c>
      <c r="I244">
        <f t="shared" si="112"/>
        <v>1.6006894474876576</v>
      </c>
      <c r="J244">
        <f t="shared" si="112"/>
        <v>1.5909929625585559</v>
      </c>
      <c r="K244">
        <f t="shared" si="112"/>
        <v>1.4451377661382903</v>
      </c>
    </row>
    <row r="245" spans="1:11" x14ac:dyDescent="0.4">
      <c r="A245" s="2" t="s">
        <v>247</v>
      </c>
      <c r="B245">
        <f t="shared" ref="B245:K245" si="113">2^B115</f>
        <v>0.16492147025500378</v>
      </c>
      <c r="C245">
        <f t="shared" si="113"/>
        <v>0.16764507998361675</v>
      </c>
      <c r="D245">
        <f t="shared" si="113"/>
        <v>0.24040001057569263</v>
      </c>
      <c r="E245">
        <f t="shared" si="113"/>
        <v>0.2473816649413331</v>
      </c>
      <c r="F245">
        <f t="shared" si="113"/>
        <v>0.22146759426009635</v>
      </c>
      <c r="G245">
        <f t="shared" si="113"/>
        <v>20.755329664701385</v>
      </c>
      <c r="H245">
        <f t="shared" si="113"/>
        <v>21.440530742689507</v>
      </c>
      <c r="I245">
        <f t="shared" si="113"/>
        <v>21.570065513594358</v>
      </c>
      <c r="J245">
        <f t="shared" si="113"/>
        <v>28.193976429574917</v>
      </c>
      <c r="K245">
        <f t="shared" si="113"/>
        <v>21.756997873114926</v>
      </c>
    </row>
    <row r="246" spans="1:11" x14ac:dyDescent="0.4">
      <c r="A246" s="2" t="s">
        <v>248</v>
      </c>
      <c r="B246">
        <f t="shared" ref="B246:K246" si="114">2^B116</f>
        <v>1.9242202057321879E-3</v>
      </c>
      <c r="C246">
        <f t="shared" si="114"/>
        <v>1.2023819659241855E-3</v>
      </c>
      <c r="D246">
        <f t="shared" si="114"/>
        <v>2.1598438450159871E-3</v>
      </c>
      <c r="E246">
        <f t="shared" si="114"/>
        <v>1.8539177781367411E-3</v>
      </c>
      <c r="F246">
        <f t="shared" si="114"/>
        <v>1.4740965786963962E-3</v>
      </c>
      <c r="G246">
        <f t="shared" si="114"/>
        <v>0.21833049645316732</v>
      </c>
      <c r="H246">
        <f t="shared" si="114"/>
        <v>0.17587456506241261</v>
      </c>
      <c r="I246">
        <f t="shared" si="114"/>
        <v>0.22071543204546204</v>
      </c>
      <c r="J246">
        <f t="shared" si="114"/>
        <v>0.18965695492219098</v>
      </c>
      <c r="K246">
        <f t="shared" si="114"/>
        <v>0.20029831950359109</v>
      </c>
    </row>
    <row r="247" spans="1:11" x14ac:dyDescent="0.4">
      <c r="A247" s="2" t="s">
        <v>249</v>
      </c>
      <c r="B247">
        <f t="shared" ref="B247:K247" si="115">2^B117</f>
        <v>7.4454019203536059E-2</v>
      </c>
      <c r="C247">
        <f t="shared" si="115"/>
        <v>7.0647126972849042E-2</v>
      </c>
      <c r="D247">
        <f t="shared" si="115"/>
        <v>7.8467401128934397E-2</v>
      </c>
      <c r="E247">
        <f t="shared" si="115"/>
        <v>8.6270892304980556E-2</v>
      </c>
      <c r="F247">
        <f t="shared" si="115"/>
        <v>7.9167918229849421E-2</v>
      </c>
      <c r="G247">
        <f t="shared" si="115"/>
        <v>11.313191340238397</v>
      </c>
      <c r="H247">
        <f t="shared" si="115"/>
        <v>9.873113490094152</v>
      </c>
      <c r="I247">
        <f t="shared" si="115"/>
        <v>10.965707649788774</v>
      </c>
      <c r="J247">
        <f t="shared" si="115"/>
        <v>11.016489290244674</v>
      </c>
      <c r="K247">
        <f t="shared" si="115"/>
        <v>10.407011803797653</v>
      </c>
    </row>
    <row r="248" spans="1:11" x14ac:dyDescent="0.4">
      <c r="A248" s="2" t="s">
        <v>250</v>
      </c>
      <c r="B248">
        <f t="shared" ref="B248:K248" si="116">2^B118</f>
        <v>3.6954663627349902E-3</v>
      </c>
      <c r="C248">
        <f t="shared" si="116"/>
        <v>5.1044683212934259E-3</v>
      </c>
      <c r="D248">
        <f t="shared" si="116"/>
        <v>4.01120980035521E-3</v>
      </c>
      <c r="E248">
        <f t="shared" si="116"/>
        <v>6.1342736692172519E-3</v>
      </c>
      <c r="F248">
        <f t="shared" si="116"/>
        <v>4.1058598935860748E-3</v>
      </c>
      <c r="G248">
        <f t="shared" si="116"/>
        <v>1.3645246248862606</v>
      </c>
      <c r="H248">
        <f t="shared" si="116"/>
        <v>0.89556524277531679</v>
      </c>
      <c r="I248">
        <f t="shared" si="116"/>
        <v>0.95007340978449484</v>
      </c>
      <c r="J248">
        <f t="shared" si="116"/>
        <v>1.1813786672361326</v>
      </c>
      <c r="K248">
        <f t="shared" si="116"/>
        <v>1.0564444219833731</v>
      </c>
    </row>
    <row r="249" spans="1:11" x14ac:dyDescent="0.4">
      <c r="A249" s="2" t="s">
        <v>251</v>
      </c>
      <c r="B249">
        <f t="shared" ref="B249:K249" si="117">2^B119</f>
        <v>8.7214642793631766E-3</v>
      </c>
      <c r="C249">
        <f t="shared" si="117"/>
        <v>9.0656281271840333E-3</v>
      </c>
      <c r="D249">
        <f t="shared" si="117"/>
        <v>1.3214355116725049E-2</v>
      </c>
      <c r="E249">
        <f t="shared" si="117"/>
        <v>9.8487588446443571E-3</v>
      </c>
      <c r="F249">
        <f t="shared" si="117"/>
        <v>9.9073365319582718E-3</v>
      </c>
      <c r="G249">
        <f t="shared" si="117"/>
        <v>2.9670081823745282</v>
      </c>
      <c r="H249">
        <f t="shared" si="117"/>
        <v>2.622221062029952</v>
      </c>
      <c r="I249">
        <f t="shared" si="117"/>
        <v>2.6489145317279408</v>
      </c>
      <c r="J249">
        <f t="shared" si="117"/>
        <v>2.4033820740789875</v>
      </c>
      <c r="K249">
        <f t="shared" si="117"/>
        <v>2.7325190701011617</v>
      </c>
    </row>
    <row r="250" spans="1:11" x14ac:dyDescent="0.4">
      <c r="A250" s="2" t="s">
        <v>252</v>
      </c>
      <c r="B250">
        <f t="shared" ref="B250:K250" si="118">2^B120</f>
        <v>6.4846471542615702E-3</v>
      </c>
      <c r="C250">
        <f t="shared" si="118"/>
        <v>6.6010124715604702E-3</v>
      </c>
      <c r="D250">
        <f t="shared" si="118"/>
        <v>7.7872384509837939E-3</v>
      </c>
      <c r="E250">
        <f t="shared" si="118"/>
        <v>1.0154522582511833E-2</v>
      </c>
      <c r="F250">
        <f t="shared" si="118"/>
        <v>8.7034416335828417E-3</v>
      </c>
      <c r="G250">
        <f t="shared" si="118"/>
        <v>2.7572010986958215</v>
      </c>
      <c r="H250">
        <f t="shared" si="118"/>
        <v>2.5670226186936804</v>
      </c>
      <c r="I250">
        <f t="shared" si="118"/>
        <v>2.7000876269570315</v>
      </c>
      <c r="J250">
        <f t="shared" si="118"/>
        <v>2.1198181292896305</v>
      </c>
      <c r="K250">
        <f t="shared" si="118"/>
        <v>2.5590463701670711</v>
      </c>
    </row>
    <row r="251" spans="1:11" x14ac:dyDescent="0.4">
      <c r="A251" s="2" t="s">
        <v>253</v>
      </c>
      <c r="B251">
        <f t="shared" ref="B251:K251" si="119">2^B121</f>
        <v>2.001525546639717E-2</v>
      </c>
      <c r="C251">
        <f t="shared" si="119"/>
        <v>1.7060251834800925E-2</v>
      </c>
      <c r="D251">
        <f t="shared" si="119"/>
        <v>2.3692631020163932E-2</v>
      </c>
      <c r="E251">
        <f t="shared" si="119"/>
        <v>2.5771232326928271E-2</v>
      </c>
      <c r="F251">
        <f t="shared" si="119"/>
        <v>2.17419563379097E-2</v>
      </c>
      <c r="G251">
        <f t="shared" si="119"/>
        <v>6.9498596468575702</v>
      </c>
      <c r="H251">
        <f t="shared" si="119"/>
        <v>6.0308560507368005</v>
      </c>
      <c r="I251">
        <f t="shared" si="119"/>
        <v>6.3803248969601016</v>
      </c>
      <c r="J251">
        <f t="shared" si="119"/>
        <v>9.1648736133654953</v>
      </c>
      <c r="K251">
        <f t="shared" si="119"/>
        <v>6.550322668588179</v>
      </c>
    </row>
    <row r="252" spans="1:11" x14ac:dyDescent="0.4">
      <c r="A252" s="2" t="s">
        <v>254</v>
      </c>
      <c r="B252">
        <f t="shared" ref="B252:K252" si="120">2^B122</f>
        <v>2.7871350001694487E-3</v>
      </c>
      <c r="C252">
        <f t="shared" si="120"/>
        <v>1.0689708668716904E-2</v>
      </c>
      <c r="D252">
        <f t="shared" si="120"/>
        <v>4.0625673800481861E-3</v>
      </c>
      <c r="E252">
        <f t="shared" si="120"/>
        <v>3.8708303876700207E-3</v>
      </c>
      <c r="F252">
        <f t="shared" si="120"/>
        <v>1.0392048801085832E-2</v>
      </c>
      <c r="G252">
        <f t="shared" si="120"/>
        <v>2.247435450070181</v>
      </c>
      <c r="H252">
        <f t="shared" si="120"/>
        <v>1.8546545848295506</v>
      </c>
      <c r="I252">
        <f t="shared" si="120"/>
        <v>2.0414243326270798</v>
      </c>
      <c r="J252">
        <f t="shared" si="120"/>
        <v>1.5271207954156194</v>
      </c>
      <c r="K252">
        <f t="shared" si="120"/>
        <v>2.1352480275821639</v>
      </c>
    </row>
    <row r="253" spans="1:11" x14ac:dyDescent="0.4">
      <c r="A253" s="2" t="s">
        <v>255</v>
      </c>
      <c r="B253">
        <f t="shared" ref="B253:K253" si="121">2^B123</f>
        <v>1.44174588654513E-3</v>
      </c>
      <c r="C253">
        <f t="shared" si="121"/>
        <v>8.6732277737423184E-4</v>
      </c>
      <c r="D253">
        <f t="shared" si="121"/>
        <v>2.8422846936220461E-3</v>
      </c>
      <c r="E253">
        <f t="shared" si="121"/>
        <v>2.1579597396162325E-3</v>
      </c>
      <c r="F253">
        <f t="shared" si="121"/>
        <v>1.1901386029573053E-3</v>
      </c>
      <c r="G253">
        <f t="shared" si="121"/>
        <v>0.53129955926492722</v>
      </c>
      <c r="H253">
        <f t="shared" si="121"/>
        <v>0.61695077225375228</v>
      </c>
      <c r="I253">
        <f t="shared" si="121"/>
        <v>0.41261609267898874</v>
      </c>
      <c r="J253">
        <f t="shared" si="121"/>
        <v>0.7958777021682687</v>
      </c>
      <c r="K253">
        <f t="shared" si="121"/>
        <v>0.5319217377493094</v>
      </c>
    </row>
    <row r="254" spans="1:11" x14ac:dyDescent="0.4">
      <c r="A254" s="2" t="s">
        <v>256</v>
      </c>
      <c r="B254">
        <f t="shared" ref="B254:K254" si="122">2^B124</f>
        <v>9.9348742780607097E-3</v>
      </c>
      <c r="C254">
        <f t="shared" si="122"/>
        <v>5.1597006167235053E-3</v>
      </c>
      <c r="D254">
        <f t="shared" si="122"/>
        <v>2.4158007146831448E-3</v>
      </c>
      <c r="E254">
        <f t="shared" si="122"/>
        <v>2.791058896534106E-3</v>
      </c>
      <c r="F254">
        <f t="shared" si="122"/>
        <v>7.2936404025158224E-3</v>
      </c>
      <c r="G254">
        <f t="shared" si="122"/>
        <v>1.8831210208815781</v>
      </c>
      <c r="H254">
        <f t="shared" si="122"/>
        <v>1.5650594263521362</v>
      </c>
      <c r="I254">
        <f t="shared" si="122"/>
        <v>1.6573620192532059</v>
      </c>
      <c r="J254">
        <f t="shared" si="122"/>
        <v>2.2263743102269813</v>
      </c>
      <c r="K254">
        <f t="shared" si="122"/>
        <v>1.819465064781854</v>
      </c>
    </row>
    <row r="255" spans="1:11" x14ac:dyDescent="0.4">
      <c r="A255" s="2" t="s">
        <v>257</v>
      </c>
      <c r="B255">
        <f t="shared" ref="B255:K255" si="123">2^B125</f>
        <v>2.1226108225898257E-3</v>
      </c>
      <c r="C255">
        <f t="shared" si="123"/>
        <v>1.7108705621246411E-3</v>
      </c>
      <c r="D255">
        <f t="shared" si="123"/>
        <v>2.1812843879946051E-3</v>
      </c>
      <c r="E255">
        <f t="shared" si="123"/>
        <v>2.5690091140827547E-3</v>
      </c>
      <c r="F255">
        <f t="shared" si="123"/>
        <v>1.4970529442986085E-3</v>
      </c>
      <c r="G255">
        <f t="shared" si="123"/>
        <v>1.0007838869420913</v>
      </c>
      <c r="H255">
        <f t="shared" si="123"/>
        <v>0.77798993621521639</v>
      </c>
      <c r="I255">
        <f t="shared" si="123"/>
        <v>0.81395359788489763</v>
      </c>
      <c r="J255">
        <f t="shared" si="123"/>
        <v>0.72619602024310514</v>
      </c>
      <c r="K255">
        <f t="shared" si="123"/>
        <v>0.92207328953131873</v>
      </c>
    </row>
    <row r="256" spans="1:11" x14ac:dyDescent="0.4">
      <c r="A256" s="2" t="s">
        <v>258</v>
      </c>
      <c r="B256">
        <f t="shared" ref="B256:K256" si="124">2^B126</f>
        <v>3.815912328885999E-3</v>
      </c>
      <c r="C256">
        <f t="shared" si="124"/>
        <v>7.9085115379236709E-3</v>
      </c>
      <c r="D256">
        <f t="shared" si="124"/>
        <v>7.2304491565778606E-5</v>
      </c>
      <c r="E256">
        <f t="shared" si="124"/>
        <v>3.4255433907756268E-3</v>
      </c>
      <c r="F256">
        <f t="shared" si="124"/>
        <v>1.8528065153600264E-3</v>
      </c>
      <c r="G256">
        <f t="shared" si="124"/>
        <v>0.77011902873359406</v>
      </c>
      <c r="H256">
        <f t="shared" si="124"/>
        <v>0.72203759489988573</v>
      </c>
      <c r="I256">
        <f t="shared" si="124"/>
        <v>0.75768494247513529</v>
      </c>
      <c r="J256">
        <f t="shared" si="124"/>
        <v>0.79423007331220541</v>
      </c>
      <c r="K256">
        <f t="shared" si="124"/>
        <v>0.73855515927726756</v>
      </c>
    </row>
    <row r="257" spans="1:12" x14ac:dyDescent="0.4">
      <c r="A257" s="2" t="s">
        <v>259</v>
      </c>
      <c r="B257">
        <f t="shared" ref="B257:K257" si="125">2^B127</f>
        <v>1.1360023682221079E-2</v>
      </c>
      <c r="C257">
        <f t="shared" si="125"/>
        <v>2.2694950192223257E-2</v>
      </c>
      <c r="D257">
        <f t="shared" si="125"/>
        <v>2.106325590449221E-2</v>
      </c>
      <c r="E257">
        <f t="shared" si="125"/>
        <v>1.5264240348208098E-2</v>
      </c>
      <c r="F257">
        <f t="shared" si="125"/>
        <v>2.0934102556030364E-2</v>
      </c>
      <c r="G257">
        <f t="shared" si="125"/>
        <v>10.772692232089543</v>
      </c>
      <c r="H257">
        <f t="shared" si="125"/>
        <v>8.775372476239232</v>
      </c>
      <c r="I257">
        <f t="shared" si="125"/>
        <v>8.4545907363614212</v>
      </c>
      <c r="J257">
        <f t="shared" si="125"/>
        <v>6.5382486636229427</v>
      </c>
      <c r="K257">
        <f t="shared" si="125"/>
        <v>9.0797728246942739</v>
      </c>
    </row>
    <row r="258" spans="1:12" x14ac:dyDescent="0.4">
      <c r="A258" s="2" t="s">
        <v>260</v>
      </c>
      <c r="B258">
        <f t="shared" ref="B258:K258" si="126">2^B128</f>
        <v>1.5012528426456393E-2</v>
      </c>
      <c r="C258">
        <f t="shared" si="126"/>
        <v>1.4741499650290547E-2</v>
      </c>
      <c r="D258">
        <f t="shared" si="126"/>
        <v>1.1245980306680853E-2</v>
      </c>
      <c r="E258">
        <f t="shared" si="126"/>
        <v>9.6615404006167201E-3</v>
      </c>
      <c r="F258">
        <f t="shared" si="126"/>
        <v>9.2508896193943015E-3</v>
      </c>
      <c r="G258">
        <f t="shared" si="126"/>
        <v>23.539781097507731</v>
      </c>
      <c r="H258">
        <f t="shared" si="126"/>
        <v>18.21810855481003</v>
      </c>
      <c r="I258">
        <f t="shared" si="126"/>
        <v>15.542390665723655</v>
      </c>
      <c r="J258">
        <f t="shared" si="126"/>
        <v>22.483625458114037</v>
      </c>
      <c r="K258">
        <f t="shared" si="126"/>
        <v>20.568018580135931</v>
      </c>
    </row>
    <row r="259" spans="1:12" x14ac:dyDescent="0.4">
      <c r="A259" s="2" t="s">
        <v>261</v>
      </c>
      <c r="B259">
        <f t="shared" ref="B259:K259" si="127">2^B129</f>
        <v>1.4432546576710126E-3</v>
      </c>
      <c r="C259">
        <f t="shared" si="127"/>
        <v>5.2792032195631503E-3</v>
      </c>
      <c r="D259">
        <f t="shared" si="127"/>
        <v>4.8427372152544113E-3</v>
      </c>
      <c r="E259">
        <f t="shared" si="127"/>
        <v>5.3485895013635678E-3</v>
      </c>
      <c r="F259">
        <f t="shared" si="127"/>
        <v>1.5403195600786485E-3</v>
      </c>
      <c r="G259">
        <f t="shared" si="127"/>
        <v>9.2640891489582913</v>
      </c>
      <c r="H259">
        <f t="shared" si="127"/>
        <v>6.4087883854560426</v>
      </c>
      <c r="I259">
        <f t="shared" si="127"/>
        <v>6.9243691577138087</v>
      </c>
      <c r="J259">
        <f t="shared" si="127"/>
        <v>6.9463721989078513</v>
      </c>
      <c r="K259">
        <f t="shared" si="127"/>
        <v>7.2427012530075139</v>
      </c>
    </row>
    <row r="260" spans="1:12" ht="18" thickBot="1" x14ac:dyDescent="0.45">
      <c r="A260" s="2" t="s">
        <v>262</v>
      </c>
      <c r="B260">
        <f t="shared" ref="B260:K260" si="128">2^B130</f>
        <v>6.0095121115682553E-3</v>
      </c>
      <c r="C260">
        <f t="shared" si="128"/>
        <v>5.8827415750810179E-3</v>
      </c>
      <c r="D260">
        <f t="shared" si="128"/>
        <v>4.6718776944636112E-3</v>
      </c>
      <c r="E260">
        <f t="shared" si="128"/>
        <v>3.681237079658979E-3</v>
      </c>
      <c r="F260">
        <f t="shared" si="128"/>
        <v>4.4216413501905142E-3</v>
      </c>
      <c r="G260">
        <f t="shared" si="128"/>
        <v>159.76276708835977</v>
      </c>
      <c r="H260">
        <f t="shared" si="128"/>
        <v>146.61349002304749</v>
      </c>
      <c r="I260">
        <f t="shared" si="128"/>
        <v>156.10745741318036</v>
      </c>
      <c r="J260">
        <f t="shared" si="128"/>
        <v>174.45587070048248</v>
      </c>
      <c r="K260">
        <f t="shared" si="128"/>
        <v>145.00524659184879</v>
      </c>
    </row>
    <row r="261" spans="1:12" ht="18" thickBot="1" x14ac:dyDescent="0.45">
      <c r="A261" s="4" t="s">
        <v>424</v>
      </c>
      <c r="B261" s="5">
        <f>SUM(B132:B260)</f>
        <v>970.43344691572509</v>
      </c>
      <c r="C261" s="6">
        <f t="shared" ref="C261:K261" si="129">SUM(C132:C260)</f>
        <v>884.85192759710935</v>
      </c>
      <c r="D261" s="6">
        <f t="shared" si="129"/>
        <v>910.23613399810029</v>
      </c>
      <c r="E261" s="6">
        <f t="shared" si="129"/>
        <v>919.51796022845917</v>
      </c>
      <c r="F261" s="6">
        <f t="shared" si="129"/>
        <v>841.43160427341957</v>
      </c>
      <c r="G261" s="6">
        <f t="shared" si="129"/>
        <v>404.66448252790929</v>
      </c>
      <c r="H261" s="6">
        <f t="shared" si="129"/>
        <v>343.60146474220107</v>
      </c>
      <c r="I261" s="6">
        <f t="shared" si="129"/>
        <v>357.46153657480238</v>
      </c>
      <c r="J261" s="6">
        <f t="shared" si="129"/>
        <v>403.27016860023707</v>
      </c>
      <c r="K261" s="7">
        <f t="shared" si="129"/>
        <v>354.05229864991963</v>
      </c>
      <c r="L261" s="8">
        <f>AVERAGE(B261:F261)</f>
        <v>905.29421460256276</v>
      </c>
    </row>
    <row r="262" spans="1:12" ht="18" thickBot="1" x14ac:dyDescent="0.45">
      <c r="A262" t="s">
        <v>425</v>
      </c>
      <c r="B262" s="10">
        <f>B261/905.2942</f>
        <v>1.071953677506964</v>
      </c>
      <c r="C262" s="11">
        <f t="shared" ref="C262:K262" si="130">C261/905.2942</f>
        <v>0.97741919433164304</v>
      </c>
      <c r="D262" s="11">
        <f t="shared" si="130"/>
        <v>1.005458925947057</v>
      </c>
      <c r="E262" s="11">
        <f t="shared" si="130"/>
        <v>1.0157117545085996</v>
      </c>
      <c r="F262" s="11">
        <f t="shared" si="130"/>
        <v>0.92945652835665971</v>
      </c>
      <c r="G262" s="11">
        <f t="shared" si="130"/>
        <v>0.44699776329938851</v>
      </c>
      <c r="H262" s="11">
        <f t="shared" si="130"/>
        <v>0.3795467426414541</v>
      </c>
      <c r="I262" s="11">
        <f t="shared" si="130"/>
        <v>0.39485676211645049</v>
      </c>
      <c r="J262" s="11">
        <f t="shared" si="130"/>
        <v>0.44545758561165755</v>
      </c>
      <c r="K262" s="12">
        <f t="shared" si="130"/>
        <v>0.39109087261347703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A33FB-B7AC-45AA-85D0-09ADC2824C03}">
  <dimension ref="A1:L42"/>
  <sheetViews>
    <sheetView topLeftCell="A24" workbookViewId="0">
      <selection activeCell="B24" sqref="B24"/>
    </sheetView>
  </sheetViews>
  <sheetFormatPr defaultRowHeight="17.399999999999999" x14ac:dyDescent="0.4"/>
  <cols>
    <col min="1" max="1" width="19.69921875" customWidth="1"/>
  </cols>
  <sheetData>
    <row r="1" spans="1:11" x14ac:dyDescent="0.4">
      <c r="A1" t="s">
        <v>13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2" spans="1:11" x14ac:dyDescent="0.4">
      <c r="A2" s="2" t="s">
        <v>405</v>
      </c>
      <c r="B2" s="1">
        <v>-4.5445912882403503</v>
      </c>
      <c r="C2" s="1">
        <v>-4.4606552191344502</v>
      </c>
      <c r="D2" s="1">
        <v>-4.8605582595658001</v>
      </c>
      <c r="E2" s="1">
        <v>-4.8427327257842299</v>
      </c>
      <c r="F2" s="1">
        <v>-4.8621301739894003</v>
      </c>
      <c r="G2" s="1">
        <v>-4.7000419348071496</v>
      </c>
      <c r="H2" s="1">
        <v>-4.0209253581826498</v>
      </c>
      <c r="I2" s="1">
        <v>-4.0855805751109999</v>
      </c>
      <c r="J2" s="1">
        <v>-4.2210825896461897</v>
      </c>
      <c r="K2" s="1">
        <v>-4.2320563872560104</v>
      </c>
    </row>
    <row r="3" spans="1:11" x14ac:dyDescent="0.4">
      <c r="A3" s="2" t="s">
        <v>406</v>
      </c>
      <c r="B3" s="1">
        <v>6.2335592171268396E-3</v>
      </c>
      <c r="C3" s="1">
        <v>0.185814433851163</v>
      </c>
      <c r="D3" s="1">
        <v>-0.11901966004903999</v>
      </c>
      <c r="E3" s="1">
        <v>-8.4429475998402698E-2</v>
      </c>
      <c r="F3" s="1">
        <v>-7.7265425519128905E-2</v>
      </c>
      <c r="G3" s="1">
        <v>-5.0660076395203104</v>
      </c>
      <c r="H3" s="1">
        <v>-4.5617380210306102</v>
      </c>
      <c r="I3" s="1">
        <v>-5.4680260220785097</v>
      </c>
      <c r="J3" s="1">
        <v>-5.0543397590222696</v>
      </c>
      <c r="K3" s="1">
        <v>-4.5272194566872201</v>
      </c>
    </row>
    <row r="4" spans="1:11" x14ac:dyDescent="0.4">
      <c r="A4" s="2" t="s">
        <v>407</v>
      </c>
      <c r="B4" s="1">
        <v>-3.9229608531495299</v>
      </c>
      <c r="C4" s="1">
        <v>-3.8489334321250999</v>
      </c>
      <c r="D4" s="1">
        <v>-3.74838571983594</v>
      </c>
      <c r="E4" s="1">
        <v>-3.8568938591172</v>
      </c>
      <c r="F4" s="1">
        <v>-4.2973320923753597</v>
      </c>
      <c r="G4" s="1">
        <v>-6.5853131476349702</v>
      </c>
      <c r="H4" s="1">
        <v>-6.0553092352505598</v>
      </c>
      <c r="I4" s="1">
        <v>-7.1596732848490801</v>
      </c>
      <c r="J4" s="1">
        <v>-7.2562456540479596</v>
      </c>
      <c r="K4" s="1">
        <v>-6.6500937716426103</v>
      </c>
    </row>
    <row r="5" spans="1:11" x14ac:dyDescent="0.4">
      <c r="A5" s="2" t="s">
        <v>408</v>
      </c>
      <c r="B5" s="1">
        <v>-8.7160962322565307</v>
      </c>
      <c r="C5" s="1">
        <v>-9.1916253818518694</v>
      </c>
      <c r="D5" s="1">
        <v>-8.9230556365869607</v>
      </c>
      <c r="E5" s="1">
        <v>-8.8795926603985293</v>
      </c>
      <c r="F5" s="1">
        <v>-9.1677685185127107</v>
      </c>
      <c r="G5" s="1">
        <v>-0.61343354978082998</v>
      </c>
      <c r="H5" s="1">
        <v>-0.17719536164147001</v>
      </c>
      <c r="I5" s="1">
        <v>-1.28344273206739</v>
      </c>
      <c r="J5" s="1">
        <v>-0.80293963928957601</v>
      </c>
      <c r="K5" s="1">
        <v>-0.78919872749189002</v>
      </c>
    </row>
    <row r="6" spans="1:11" x14ac:dyDescent="0.4">
      <c r="A6" s="2" t="s">
        <v>409</v>
      </c>
      <c r="B6" s="1">
        <v>0.51481030261071203</v>
      </c>
      <c r="C6" s="1">
        <v>0.40306192728562701</v>
      </c>
      <c r="D6" s="1">
        <v>0.34433164057024901</v>
      </c>
      <c r="E6" s="1">
        <v>0.29859035132372203</v>
      </c>
      <c r="F6" s="1">
        <v>0.418855490270024</v>
      </c>
      <c r="G6" s="1">
        <v>-2.5467313505628901</v>
      </c>
      <c r="H6" s="1">
        <v>-2.5788989540042002</v>
      </c>
      <c r="I6" s="1">
        <v>-3.46273819071875</v>
      </c>
      <c r="J6" s="1">
        <v>-3.4904219914106198</v>
      </c>
      <c r="K6" s="1">
        <v>-2.8431804946354502</v>
      </c>
    </row>
    <row r="7" spans="1:11" x14ac:dyDescent="0.4">
      <c r="A7" s="2" t="s">
        <v>410</v>
      </c>
      <c r="B7" s="1">
        <v>-4.7933692918508397</v>
      </c>
      <c r="C7" s="1">
        <v>-4.8026601067227501</v>
      </c>
      <c r="D7" s="1">
        <v>-4.94571105158776</v>
      </c>
      <c r="E7" s="1">
        <v>-4.78964804130774</v>
      </c>
      <c r="F7" s="1">
        <v>-5.2534185703045004</v>
      </c>
      <c r="G7" s="1">
        <v>-5.7085493429651404</v>
      </c>
      <c r="H7" s="1">
        <v>-6.9888126902133703</v>
      </c>
      <c r="I7" s="1">
        <v>-7.7773704706298403</v>
      </c>
      <c r="J7" s="1">
        <v>-6.2895423138203403</v>
      </c>
      <c r="K7" s="1">
        <v>-6.29983591030736</v>
      </c>
    </row>
    <row r="8" spans="1:11" x14ac:dyDescent="0.4">
      <c r="A8" s="2" t="s">
        <v>411</v>
      </c>
      <c r="B8" s="1">
        <v>-3.7267946194611001</v>
      </c>
      <c r="C8" s="1">
        <v>-3.9440100097631801</v>
      </c>
      <c r="D8" s="1">
        <v>-3.94401241636425</v>
      </c>
      <c r="E8" s="1">
        <v>-4.0026408672607596</v>
      </c>
      <c r="F8" s="1">
        <v>-3.93798562967415</v>
      </c>
      <c r="G8" s="1">
        <v>-7.6167041431047497</v>
      </c>
      <c r="H8" s="1">
        <v>-8.4239299449076608</v>
      </c>
      <c r="I8" s="1">
        <v>-15.6432388713945</v>
      </c>
      <c r="J8" s="1">
        <v>-9.1513273188594901</v>
      </c>
      <c r="K8" s="1">
        <v>-8.3531083941582995</v>
      </c>
    </row>
    <row r="9" spans="1:11" x14ac:dyDescent="0.4">
      <c r="A9" s="2" t="s">
        <v>412</v>
      </c>
      <c r="B9" s="1">
        <v>-4.3708828431110804</v>
      </c>
      <c r="C9" s="1">
        <v>-4.8445040674828803</v>
      </c>
      <c r="D9" s="1">
        <v>-4.3593451868354602</v>
      </c>
      <c r="E9" s="1">
        <v>-4.3622652904397698</v>
      </c>
      <c r="F9" s="1">
        <v>-4.4476626301302398</v>
      </c>
      <c r="G9" s="1">
        <v>-6.5094574547067898</v>
      </c>
      <c r="H9" s="1">
        <v>-5.2655460580408899</v>
      </c>
      <c r="I9" s="1">
        <v>-6.7877336401628803</v>
      </c>
      <c r="J9" s="1">
        <v>-6.1298763064033599</v>
      </c>
      <c r="K9" s="1">
        <v>-6.7229169015641101</v>
      </c>
    </row>
    <row r="10" spans="1:11" x14ac:dyDescent="0.4">
      <c r="A10" s="2" t="s">
        <v>413</v>
      </c>
      <c r="B10" s="1">
        <v>-6.8798835727524601</v>
      </c>
      <c r="C10" s="1">
        <v>-6.9369809226072503</v>
      </c>
      <c r="D10" s="1">
        <v>-7.3788980801962403</v>
      </c>
      <c r="E10" s="1">
        <v>-7.0060774389915501</v>
      </c>
      <c r="F10" s="1">
        <v>-6.6511756289641504</v>
      </c>
      <c r="G10" s="1">
        <v>0.22620818048937399</v>
      </c>
      <c r="H10" s="1">
        <v>6.0514470107431002E-2</v>
      </c>
      <c r="I10" s="1">
        <v>0.30892045346882302</v>
      </c>
      <c r="J10" s="1">
        <v>-9.7863996364925404E-2</v>
      </c>
      <c r="K10" s="1">
        <v>0.16044927997747299</v>
      </c>
    </row>
    <row r="11" spans="1:11" x14ac:dyDescent="0.4">
      <c r="A11" s="2" t="s">
        <v>414</v>
      </c>
      <c r="B11" s="1">
        <v>-5.2214927055089397</v>
      </c>
      <c r="C11" s="1">
        <v>-4.8839572788074204</v>
      </c>
      <c r="D11" s="1">
        <v>-5.2330844386948003</v>
      </c>
      <c r="E11" s="1">
        <v>-5.3824894894801298</v>
      </c>
      <c r="F11" s="1">
        <v>-5.91435742205078</v>
      </c>
      <c r="G11" s="1">
        <v>-7.8516438445372501</v>
      </c>
      <c r="H11" s="1">
        <v>-7.9515782537670203</v>
      </c>
      <c r="I11" s="1">
        <v>-7.7294938436790597</v>
      </c>
      <c r="J11" s="1">
        <v>-7.9864141737143397</v>
      </c>
      <c r="K11" s="1">
        <v>-7.9590510203905502</v>
      </c>
    </row>
    <row r="12" spans="1:11" x14ac:dyDescent="0.4">
      <c r="A12" s="2" t="s">
        <v>415</v>
      </c>
      <c r="B12" s="1">
        <v>-4.9892039407786699</v>
      </c>
      <c r="C12" s="1">
        <v>-4.8212784104949602</v>
      </c>
      <c r="D12" s="1">
        <v>-4.9943327365368297</v>
      </c>
      <c r="E12" s="1">
        <v>-5.0702411408506496</v>
      </c>
      <c r="F12" s="1">
        <v>-5.2175124340316703</v>
      </c>
      <c r="G12" s="1">
        <v>-3.7778203676817101</v>
      </c>
      <c r="H12" s="1">
        <v>-4.4030495817908202</v>
      </c>
      <c r="I12" s="1">
        <v>-4.01713863750106</v>
      </c>
      <c r="J12" s="1">
        <v>-4.0773004330339297</v>
      </c>
      <c r="K12" s="1">
        <v>-3.8766380053869298</v>
      </c>
    </row>
    <row r="13" spans="1:11" x14ac:dyDescent="0.4">
      <c r="A13" s="2" t="s">
        <v>416</v>
      </c>
      <c r="B13" s="1">
        <v>-7.7697070448314198</v>
      </c>
      <c r="C13" s="1">
        <v>-7.5616271248008804</v>
      </c>
      <c r="D13" s="1">
        <v>-7.8288372848007102</v>
      </c>
      <c r="E13" s="1">
        <v>-7.9483086904717304</v>
      </c>
      <c r="F13" s="1">
        <v>-8.2134732422303092</v>
      </c>
      <c r="G13" s="1">
        <v>0.163695342414621</v>
      </c>
      <c r="H13" s="1">
        <v>0.11331709035805899</v>
      </c>
      <c r="I13" s="1">
        <v>0.29809683022876698</v>
      </c>
      <c r="J13" s="1">
        <v>0.55652362063851102</v>
      </c>
      <c r="K13" s="1">
        <v>0.34236190322396298</v>
      </c>
    </row>
    <row r="14" spans="1:11" x14ac:dyDescent="0.4">
      <c r="A14" s="2" t="s">
        <v>417</v>
      </c>
      <c r="B14" s="1">
        <v>-5.3936717421801497</v>
      </c>
      <c r="C14" s="1">
        <v>-5.6600928161534299</v>
      </c>
      <c r="D14" s="1">
        <v>-5.4172384791490202</v>
      </c>
      <c r="E14" s="1">
        <v>-5.5320728516084303</v>
      </c>
      <c r="F14" s="1">
        <v>-5.2818565743678301</v>
      </c>
      <c r="G14" s="1">
        <v>-1.99854467174158</v>
      </c>
      <c r="H14" s="1">
        <v>-2.2639098338886798</v>
      </c>
      <c r="I14" s="1">
        <v>-2.1085362294580499</v>
      </c>
      <c r="J14" s="1">
        <v>-2.6789154994100701</v>
      </c>
      <c r="K14" s="1">
        <v>-2.1394606949069801</v>
      </c>
    </row>
    <row r="15" spans="1:11" x14ac:dyDescent="0.4">
      <c r="A15" s="2" t="s">
        <v>418</v>
      </c>
      <c r="B15" s="1">
        <v>-6.3381587789336704</v>
      </c>
      <c r="C15" s="1">
        <v>-6.2384952336326602</v>
      </c>
      <c r="D15" s="1">
        <v>-6.2016128251545704</v>
      </c>
      <c r="E15" s="1">
        <v>-6.4241765561608197</v>
      </c>
      <c r="F15" s="1">
        <v>-6.3410248684780504</v>
      </c>
      <c r="G15" s="1">
        <v>-6.3699282576720204</v>
      </c>
      <c r="H15" s="1">
        <v>-7.1763529394265397</v>
      </c>
      <c r="I15" s="1">
        <v>-6.5418877235529003</v>
      </c>
      <c r="J15" s="1">
        <v>-6.9684198762536802</v>
      </c>
      <c r="K15" s="1">
        <v>-6.44988279754498</v>
      </c>
    </row>
    <row r="16" spans="1:11" x14ac:dyDescent="0.4">
      <c r="A16" s="2" t="s">
        <v>419</v>
      </c>
      <c r="B16" s="1">
        <v>-9.7850371846868196</v>
      </c>
      <c r="C16" s="1">
        <v>-10.395423213397001</v>
      </c>
      <c r="D16" s="1">
        <v>-9.0480892875097094</v>
      </c>
      <c r="E16" s="1">
        <v>-8.9933327777395107</v>
      </c>
      <c r="F16" s="1">
        <v>-9.1478265352739694</v>
      </c>
      <c r="G16" s="1">
        <v>-1.4944749086276901</v>
      </c>
      <c r="H16" s="1">
        <v>-1.71460379778211</v>
      </c>
      <c r="I16" s="1">
        <v>-1.64977432326132</v>
      </c>
      <c r="J16" s="1">
        <v>-1.69046611545916</v>
      </c>
      <c r="K16" s="1">
        <v>-1.6580683575331701</v>
      </c>
    </row>
    <row r="17" spans="1:11" x14ac:dyDescent="0.4">
      <c r="A17" s="2" t="s">
        <v>420</v>
      </c>
      <c r="B17" s="1">
        <v>-7.6070194116556804</v>
      </c>
      <c r="C17" s="1">
        <v>-7.3274937757288301</v>
      </c>
      <c r="D17" s="1">
        <v>-7.5202621463914197</v>
      </c>
      <c r="E17" s="1">
        <v>-7.5385875933000897</v>
      </c>
      <c r="F17" s="1">
        <v>-7.54580401857935</v>
      </c>
      <c r="G17" s="1">
        <v>-6.2281017895985098</v>
      </c>
      <c r="H17" s="1">
        <v>-6.3464275738607796</v>
      </c>
      <c r="I17" s="1">
        <v>-6.3655819532645701</v>
      </c>
      <c r="J17" s="1">
        <v>-7.2407551069206102</v>
      </c>
      <c r="K17" s="1">
        <v>-6.2751561686744299</v>
      </c>
    </row>
    <row r="18" spans="1:11" x14ac:dyDescent="0.4">
      <c r="A18" s="2" t="s">
        <v>421</v>
      </c>
      <c r="B18" s="1">
        <v>-5.3181210256971196</v>
      </c>
      <c r="C18" s="1">
        <v>-5.3136852059429804</v>
      </c>
      <c r="D18" s="1">
        <v>-5.4715286346499701</v>
      </c>
      <c r="E18" s="1">
        <v>-5.5545748501032799</v>
      </c>
      <c r="F18" s="1">
        <v>-5.7789165888433596</v>
      </c>
      <c r="G18" s="1">
        <v>-15.353596251640299</v>
      </c>
      <c r="H18" s="1">
        <v>-7.7545937127856801</v>
      </c>
      <c r="I18" s="1">
        <v>-8.1318709185386293</v>
      </c>
      <c r="J18" s="1">
        <v>-11.651455248652301</v>
      </c>
      <c r="K18" s="1">
        <v>-9.5649196096852194</v>
      </c>
    </row>
    <row r="19" spans="1:11" x14ac:dyDescent="0.4">
      <c r="A19" s="2" t="s">
        <v>422</v>
      </c>
      <c r="B19" s="1">
        <v>-3.7208964104466902</v>
      </c>
      <c r="C19" s="1">
        <v>-3.9410028858038699</v>
      </c>
      <c r="D19" s="1">
        <v>-3.6309985582831001</v>
      </c>
      <c r="E19" s="1">
        <v>-3.83521484166593</v>
      </c>
      <c r="F19" s="1">
        <v>-3.7266065828216699</v>
      </c>
      <c r="G19" s="1">
        <v>-6.1618419557789403</v>
      </c>
      <c r="H19" s="1">
        <v>-6.1179080248620998</v>
      </c>
      <c r="I19" s="1">
        <v>-6.14955041214861</v>
      </c>
      <c r="J19" s="1">
        <v>-5.17304859239667</v>
      </c>
      <c r="K19" s="1">
        <v>-5.8698442724920401</v>
      </c>
    </row>
    <row r="20" spans="1:11" x14ac:dyDescent="0.4">
      <c r="A20" s="2" t="s">
        <v>423</v>
      </c>
      <c r="B20" s="1">
        <v>-4.5870548265469901</v>
      </c>
      <c r="C20" s="1">
        <v>-4.7493734033304396</v>
      </c>
      <c r="D20" s="1">
        <v>-4.4985920417908103</v>
      </c>
      <c r="E20" s="1">
        <v>-4.7159120321754902</v>
      </c>
      <c r="F20" s="1">
        <v>-4.5859939093913704</v>
      </c>
      <c r="G20" s="1">
        <v>-2.3017985984497402</v>
      </c>
      <c r="H20" s="1">
        <v>-1.4622768033949201</v>
      </c>
      <c r="I20" s="1">
        <v>-1.4086363945112499</v>
      </c>
      <c r="J20" s="1">
        <v>-1.1409416745605101</v>
      </c>
      <c r="K20" s="1">
        <v>-1.4662072986953401</v>
      </c>
    </row>
    <row r="22" spans="1:11" x14ac:dyDescent="0.4">
      <c r="A22" s="2" t="s">
        <v>405</v>
      </c>
      <c r="B22">
        <f>2^B2</f>
        <v>4.2849099975079817E-2</v>
      </c>
      <c r="C22">
        <f t="shared" ref="C22:K22" si="0">2^C2</f>
        <v>4.5416010196831558E-2</v>
      </c>
      <c r="D22">
        <f t="shared" si="0"/>
        <v>3.4421212797446171E-2</v>
      </c>
      <c r="E22">
        <f t="shared" si="0"/>
        <v>3.4849149903615463E-2</v>
      </c>
      <c r="F22">
        <f t="shared" si="0"/>
        <v>3.4383728968012055E-2</v>
      </c>
      <c r="G22">
        <f t="shared" si="0"/>
        <v>3.8472144631204228E-2</v>
      </c>
      <c r="H22">
        <f t="shared" si="0"/>
        <v>6.1600020523667885E-2</v>
      </c>
      <c r="I22">
        <f t="shared" si="0"/>
        <v>5.8900325820147245E-2</v>
      </c>
      <c r="J22">
        <f t="shared" si="0"/>
        <v>5.3620088486499198E-2</v>
      </c>
      <c r="K22">
        <f t="shared" si="0"/>
        <v>5.3213776850887705E-2</v>
      </c>
    </row>
    <row r="23" spans="1:11" x14ac:dyDescent="0.4">
      <c r="A23" s="2" t="s">
        <v>406</v>
      </c>
      <c r="B23">
        <f t="shared" ref="B23:K23" si="1">2^B3</f>
        <v>1.0043301219988545</v>
      </c>
      <c r="C23">
        <f t="shared" si="1"/>
        <v>1.1374589132050006</v>
      </c>
      <c r="D23">
        <f t="shared" si="1"/>
        <v>0.92081314891555321</v>
      </c>
      <c r="E23">
        <f t="shared" si="1"/>
        <v>0.94315744048872807</v>
      </c>
      <c r="F23">
        <f t="shared" si="1"/>
        <v>0.94785256416635333</v>
      </c>
      <c r="G23">
        <f t="shared" si="1"/>
        <v>2.9852433683583396E-2</v>
      </c>
      <c r="H23">
        <f t="shared" si="1"/>
        <v>4.2342843884677475E-2</v>
      </c>
      <c r="I23">
        <f t="shared" si="1"/>
        <v>2.2592284598619981E-2</v>
      </c>
      <c r="J23">
        <f t="shared" si="1"/>
        <v>3.009484592675719E-2</v>
      </c>
      <c r="K23">
        <f t="shared" si="1"/>
        <v>4.3368174983520767E-2</v>
      </c>
    </row>
    <row r="24" spans="1:11" x14ac:dyDescent="0.4">
      <c r="A24" s="2" t="s">
        <v>407</v>
      </c>
      <c r="B24">
        <f t="shared" ref="B24:K24" si="2">2^B4</f>
        <v>6.5928183722698375E-2</v>
      </c>
      <c r="C24">
        <f t="shared" si="2"/>
        <v>6.9399379207905815E-2</v>
      </c>
      <c r="D24">
        <f t="shared" si="2"/>
        <v>7.4408656481355168E-2</v>
      </c>
      <c r="E24">
        <f t="shared" si="2"/>
        <v>6.9017505465312559E-2</v>
      </c>
      <c r="F24">
        <f t="shared" si="2"/>
        <v>5.0859740371979725E-2</v>
      </c>
      <c r="G24">
        <f t="shared" si="2"/>
        <v>1.0414135204318303E-2</v>
      </c>
      <c r="H24">
        <f t="shared" si="2"/>
        <v>1.5037314646643922E-2</v>
      </c>
      <c r="I24">
        <f t="shared" si="2"/>
        <v>6.993967052864457E-3</v>
      </c>
      <c r="J24">
        <f t="shared" si="2"/>
        <v>6.5411243027433657E-3</v>
      </c>
      <c r="K24">
        <f t="shared" si="2"/>
        <v>9.9568577085453174E-3</v>
      </c>
    </row>
    <row r="25" spans="1:11" x14ac:dyDescent="0.4">
      <c r="A25" s="2" t="s">
        <v>408</v>
      </c>
      <c r="B25">
        <f t="shared" ref="B25:K25" si="3">2^B5</f>
        <v>2.3779000115676427E-3</v>
      </c>
      <c r="C25">
        <f t="shared" si="3"/>
        <v>1.7101927112261883E-3</v>
      </c>
      <c r="D25">
        <f t="shared" si="3"/>
        <v>2.0601203893015111E-3</v>
      </c>
      <c r="E25">
        <f t="shared" si="3"/>
        <v>2.123128401192503E-3</v>
      </c>
      <c r="F25">
        <f t="shared" si="3"/>
        <v>1.7387081211340885E-3</v>
      </c>
      <c r="G25">
        <f t="shared" si="3"/>
        <v>0.65363921714047679</v>
      </c>
      <c r="H25">
        <f t="shared" si="3"/>
        <v>0.88442066395445451</v>
      </c>
      <c r="I25">
        <f t="shared" si="3"/>
        <v>0.41081400432240722</v>
      </c>
      <c r="J25">
        <f t="shared" si="3"/>
        <v>0.57318007356122436</v>
      </c>
      <c r="K25">
        <f t="shared" si="3"/>
        <v>0.57866539335109934</v>
      </c>
    </row>
    <row r="26" spans="1:11" x14ac:dyDescent="0.4">
      <c r="A26" s="2" t="s">
        <v>409</v>
      </c>
      <c r="B26">
        <f t="shared" ref="B26:K26" si="4">2^B6</f>
        <v>1.4288062562112851</v>
      </c>
      <c r="C26">
        <f t="shared" si="4"/>
        <v>1.322311363773973</v>
      </c>
      <c r="D26">
        <f t="shared" si="4"/>
        <v>1.2695626941250231</v>
      </c>
      <c r="E26">
        <f t="shared" si="4"/>
        <v>1.2299420570219168</v>
      </c>
      <c r="F26">
        <f t="shared" si="4"/>
        <v>1.3368665794361654</v>
      </c>
      <c r="G26">
        <f t="shared" si="4"/>
        <v>0.17114234270116871</v>
      </c>
      <c r="H26">
        <f t="shared" si="4"/>
        <v>0.16736862916825454</v>
      </c>
      <c r="I26">
        <f t="shared" si="4"/>
        <v>9.070097121600168E-2</v>
      </c>
      <c r="J26">
        <f t="shared" si="4"/>
        <v>8.8977107422316487E-2</v>
      </c>
      <c r="K26">
        <f t="shared" si="4"/>
        <v>0.13935334184461953</v>
      </c>
    </row>
    <row r="27" spans="1:11" x14ac:dyDescent="0.4">
      <c r="A27" s="2" t="s">
        <v>410</v>
      </c>
      <c r="B27">
        <f t="shared" ref="B27:K27" si="5">2^B7</f>
        <v>3.6062187147802204E-2</v>
      </c>
      <c r="C27">
        <f t="shared" si="5"/>
        <v>3.5830696380828059E-2</v>
      </c>
      <c r="D27">
        <f t="shared" si="5"/>
        <v>3.2448350431894785E-2</v>
      </c>
      <c r="E27">
        <f t="shared" si="5"/>
        <v>3.6155325094505752E-2</v>
      </c>
      <c r="F27">
        <f t="shared" si="5"/>
        <v>2.6215819038859382E-2</v>
      </c>
      <c r="G27">
        <f t="shared" si="5"/>
        <v>1.9122973184556549E-2</v>
      </c>
      <c r="H27">
        <f t="shared" si="5"/>
        <v>7.8733171552093969E-3</v>
      </c>
      <c r="I27">
        <f t="shared" si="5"/>
        <v>4.5580407225909369E-3</v>
      </c>
      <c r="J27">
        <f t="shared" si="5"/>
        <v>1.2783774596048247E-2</v>
      </c>
      <c r="K27">
        <f t="shared" si="5"/>
        <v>1.2692887278489452E-2</v>
      </c>
    </row>
    <row r="28" spans="1:11" x14ac:dyDescent="0.4">
      <c r="A28" s="2" t="s">
        <v>411</v>
      </c>
      <c r="B28">
        <f t="shared" ref="B28:K28" si="6">2^B8</f>
        <v>7.5530616905225403E-2</v>
      </c>
      <c r="C28">
        <f t="shared" si="6"/>
        <v>6.4973263896849306E-2</v>
      </c>
      <c r="D28">
        <f t="shared" si="6"/>
        <v>6.4973155513170455E-2</v>
      </c>
      <c r="E28">
        <f t="shared" si="6"/>
        <v>6.2385697791565296E-2</v>
      </c>
      <c r="F28">
        <f t="shared" si="6"/>
        <v>6.5245145351257555E-2</v>
      </c>
      <c r="G28">
        <f t="shared" si="6"/>
        <v>5.0949929197643459E-3</v>
      </c>
      <c r="H28">
        <f t="shared" si="6"/>
        <v>2.9116851078153571E-3</v>
      </c>
      <c r="I28">
        <f t="shared" si="6"/>
        <v>1.9539609063551049E-5</v>
      </c>
      <c r="J28">
        <f t="shared" si="6"/>
        <v>1.7586360720182027E-3</v>
      </c>
      <c r="K28">
        <f t="shared" si="6"/>
        <v>3.058185440151762E-3</v>
      </c>
    </row>
    <row r="29" spans="1:11" x14ac:dyDescent="0.4">
      <c r="A29" s="2" t="s">
        <v>412</v>
      </c>
      <c r="B29">
        <f t="shared" ref="B29:K29" si="7">2^B9</f>
        <v>4.8331820812187051E-2</v>
      </c>
      <c r="C29">
        <f t="shared" si="7"/>
        <v>3.4806388356488367E-2</v>
      </c>
      <c r="D29">
        <f t="shared" si="7"/>
        <v>4.8719894289306551E-2</v>
      </c>
      <c r="E29">
        <f t="shared" si="7"/>
        <v>4.8621381954229367E-2</v>
      </c>
      <c r="F29">
        <f t="shared" si="7"/>
        <v>4.5826863882701276E-2</v>
      </c>
      <c r="G29">
        <f t="shared" si="7"/>
        <v>1.0976352623863631E-2</v>
      </c>
      <c r="H29">
        <f t="shared" si="7"/>
        <v>2.5996369008312033E-2</v>
      </c>
      <c r="I29">
        <f t="shared" si="7"/>
        <v>9.0508334184781266E-3</v>
      </c>
      <c r="J29">
        <f t="shared" si="7"/>
        <v>1.4279840680442411E-2</v>
      </c>
      <c r="K29">
        <f t="shared" si="7"/>
        <v>9.4667379227726476E-3</v>
      </c>
    </row>
    <row r="30" spans="1:11" x14ac:dyDescent="0.4">
      <c r="A30" s="2" t="s">
        <v>413</v>
      </c>
      <c r="B30">
        <f t="shared" ref="B30:K30" si="8">2^B10</f>
        <v>8.4908013038467907E-3</v>
      </c>
      <c r="C30">
        <f t="shared" si="8"/>
        <v>8.1613248174604545E-3</v>
      </c>
      <c r="D30">
        <f t="shared" si="8"/>
        <v>6.0080057952780598E-3</v>
      </c>
      <c r="E30">
        <f t="shared" si="8"/>
        <v>7.7796585990750457E-3</v>
      </c>
      <c r="F30">
        <f t="shared" si="8"/>
        <v>9.9493939956569206E-3</v>
      </c>
      <c r="G30">
        <f t="shared" si="8"/>
        <v>1.1697564474009188</v>
      </c>
      <c r="H30">
        <f t="shared" si="8"/>
        <v>1.0428375740757156</v>
      </c>
      <c r="I30">
        <f t="shared" si="8"/>
        <v>1.2387803927041603</v>
      </c>
      <c r="J30">
        <f t="shared" si="8"/>
        <v>0.93441543057493859</v>
      </c>
      <c r="K30">
        <f t="shared" si="8"/>
        <v>1.1176351346313544</v>
      </c>
    </row>
    <row r="31" spans="1:11" x14ac:dyDescent="0.4">
      <c r="A31" s="2" t="s">
        <v>414</v>
      </c>
      <c r="B31">
        <f t="shared" ref="B31:K31" si="9">2^B11</f>
        <v>2.680242401759423E-2</v>
      </c>
      <c r="C31">
        <f t="shared" si="9"/>
        <v>3.3867439334176852E-2</v>
      </c>
      <c r="D31">
        <f t="shared" si="9"/>
        <v>2.6587935351074149E-2</v>
      </c>
      <c r="E31">
        <f t="shared" si="9"/>
        <v>2.3972272859474987E-2</v>
      </c>
      <c r="F31">
        <f t="shared" si="9"/>
        <v>1.6580629344918212E-2</v>
      </c>
      <c r="G31">
        <f t="shared" si="9"/>
        <v>4.3293199981751197E-3</v>
      </c>
      <c r="H31">
        <f t="shared" si="9"/>
        <v>4.0395820408326531E-3</v>
      </c>
      <c r="I31">
        <f t="shared" si="9"/>
        <v>4.71183964267836E-3</v>
      </c>
      <c r="J31">
        <f t="shared" si="9"/>
        <v>3.9432088141621085E-3</v>
      </c>
      <c r="K31">
        <f t="shared" si="9"/>
        <v>4.0187122048864019E-3</v>
      </c>
    </row>
    <row r="32" spans="1:11" x14ac:dyDescent="0.4">
      <c r="A32" s="2" t="s">
        <v>415</v>
      </c>
      <c r="B32">
        <f t="shared" ref="B32:K32" si="10">2^B12</f>
        <v>3.1484728986224654E-2</v>
      </c>
      <c r="C32">
        <f t="shared" si="10"/>
        <v>3.5371264105204983E-2</v>
      </c>
      <c r="D32">
        <f t="shared" si="10"/>
        <v>3.1372999167773773E-2</v>
      </c>
      <c r="E32">
        <f t="shared" si="10"/>
        <v>2.9764961925741091E-2</v>
      </c>
      <c r="F32">
        <f t="shared" si="10"/>
        <v>2.6876471697793249E-2</v>
      </c>
      <c r="G32">
        <f t="shared" si="10"/>
        <v>7.2905912681053286E-2</v>
      </c>
      <c r="H32">
        <f t="shared" si="10"/>
        <v>4.7266125469658395E-2</v>
      </c>
      <c r="I32">
        <f t="shared" si="10"/>
        <v>6.1761917848440755E-2</v>
      </c>
      <c r="J32">
        <f t="shared" si="10"/>
        <v>5.9239347778845826E-2</v>
      </c>
      <c r="K32">
        <f t="shared" si="10"/>
        <v>6.8079393493744714E-2</v>
      </c>
    </row>
    <row r="33" spans="1:12" x14ac:dyDescent="0.4">
      <c r="A33" s="2" t="s">
        <v>416</v>
      </c>
      <c r="B33">
        <f t="shared" ref="B33:K33" si="11">2^B13</f>
        <v>4.5823169160507035E-3</v>
      </c>
      <c r="C33">
        <f t="shared" si="11"/>
        <v>5.2932623493090062E-3</v>
      </c>
      <c r="D33">
        <f t="shared" si="11"/>
        <v>4.3983030142868982E-3</v>
      </c>
      <c r="E33">
        <f t="shared" si="11"/>
        <v>4.0487472810958264E-3</v>
      </c>
      <c r="F33">
        <f t="shared" si="11"/>
        <v>3.3689780816983424E-3</v>
      </c>
      <c r="G33">
        <f t="shared" si="11"/>
        <v>1.1201526437303937</v>
      </c>
      <c r="H33">
        <f t="shared" si="11"/>
        <v>1.0817124872567245</v>
      </c>
      <c r="I33">
        <f t="shared" si="11"/>
        <v>1.2295213870100077</v>
      </c>
      <c r="J33">
        <f t="shared" si="11"/>
        <v>1.4707210320964357</v>
      </c>
      <c r="K33">
        <f t="shared" si="11"/>
        <v>1.2678305202218543</v>
      </c>
    </row>
    <row r="34" spans="1:12" x14ac:dyDescent="0.4">
      <c r="A34" s="2" t="s">
        <v>417</v>
      </c>
      <c r="B34">
        <f t="shared" ref="B34:K34" si="12">2^B14</f>
        <v>2.3787183281105014E-2</v>
      </c>
      <c r="C34">
        <f t="shared" si="12"/>
        <v>1.9776174434631338E-2</v>
      </c>
      <c r="D34">
        <f t="shared" si="12"/>
        <v>2.3401770940996634E-2</v>
      </c>
      <c r="E34">
        <f t="shared" si="12"/>
        <v>2.1611262249274846E-2</v>
      </c>
      <c r="F34">
        <f t="shared" si="12"/>
        <v>2.5704119897191856E-2</v>
      </c>
      <c r="G34">
        <f t="shared" si="12"/>
        <v>0.25025231641131462</v>
      </c>
      <c r="H34">
        <f t="shared" si="12"/>
        <v>0.20820695491211594</v>
      </c>
      <c r="I34">
        <f t="shared" si="12"/>
        <v>0.23188216575847592</v>
      </c>
      <c r="J34">
        <f t="shared" si="12"/>
        <v>0.15615866186178076</v>
      </c>
      <c r="K34">
        <f t="shared" si="12"/>
        <v>0.22696461638791662</v>
      </c>
    </row>
    <row r="35" spans="1:12" x14ac:dyDescent="0.4">
      <c r="A35" s="2" t="s">
        <v>418</v>
      </c>
      <c r="B35">
        <f t="shared" ref="B35:K35" si="13">2^B15</f>
        <v>1.236015993193779E-2</v>
      </c>
      <c r="C35">
        <f t="shared" si="13"/>
        <v>1.3244202332358538E-2</v>
      </c>
      <c r="D35">
        <f t="shared" si="13"/>
        <v>1.3587154635337597E-2</v>
      </c>
      <c r="E35">
        <f t="shared" si="13"/>
        <v>1.1644749732118391E-2</v>
      </c>
      <c r="F35">
        <f t="shared" si="13"/>
        <v>1.233562934226219E-2</v>
      </c>
      <c r="G35">
        <f t="shared" si="13"/>
        <v>1.2090952755906815E-2</v>
      </c>
      <c r="H35">
        <f t="shared" si="13"/>
        <v>6.9135722496950873E-3</v>
      </c>
      <c r="I35">
        <f t="shared" si="13"/>
        <v>1.0732368278100623E-2</v>
      </c>
      <c r="J35">
        <f t="shared" si="13"/>
        <v>7.9853985183937128E-3</v>
      </c>
      <c r="K35">
        <f t="shared" si="13"/>
        <v>1.1439098757639599E-2</v>
      </c>
    </row>
    <row r="36" spans="1:12" x14ac:dyDescent="0.4">
      <c r="A36" s="2" t="s">
        <v>419</v>
      </c>
      <c r="B36">
        <f t="shared" ref="B36:K36" si="14">2^B16</f>
        <v>1.1334707014176589E-3</v>
      </c>
      <c r="C36">
        <f t="shared" si="14"/>
        <v>7.4244757852455685E-4</v>
      </c>
      <c r="D36">
        <f t="shared" si="14"/>
        <v>1.8890946627511953E-3</v>
      </c>
      <c r="E36">
        <f t="shared" si="14"/>
        <v>1.9621719947150703E-3</v>
      </c>
      <c r="F36">
        <f t="shared" si="14"/>
        <v>1.7629086867040503E-3</v>
      </c>
      <c r="G36">
        <f t="shared" si="14"/>
        <v>0.35490999057448852</v>
      </c>
      <c r="H36">
        <f t="shared" si="14"/>
        <v>0.30468622932778355</v>
      </c>
      <c r="I36">
        <f t="shared" si="14"/>
        <v>0.31869000471448627</v>
      </c>
      <c r="J36">
        <f t="shared" si="14"/>
        <v>0.30982680791735628</v>
      </c>
      <c r="K36">
        <f t="shared" si="14"/>
        <v>0.31686311659815225</v>
      </c>
    </row>
    <row r="37" spans="1:12" x14ac:dyDescent="0.4">
      <c r="A37" s="2" t="s">
        <v>420</v>
      </c>
      <c r="B37">
        <f t="shared" ref="B37:K37" si="15">2^B17</f>
        <v>5.1293103801632158E-3</v>
      </c>
      <c r="C37">
        <f t="shared" si="15"/>
        <v>6.2259349744125123E-3</v>
      </c>
      <c r="D37">
        <f t="shared" si="15"/>
        <v>5.4472275626436563E-3</v>
      </c>
      <c r="E37">
        <f t="shared" si="15"/>
        <v>5.3784732064885042E-3</v>
      </c>
      <c r="F37">
        <f t="shared" si="15"/>
        <v>5.3516370162281059E-3</v>
      </c>
      <c r="G37">
        <f t="shared" si="15"/>
        <v>1.3339960550931658E-2</v>
      </c>
      <c r="H37">
        <f t="shared" si="15"/>
        <v>1.2289520403841217E-2</v>
      </c>
      <c r="I37">
        <f t="shared" si="15"/>
        <v>1.2127433230004691E-2</v>
      </c>
      <c r="J37">
        <f t="shared" si="15"/>
        <v>6.6117362627381724E-3</v>
      </c>
      <c r="K37">
        <f t="shared" si="15"/>
        <v>1.2911888461002769E-2</v>
      </c>
    </row>
    <row r="38" spans="1:12" x14ac:dyDescent="0.4">
      <c r="A38" s="2" t="s">
        <v>421</v>
      </c>
      <c r="B38">
        <f t="shared" ref="B38:K38" si="16">2^B18</f>
        <v>2.5066058603230589E-2</v>
      </c>
      <c r="C38">
        <f t="shared" si="16"/>
        <v>2.514324721510609E-2</v>
      </c>
      <c r="D38">
        <f t="shared" si="16"/>
        <v>2.2537500991471251E-2</v>
      </c>
      <c r="E38">
        <f t="shared" si="16"/>
        <v>2.1276802238274141E-2</v>
      </c>
      <c r="F38">
        <f t="shared" si="16"/>
        <v>1.8212634175859964E-2</v>
      </c>
      <c r="G38">
        <f t="shared" si="16"/>
        <v>2.3883995844167906E-5</v>
      </c>
      <c r="H38">
        <f t="shared" si="16"/>
        <v>4.6305725000684167E-3</v>
      </c>
      <c r="I38">
        <f t="shared" si="16"/>
        <v>3.5650278971375744E-3</v>
      </c>
      <c r="J38">
        <f t="shared" si="16"/>
        <v>3.1085830671469288E-4</v>
      </c>
      <c r="K38">
        <f t="shared" si="16"/>
        <v>1.320298990952234E-3</v>
      </c>
    </row>
    <row r="39" spans="1:12" x14ac:dyDescent="0.4">
      <c r="A39" s="2" t="s">
        <v>422</v>
      </c>
      <c r="B39">
        <f t="shared" ref="B39:K39" si="17">2^B19</f>
        <v>7.5840042847991146E-2</v>
      </c>
      <c r="C39">
        <f t="shared" si="17"/>
        <v>6.5108834076541167E-2</v>
      </c>
      <c r="D39">
        <f t="shared" si="17"/>
        <v>8.0716165055295455E-2</v>
      </c>
      <c r="E39">
        <f t="shared" si="17"/>
        <v>7.006244561802441E-2</v>
      </c>
      <c r="F39">
        <f t="shared" si="17"/>
        <v>7.5540461985836471E-2</v>
      </c>
      <c r="G39">
        <f t="shared" si="17"/>
        <v>1.3966923125205987E-2</v>
      </c>
      <c r="H39">
        <f t="shared" si="17"/>
        <v>1.4398795836554497E-2</v>
      </c>
      <c r="I39">
        <f t="shared" si="17"/>
        <v>1.4086427555562707E-2</v>
      </c>
      <c r="J39">
        <f t="shared" si="17"/>
        <v>2.7717700941472634E-2</v>
      </c>
      <c r="K39">
        <f t="shared" si="17"/>
        <v>1.7100184812150945E-2</v>
      </c>
    </row>
    <row r="40" spans="1:12" ht="18" thickBot="1" x14ac:dyDescent="0.45">
      <c r="A40" s="2" t="s">
        <v>423</v>
      </c>
      <c r="B40">
        <f t="shared" ref="B40:K40" si="18">2^B20</f>
        <v>4.1606281725623383E-2</v>
      </c>
      <c r="C40">
        <f t="shared" si="18"/>
        <v>3.7178866501098903E-2</v>
      </c>
      <c r="D40">
        <f t="shared" si="18"/>
        <v>4.4237324954940913E-2</v>
      </c>
      <c r="E40">
        <f t="shared" si="18"/>
        <v>3.805125817461593E-2</v>
      </c>
      <c r="F40">
        <f t="shared" si="18"/>
        <v>4.1636889061717856E-2</v>
      </c>
      <c r="G40">
        <f t="shared" si="18"/>
        <v>0.20281009939392494</v>
      </c>
      <c r="H40">
        <f t="shared" si="18"/>
        <v>0.36291993148408946</v>
      </c>
      <c r="I40">
        <f t="shared" si="18"/>
        <v>0.37666753701411049</v>
      </c>
      <c r="J40">
        <f t="shared" si="18"/>
        <v>0.45346349676991266</v>
      </c>
      <c r="K40">
        <f t="shared" si="18"/>
        <v>0.36193253381327928</v>
      </c>
    </row>
    <row r="41" spans="1:12" ht="18" thickBot="1" x14ac:dyDescent="0.45">
      <c r="A41" s="4" t="s">
        <v>424</v>
      </c>
      <c r="B41" s="5">
        <f>SUM(B22:B40)</f>
        <v>2.9604989654798857</v>
      </c>
      <c r="C41" s="6">
        <f t="shared" ref="C41:K41" si="19">SUM(C22:C40)</f>
        <v>2.9620192054479273</v>
      </c>
      <c r="D41" s="6">
        <f t="shared" si="19"/>
        <v>2.7075907150749003</v>
      </c>
      <c r="E41" s="6">
        <f t="shared" si="19"/>
        <v>2.6618044899999642</v>
      </c>
      <c r="F41" s="6">
        <f t="shared" si="19"/>
        <v>2.7463089026223306</v>
      </c>
      <c r="G41" s="6">
        <f t="shared" si="19"/>
        <v>4.1532530427070933</v>
      </c>
      <c r="H41" s="6">
        <f t="shared" si="19"/>
        <v>4.2974521890061146</v>
      </c>
      <c r="I41" s="6">
        <f t="shared" si="19"/>
        <v>4.1061564684133387</v>
      </c>
      <c r="J41" s="6">
        <f t="shared" si="19"/>
        <v>4.2116291708908005</v>
      </c>
      <c r="K41" s="7">
        <f t="shared" si="19"/>
        <v>4.2558708537530201</v>
      </c>
      <c r="L41" s="8">
        <f>AVERAGE(B41:F41)</f>
        <v>2.8076444557250015</v>
      </c>
    </row>
    <row r="42" spans="1:12" ht="18" thickBot="1" x14ac:dyDescent="0.45">
      <c r="A42" t="s">
        <v>425</v>
      </c>
      <c r="B42" s="10">
        <f>B41/2.807644</f>
        <v>1.0544424312626124</v>
      </c>
      <c r="C42" s="11">
        <f t="shared" ref="C42:K42" si="20">C41/2.807644</f>
        <v>1.0549838959098545</v>
      </c>
      <c r="D42" s="11">
        <f t="shared" si="20"/>
        <v>0.96436397031635801</v>
      </c>
      <c r="E42" s="11">
        <f t="shared" si="20"/>
        <v>0.94805626710507618</v>
      </c>
      <c r="F42" s="11">
        <f t="shared" si="20"/>
        <v>0.97815424698513442</v>
      </c>
      <c r="G42" s="11">
        <f t="shared" si="20"/>
        <v>1.479266261216555</v>
      </c>
      <c r="H42" s="11">
        <f t="shared" si="20"/>
        <v>1.5306257449328031</v>
      </c>
      <c r="I42" s="11">
        <f t="shared" si="20"/>
        <v>1.4624918502535718</v>
      </c>
      <c r="J42" s="11">
        <f t="shared" si="20"/>
        <v>1.5000581166596623</v>
      </c>
      <c r="K42" s="12">
        <f t="shared" si="20"/>
        <v>1.5158156994807819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AC113-FAD8-4E0E-96E4-833E1D34B155}">
  <dimension ref="A1:L250"/>
  <sheetViews>
    <sheetView topLeftCell="A240" workbookViewId="0">
      <selection activeCell="A249" sqref="A249:A250"/>
    </sheetView>
  </sheetViews>
  <sheetFormatPr defaultRowHeight="17.399999999999999" x14ac:dyDescent="0.4"/>
  <cols>
    <col min="1" max="1" width="19.59765625" customWidth="1"/>
    <col min="2" max="2" width="12.796875" bestFit="1" customWidth="1"/>
    <col min="12" max="12" width="12.796875" bestFit="1" customWidth="1"/>
  </cols>
  <sheetData>
    <row r="1" spans="1:11" x14ac:dyDescent="0.4">
      <c r="A1" t="s">
        <v>13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2" spans="1:11" x14ac:dyDescent="0.4">
      <c r="A2" s="2" t="s">
        <v>10</v>
      </c>
      <c r="B2" s="1">
        <v>-4.2896297964093897</v>
      </c>
      <c r="C2" s="1">
        <v>-4.7880766383402502</v>
      </c>
      <c r="D2" s="1">
        <v>-4.5084364864053699</v>
      </c>
      <c r="E2" s="1">
        <v>-4.9994864349553003</v>
      </c>
      <c r="F2" s="1">
        <v>-3.6387717067210601</v>
      </c>
      <c r="G2" s="1">
        <v>-8.0569659655581507</v>
      </c>
      <c r="H2" s="1">
        <v>-7.7164985457210102</v>
      </c>
      <c r="I2" s="1">
        <v>-7.2792153386166802</v>
      </c>
      <c r="J2" s="1">
        <v>-7.9547558340777904</v>
      </c>
      <c r="K2" s="1">
        <v>-7.9559521977930201</v>
      </c>
    </row>
    <row r="3" spans="1:11" x14ac:dyDescent="0.4">
      <c r="A3" s="2" t="s">
        <v>11</v>
      </c>
      <c r="B3" s="1">
        <v>-6.1401137875910301</v>
      </c>
      <c r="C3" s="1">
        <v>-5.9064403970803898</v>
      </c>
      <c r="D3" s="1">
        <v>-5.8092357370297902</v>
      </c>
      <c r="E3" s="1">
        <v>-5.5707683981857397</v>
      </c>
      <c r="F3" s="1">
        <v>-5.55452266722875</v>
      </c>
      <c r="G3" s="1">
        <v>-7.7222945027949397</v>
      </c>
      <c r="H3" s="1">
        <v>-7.6175265997971602</v>
      </c>
      <c r="I3" s="1">
        <v>-7.72370235832636</v>
      </c>
      <c r="J3" s="1">
        <v>-7.5833801786959896</v>
      </c>
      <c r="K3" s="1">
        <v>-7.60715164303467</v>
      </c>
    </row>
    <row r="4" spans="1:11" x14ac:dyDescent="0.4">
      <c r="A4" s="2" t="s">
        <v>12</v>
      </c>
      <c r="B4" s="1">
        <v>-2.8232162787977502</v>
      </c>
      <c r="C4" s="1">
        <v>-3.28473478624336</v>
      </c>
      <c r="D4" s="1">
        <v>-3.08815566517971</v>
      </c>
      <c r="E4" s="1">
        <v>-2.3309273239067601</v>
      </c>
      <c r="F4" s="1">
        <v>-1.9926562364596601</v>
      </c>
      <c r="G4" s="1">
        <v>-5.0932960649667001</v>
      </c>
      <c r="H4" s="1">
        <v>-4.9124865722304998</v>
      </c>
      <c r="I4" s="1">
        <v>-4.8696278187745099</v>
      </c>
      <c r="J4" s="1">
        <v>-4.9253105745361898</v>
      </c>
      <c r="K4" s="1">
        <v>-4.8946614910228696</v>
      </c>
    </row>
    <row r="5" spans="1:11" x14ac:dyDescent="0.4">
      <c r="A5" s="2" t="s">
        <v>13</v>
      </c>
      <c r="B5" s="1">
        <v>-3.61851936606993</v>
      </c>
      <c r="C5" s="1">
        <v>-4.1493249827654903</v>
      </c>
      <c r="D5" s="1">
        <v>-4.0552548414980798</v>
      </c>
      <c r="E5" s="1">
        <v>-4.1549847065568999</v>
      </c>
      <c r="F5" s="1">
        <v>-4.1626919168488499</v>
      </c>
      <c r="G5" s="1">
        <v>-5.0015243239088498</v>
      </c>
      <c r="H5" s="1">
        <v>-4.8915611891138502</v>
      </c>
      <c r="I5" s="1">
        <v>-4.4448602130831096</v>
      </c>
      <c r="J5" s="1">
        <v>-4.8087395226639904</v>
      </c>
      <c r="K5" s="1">
        <v>-4.8113561670403797</v>
      </c>
    </row>
    <row r="6" spans="1:11" x14ac:dyDescent="0.4">
      <c r="A6" s="2" t="s">
        <v>14</v>
      </c>
      <c r="B6" s="1">
        <v>-4.9712704596959902</v>
      </c>
      <c r="C6" s="1">
        <v>-4.5531161280782504</v>
      </c>
      <c r="D6" s="1">
        <v>-4.7309926425906799</v>
      </c>
      <c r="E6" s="1">
        <v>-3.2990748195294399</v>
      </c>
      <c r="F6" s="1">
        <v>-3.3946662867111401</v>
      </c>
      <c r="G6" s="1">
        <v>-0.85385387374547395</v>
      </c>
      <c r="H6" s="1">
        <v>-0.70870256285168198</v>
      </c>
      <c r="I6" s="1">
        <v>-0.71508792377126096</v>
      </c>
      <c r="J6" s="1">
        <v>-0.93804369950438804</v>
      </c>
      <c r="K6" s="1">
        <v>-0.68882398685905</v>
      </c>
    </row>
    <row r="7" spans="1:11" x14ac:dyDescent="0.4">
      <c r="A7" s="2" t="s">
        <v>15</v>
      </c>
      <c r="B7" s="1">
        <v>1.2899412471082199</v>
      </c>
      <c r="C7" s="1">
        <v>1.07739694451695</v>
      </c>
      <c r="D7" s="1">
        <v>1.07244986212282</v>
      </c>
      <c r="E7" s="1">
        <v>1.08551907050521</v>
      </c>
      <c r="F7" s="1">
        <v>1.06682089212083</v>
      </c>
      <c r="G7" s="1">
        <v>-5.72377778525507</v>
      </c>
      <c r="H7" s="1">
        <v>-5.3648218895391402</v>
      </c>
      <c r="I7" s="1">
        <v>-5.2096551553594699</v>
      </c>
      <c r="J7" s="1">
        <v>-5.3344119639244099</v>
      </c>
      <c r="K7" s="1">
        <v>-5.4509900798203601</v>
      </c>
    </row>
    <row r="8" spans="1:11" x14ac:dyDescent="0.4">
      <c r="A8" s="2" t="s">
        <v>16</v>
      </c>
      <c r="B8" s="1">
        <v>-8.9659566597995308</v>
      </c>
      <c r="C8" s="1">
        <v>-9.0315609316838898</v>
      </c>
      <c r="D8" s="1">
        <v>-8.4107772359882809</v>
      </c>
      <c r="E8" s="1">
        <v>-7.3971177924392899</v>
      </c>
      <c r="F8" s="1">
        <v>-9.4528422500858191</v>
      </c>
      <c r="G8" s="1">
        <v>-7.6284713244777</v>
      </c>
      <c r="H8" s="1">
        <v>-7.8591933639178899</v>
      </c>
      <c r="I8" s="1">
        <v>-7.8101943176013302</v>
      </c>
      <c r="J8" s="1">
        <v>-7.4991901688360496</v>
      </c>
      <c r="K8" s="1">
        <v>-8.1514468397130209</v>
      </c>
    </row>
    <row r="9" spans="1:11" x14ac:dyDescent="0.4">
      <c r="A9" s="2" t="s">
        <v>17</v>
      </c>
      <c r="B9" s="1">
        <v>-5.1999065247296903</v>
      </c>
      <c r="C9" s="1">
        <v>-5.4745346368174204</v>
      </c>
      <c r="D9" s="1">
        <v>-5.3355734824367902</v>
      </c>
      <c r="E9" s="1">
        <v>-5.1703250549709097</v>
      </c>
      <c r="F9" s="1">
        <v>-5.5603565565072604</v>
      </c>
      <c r="G9" s="1">
        <v>-4.1802229270746896</v>
      </c>
      <c r="H9" s="1">
        <v>-4.2048998617600404</v>
      </c>
      <c r="I9" s="1">
        <v>-4.1542357846322302</v>
      </c>
      <c r="J9" s="1">
        <v>-3.84519050600476</v>
      </c>
      <c r="K9" s="1">
        <v>-4.0825299486279603</v>
      </c>
    </row>
    <row r="10" spans="1:11" x14ac:dyDescent="0.4">
      <c r="A10" s="2" t="s">
        <v>18</v>
      </c>
      <c r="B10" s="1">
        <v>-0.79427752821515796</v>
      </c>
      <c r="C10" s="1">
        <v>-0.86727700108807504</v>
      </c>
      <c r="D10" s="1">
        <v>-0.79481222007385199</v>
      </c>
      <c r="E10" s="1">
        <v>-0.86801309111052405</v>
      </c>
      <c r="F10" s="1">
        <v>-0.809189822663964</v>
      </c>
      <c r="G10" s="1">
        <v>-1.99559473606182</v>
      </c>
      <c r="H10" s="1">
        <v>-1.7883969092082801</v>
      </c>
      <c r="I10" s="1">
        <v>-1.77125237647287</v>
      </c>
      <c r="J10" s="1">
        <v>-1.9631379635928301</v>
      </c>
      <c r="K10" s="1">
        <v>-1.84766048283596</v>
      </c>
    </row>
    <row r="11" spans="1:11" x14ac:dyDescent="0.4">
      <c r="A11" s="2" t="s">
        <v>19</v>
      </c>
      <c r="B11" s="1">
        <v>-2.8038937761301801</v>
      </c>
      <c r="C11" s="1">
        <v>-2.7405837098037402</v>
      </c>
      <c r="D11" s="1">
        <v>-4.0048803419400301</v>
      </c>
      <c r="E11" s="1">
        <v>-3.1012925389728401</v>
      </c>
      <c r="F11" s="1">
        <v>-3.6888186874250501</v>
      </c>
      <c r="G11" s="1">
        <v>-0.76920005763917598</v>
      </c>
      <c r="H11" s="1">
        <v>-0.48724891797179198</v>
      </c>
      <c r="I11" s="1">
        <v>-0.52114650400522999</v>
      </c>
      <c r="J11" s="1">
        <v>-0.49964252100409501</v>
      </c>
      <c r="K11" s="1">
        <v>-0.63157155638595697</v>
      </c>
    </row>
    <row r="12" spans="1:11" x14ac:dyDescent="0.4">
      <c r="A12" s="2" t="s">
        <v>20</v>
      </c>
      <c r="B12" s="1">
        <v>-1.32394652919017</v>
      </c>
      <c r="C12" s="1">
        <v>-1.60821240754831</v>
      </c>
      <c r="D12" s="1">
        <v>-1.75384210297865</v>
      </c>
      <c r="E12" s="1">
        <v>-1.6318916563624699</v>
      </c>
      <c r="F12" s="1">
        <v>-1.6964515366936701</v>
      </c>
      <c r="G12" s="1">
        <v>-4.7896264710659303E-2</v>
      </c>
      <c r="H12" s="1">
        <v>6.5403585345858495E-2</v>
      </c>
      <c r="I12" s="1">
        <v>5.6011175858923602E-2</v>
      </c>
      <c r="J12" s="1">
        <v>-0.10568495408251299</v>
      </c>
      <c r="K12" s="1">
        <v>-0.110176178193087</v>
      </c>
    </row>
    <row r="13" spans="1:11" x14ac:dyDescent="0.4">
      <c r="A13" s="2" t="s">
        <v>21</v>
      </c>
      <c r="B13" s="1">
        <v>-3.0751131799740898</v>
      </c>
      <c r="C13" s="1">
        <v>-3.0044607689315699</v>
      </c>
      <c r="D13" s="1">
        <v>-3.3759277865403301</v>
      </c>
      <c r="E13" s="1">
        <v>-3.14008260765881</v>
      </c>
      <c r="F13" s="1">
        <v>-3.30001886140297</v>
      </c>
      <c r="G13" s="1">
        <v>-4.9140837628027603</v>
      </c>
      <c r="H13" s="1">
        <v>-4.9623148161226904</v>
      </c>
      <c r="I13" s="1">
        <v>-4.9545048030579899</v>
      </c>
      <c r="J13" s="1">
        <v>-4.8319701064916503</v>
      </c>
      <c r="K13" s="1">
        <v>-4.9602147970394803</v>
      </c>
    </row>
    <row r="14" spans="1:11" x14ac:dyDescent="0.4">
      <c r="A14" s="2" t="s">
        <v>22</v>
      </c>
      <c r="B14" s="1">
        <v>-6.13619013485377</v>
      </c>
      <c r="C14" s="1">
        <v>-6.64983643084474</v>
      </c>
      <c r="D14" s="1">
        <v>-5.74919157768809</v>
      </c>
      <c r="E14" s="1">
        <v>-5.8513940333508199</v>
      </c>
      <c r="F14" s="1">
        <v>-6.0767885979806699</v>
      </c>
      <c r="G14" s="1">
        <v>-2.0611885603450402</v>
      </c>
      <c r="H14" s="1">
        <v>-2.0857912825930098</v>
      </c>
      <c r="I14" s="1">
        <v>-2.07072203157187</v>
      </c>
      <c r="J14" s="1">
        <v>-2.7129881169761498</v>
      </c>
      <c r="K14" s="1">
        <v>-2.1401989756854398</v>
      </c>
    </row>
    <row r="15" spans="1:11" x14ac:dyDescent="0.4">
      <c r="A15" s="2" t="s">
        <v>23</v>
      </c>
      <c r="B15" s="1">
        <v>-3.3072338161994899</v>
      </c>
      <c r="C15" s="1">
        <v>-3.4009769938932601</v>
      </c>
      <c r="D15" s="1">
        <v>-3.2928351430708802</v>
      </c>
      <c r="E15" s="1">
        <v>-3.3009870895606999</v>
      </c>
      <c r="F15" s="1">
        <v>-3.4696481976832301</v>
      </c>
      <c r="G15" s="1">
        <v>-6.3170985366069301</v>
      </c>
      <c r="H15" s="1">
        <v>-6.2306100049900897</v>
      </c>
      <c r="I15" s="1">
        <v>-6.5543038533393601</v>
      </c>
      <c r="J15" s="1">
        <v>-6.0438225340974601</v>
      </c>
      <c r="K15" s="1">
        <v>-6.3801114960649103</v>
      </c>
    </row>
    <row r="16" spans="1:11" x14ac:dyDescent="0.4">
      <c r="A16" s="2" t="s">
        <v>24</v>
      </c>
      <c r="B16" s="1">
        <v>-7.4605725110699197</v>
      </c>
      <c r="C16" s="1">
        <v>-7.7542331026676399</v>
      </c>
      <c r="D16" s="1">
        <v>-7.5824169613418002</v>
      </c>
      <c r="E16" s="1">
        <v>-7.58651453803152</v>
      </c>
      <c r="F16" s="1">
        <v>-7.6930436365995902</v>
      </c>
      <c r="G16" s="1">
        <v>-4.4423573359729396</v>
      </c>
      <c r="H16" s="1">
        <v>-4.3236365533556604</v>
      </c>
      <c r="I16" s="1">
        <v>-4.3203547527093003</v>
      </c>
      <c r="J16" s="1">
        <v>-4.8273004503096004</v>
      </c>
      <c r="K16" s="1">
        <v>-3.9209158915037801</v>
      </c>
    </row>
    <row r="17" spans="1:11" x14ac:dyDescent="0.4">
      <c r="A17" s="2" t="s">
        <v>25</v>
      </c>
      <c r="B17" s="1">
        <v>-6.4440640811317902</v>
      </c>
      <c r="C17" s="1">
        <v>-6.5227757826287398</v>
      </c>
      <c r="D17" s="1">
        <v>-6.83397104755604</v>
      </c>
      <c r="E17" s="1">
        <v>-6.7475765386516704</v>
      </c>
      <c r="F17" s="1">
        <v>-6.68417703998586</v>
      </c>
      <c r="G17" s="1">
        <v>-4.8028082128066298</v>
      </c>
      <c r="H17" s="1">
        <v>-4.3446201910881301</v>
      </c>
      <c r="I17" s="1">
        <v>-4.3367461205827302</v>
      </c>
      <c r="J17" s="1">
        <v>-4.8838837650013103</v>
      </c>
      <c r="K17" s="1">
        <v>-4.1365284740354404</v>
      </c>
    </row>
    <row r="18" spans="1:11" x14ac:dyDescent="0.4">
      <c r="A18" s="2" t="s">
        <v>26</v>
      </c>
      <c r="B18" s="1">
        <v>-8.0381135412596105</v>
      </c>
      <c r="C18" s="1">
        <v>-7.6543169103906399</v>
      </c>
      <c r="D18" s="1">
        <v>-7.9390902981066498</v>
      </c>
      <c r="E18" s="1">
        <v>-7.78871650121319</v>
      </c>
      <c r="F18" s="1">
        <v>-7.8137314392167401</v>
      </c>
      <c r="G18" s="1">
        <v>-5.2761573948505802</v>
      </c>
      <c r="H18" s="1">
        <v>-5.0556552015148499</v>
      </c>
      <c r="I18" s="1">
        <v>-5.2487974473715298</v>
      </c>
      <c r="J18" s="1">
        <v>-5.4234048653150104</v>
      </c>
      <c r="K18" s="1">
        <v>-5.3088107858237903</v>
      </c>
    </row>
    <row r="19" spans="1:11" x14ac:dyDescent="0.4">
      <c r="A19" s="2" t="s">
        <v>27</v>
      </c>
      <c r="B19" s="1">
        <v>-8.2606999253606599</v>
      </c>
      <c r="C19" s="1">
        <v>-11.2486494950563</v>
      </c>
      <c r="D19" s="1">
        <v>-10.443009550823</v>
      </c>
      <c r="E19" s="1">
        <v>-7.2594261491847796</v>
      </c>
      <c r="F19" s="1">
        <v>-8.5599987008584293</v>
      </c>
      <c r="G19" s="1">
        <v>-6.9202283726023204</v>
      </c>
      <c r="H19" s="1">
        <v>-6.7985570640336004</v>
      </c>
      <c r="I19" s="1">
        <v>-7.1791598686123299</v>
      </c>
      <c r="J19" s="1">
        <v>-6.90735736054474</v>
      </c>
      <c r="K19" s="1">
        <v>-6.9267458781269697</v>
      </c>
    </row>
    <row r="20" spans="1:11" x14ac:dyDescent="0.4">
      <c r="A20" s="2" t="s">
        <v>28</v>
      </c>
      <c r="B20" s="1">
        <v>-7.7898951325552597</v>
      </c>
      <c r="C20" s="1">
        <v>-8.3846335694167795</v>
      </c>
      <c r="D20" s="1">
        <v>-7.8387937363242104</v>
      </c>
      <c r="E20" s="1">
        <v>-7.5905262247602501</v>
      </c>
      <c r="F20" s="1">
        <v>-7.8153250115569604</v>
      </c>
      <c r="G20" s="1">
        <v>-0.19399355993002201</v>
      </c>
      <c r="H20" s="1">
        <v>-0.23964241438214801</v>
      </c>
      <c r="I20" s="1">
        <v>-0.20518755893746701</v>
      </c>
      <c r="J20" s="1">
        <v>-0.42407332534786302</v>
      </c>
      <c r="K20" s="1">
        <v>-0.18930046076873899</v>
      </c>
    </row>
    <row r="21" spans="1:11" x14ac:dyDescent="0.4">
      <c r="A21" s="2" t="s">
        <v>29</v>
      </c>
      <c r="B21" s="1">
        <v>2.8767935528507298</v>
      </c>
      <c r="C21" s="1">
        <v>2.5610989944287801</v>
      </c>
      <c r="D21" s="1">
        <v>2.77533455189851</v>
      </c>
      <c r="E21" s="1">
        <v>2.60994066996789</v>
      </c>
      <c r="F21" s="1">
        <v>2.6754045705539702</v>
      </c>
      <c r="G21" s="1">
        <v>-3.74586297393334</v>
      </c>
      <c r="H21" s="1">
        <v>-3.6805835573197299</v>
      </c>
      <c r="I21" s="1">
        <v>-3.6285239574253398</v>
      </c>
      <c r="J21" s="1">
        <v>-3.8460566816261998</v>
      </c>
      <c r="K21" s="1">
        <v>-3.7027698845851198</v>
      </c>
    </row>
    <row r="22" spans="1:11" x14ac:dyDescent="0.4">
      <c r="A22" s="2" t="s">
        <v>30</v>
      </c>
      <c r="B22" s="1">
        <v>-2.1211726481738502</v>
      </c>
      <c r="C22" s="1">
        <v>-2.0304454082313601</v>
      </c>
      <c r="D22" s="1">
        <v>-2.1701740797251299</v>
      </c>
      <c r="E22" s="1">
        <v>-2.1475776685903298</v>
      </c>
      <c r="F22" s="1">
        <v>-2.2587323702009701</v>
      </c>
      <c r="G22" s="1">
        <v>-5.1424596999581897</v>
      </c>
      <c r="H22" s="1">
        <v>-4.4340960521920296</v>
      </c>
      <c r="I22" s="1">
        <v>-4.4231563995166603</v>
      </c>
      <c r="J22" s="1">
        <v>-4.5540211707393103</v>
      </c>
      <c r="K22" s="1">
        <v>-4.0714838292711999</v>
      </c>
    </row>
    <row r="23" spans="1:11" x14ac:dyDescent="0.4">
      <c r="A23" s="2" t="s">
        <v>31</v>
      </c>
      <c r="B23" s="1">
        <v>-5.1999065247296903</v>
      </c>
      <c r="C23" s="1">
        <v>-5.4745346368174204</v>
      </c>
      <c r="D23" s="1">
        <v>-6.3074220679191297</v>
      </c>
      <c r="E23" s="1">
        <v>-5.1703250549709097</v>
      </c>
      <c r="F23" s="1">
        <v>-5.5472928802772801</v>
      </c>
      <c r="G23" s="1">
        <v>-2.8703487512144701</v>
      </c>
      <c r="H23" s="1">
        <v>-2.8404027866017598</v>
      </c>
      <c r="I23" s="1">
        <v>-2.8031377197085101</v>
      </c>
      <c r="J23" s="1">
        <v>-2.7058779668463</v>
      </c>
      <c r="K23" s="1">
        <v>-2.83623606720443</v>
      </c>
    </row>
    <row r="24" spans="1:11" x14ac:dyDescent="0.4">
      <c r="A24" s="2" t="s">
        <v>32</v>
      </c>
      <c r="B24" s="1">
        <v>-3.9492196047042598</v>
      </c>
      <c r="C24" s="1">
        <v>-4.0293212840063903</v>
      </c>
      <c r="D24" s="1">
        <v>-3.93430221524723</v>
      </c>
      <c r="E24" s="1">
        <v>-3.92287381426015</v>
      </c>
      <c r="F24" s="1">
        <v>-3.98573056428586</v>
      </c>
      <c r="G24" s="1">
        <v>0.189975143543196</v>
      </c>
      <c r="H24" s="1">
        <v>0.45313632930619802</v>
      </c>
      <c r="I24" s="1">
        <v>0.48431108182066201</v>
      </c>
      <c r="J24" s="1">
        <v>0.64643246255773301</v>
      </c>
      <c r="K24" s="1">
        <v>0.34696380518297099</v>
      </c>
    </row>
    <row r="25" spans="1:11" x14ac:dyDescent="0.4">
      <c r="A25" s="2" t="s">
        <v>33</v>
      </c>
      <c r="B25" s="1">
        <v>-4.25013068365047</v>
      </c>
      <c r="C25" s="1">
        <v>-4.2930182255023004</v>
      </c>
      <c r="D25" s="1">
        <v>-4.4367353518099204</v>
      </c>
      <c r="E25" s="1">
        <v>-4.1851029780196196</v>
      </c>
      <c r="F25" s="1">
        <v>-4.27440076944879</v>
      </c>
      <c r="G25" s="1">
        <v>-1.30881156096157</v>
      </c>
      <c r="H25" s="1">
        <v>-1.0554389628774501</v>
      </c>
      <c r="I25" s="1">
        <v>-1.05961696348818</v>
      </c>
      <c r="J25" s="1">
        <v>-1.05580626610177</v>
      </c>
      <c r="K25" s="1">
        <v>-1.1211931987033501</v>
      </c>
    </row>
    <row r="26" spans="1:11" x14ac:dyDescent="0.4">
      <c r="A26" s="2" t="s">
        <v>34</v>
      </c>
      <c r="B26" s="1">
        <v>-0.74620631511302404</v>
      </c>
      <c r="C26" s="1">
        <v>-0.59152478170562695</v>
      </c>
      <c r="D26" s="1">
        <v>-0.59459522920222696</v>
      </c>
      <c r="E26" s="1">
        <v>-0.63437142745457198</v>
      </c>
      <c r="F26" s="1">
        <v>-0.77968026853442995</v>
      </c>
      <c r="G26" s="1">
        <v>-4.0403926402089603</v>
      </c>
      <c r="H26" s="1">
        <v>-4.2325466398594003</v>
      </c>
      <c r="I26" s="1">
        <v>-4.1948686477027097</v>
      </c>
      <c r="J26" s="1">
        <v>-4.0109235286295704</v>
      </c>
      <c r="K26" s="1">
        <v>-4.2407949022461198</v>
      </c>
    </row>
    <row r="27" spans="1:11" x14ac:dyDescent="0.4">
      <c r="A27" s="2" t="s">
        <v>35</v>
      </c>
      <c r="B27" s="1">
        <v>3.2272582991838701</v>
      </c>
      <c r="C27" s="1">
        <v>3.0327920155241501</v>
      </c>
      <c r="D27" s="1">
        <v>2.94712627423384</v>
      </c>
      <c r="E27" s="1">
        <v>3.0076398834998401</v>
      </c>
      <c r="F27" s="1">
        <v>3.0526614008723301</v>
      </c>
      <c r="G27" s="1">
        <v>-4.3403345923743801</v>
      </c>
      <c r="H27" s="1">
        <v>-4.3012745674086403</v>
      </c>
      <c r="I27" s="1">
        <v>-4.3777193926033</v>
      </c>
      <c r="J27" s="1">
        <v>-5.0209195565872404</v>
      </c>
      <c r="K27" s="1">
        <v>-4.2868195760123697</v>
      </c>
    </row>
    <row r="28" spans="1:11" x14ac:dyDescent="0.4">
      <c r="A28" s="2" t="s">
        <v>36</v>
      </c>
      <c r="B28" s="1">
        <v>0.68266527311163905</v>
      </c>
      <c r="C28" s="1">
        <v>0.41872652244892</v>
      </c>
      <c r="D28" s="1">
        <v>0.421034330010578</v>
      </c>
      <c r="E28" s="1">
        <v>0.438375469766766</v>
      </c>
      <c r="F28" s="1">
        <v>0.37363731793690502</v>
      </c>
      <c r="G28" s="1">
        <v>-1.3208714704611599</v>
      </c>
      <c r="H28" s="1">
        <v>-1.26595540419877</v>
      </c>
      <c r="I28" s="1">
        <v>-1.21347952825959</v>
      </c>
      <c r="J28" s="1">
        <v>-1.61788923184695</v>
      </c>
      <c r="K28" s="1">
        <v>-1.3186889807005999</v>
      </c>
    </row>
    <row r="29" spans="1:11" x14ac:dyDescent="0.4">
      <c r="A29" s="2" t="s">
        <v>37</v>
      </c>
      <c r="B29" s="1">
        <v>-5.3051391296435897</v>
      </c>
      <c r="C29" s="1">
        <v>-5.3751020349991299</v>
      </c>
      <c r="D29" s="1">
        <v>-5.4166238252843399</v>
      </c>
      <c r="E29" s="1">
        <v>-5.3006494459095403</v>
      </c>
      <c r="F29" s="1">
        <v>-5.3442666967394796</v>
      </c>
      <c r="G29" s="1">
        <v>0.238737899998646</v>
      </c>
      <c r="H29" s="1">
        <v>0.333453215229774</v>
      </c>
      <c r="I29" s="1">
        <v>0.45177599336305002</v>
      </c>
      <c r="J29" s="1">
        <v>0.50769112101984204</v>
      </c>
      <c r="K29" s="1">
        <v>0.35081809102719502</v>
      </c>
    </row>
    <row r="30" spans="1:11" x14ac:dyDescent="0.4">
      <c r="A30" s="2" t="s">
        <v>38</v>
      </c>
      <c r="B30" s="1">
        <v>-2.34098595696139</v>
      </c>
      <c r="C30" s="1">
        <v>-2.5647910201772901</v>
      </c>
      <c r="D30" s="1">
        <v>-2.70965972774151</v>
      </c>
      <c r="E30" s="1">
        <v>-2.6149489017555498</v>
      </c>
      <c r="F30" s="1">
        <v>-2.6758362593462501</v>
      </c>
      <c r="G30" s="1">
        <v>-6.5344482783695597</v>
      </c>
      <c r="H30" s="1">
        <v>-6.5059622582290997</v>
      </c>
      <c r="I30" s="1">
        <v>-6.58040476722842</v>
      </c>
      <c r="J30" s="1">
        <v>-6.72438152283154</v>
      </c>
      <c r="K30" s="1">
        <v>-6.8151020349954399</v>
      </c>
    </row>
    <row r="31" spans="1:11" x14ac:dyDescent="0.4">
      <c r="A31" s="2" t="s">
        <v>39</v>
      </c>
      <c r="B31" s="1">
        <v>0.875899219664244</v>
      </c>
      <c r="C31" s="1">
        <v>0.74825918793259805</v>
      </c>
      <c r="D31" s="1">
        <v>0.58101537223866495</v>
      </c>
      <c r="E31" s="1">
        <v>0.57830767857193099</v>
      </c>
      <c r="F31" s="1">
        <v>0.53004368676580604</v>
      </c>
      <c r="G31" s="1">
        <v>-0.49806069624621502</v>
      </c>
      <c r="H31" s="1">
        <v>-0.46946122923844902</v>
      </c>
      <c r="I31" s="1">
        <v>-0.478552755907727</v>
      </c>
      <c r="J31" s="1">
        <v>-0.33487262894305703</v>
      </c>
      <c r="K31" s="1">
        <v>-0.49079604843734798</v>
      </c>
    </row>
    <row r="32" spans="1:11" x14ac:dyDescent="0.4">
      <c r="A32" s="2" t="s">
        <v>40</v>
      </c>
      <c r="B32" s="1">
        <v>1.65359726171622</v>
      </c>
      <c r="C32" s="1">
        <v>1.4945954767515699</v>
      </c>
      <c r="D32" s="1">
        <v>1.38722259008719</v>
      </c>
      <c r="E32" s="1">
        <v>1.4986043889955201</v>
      </c>
      <c r="F32" s="1">
        <v>1.4478183859551299</v>
      </c>
      <c r="G32" s="1">
        <v>-5.7979650149308899</v>
      </c>
      <c r="H32" s="1">
        <v>-6.0529525830213302</v>
      </c>
      <c r="I32" s="1">
        <v>-5.8992315637820596</v>
      </c>
      <c r="J32" s="1">
        <v>-6.3252896450312903</v>
      </c>
      <c r="K32" s="1">
        <v>-5.7977472761737303</v>
      </c>
    </row>
    <row r="33" spans="1:11" x14ac:dyDescent="0.4">
      <c r="A33" s="2" t="s">
        <v>41</v>
      </c>
      <c r="B33" s="1">
        <v>-8.5057872784047106</v>
      </c>
      <c r="C33" s="1">
        <v>-8.8130648854352494</v>
      </c>
      <c r="D33" s="1">
        <v>-8.6370238374809301</v>
      </c>
      <c r="E33" s="1">
        <v>-8.4770145322231993</v>
      </c>
      <c r="F33" s="1">
        <v>-8.5644902533170004</v>
      </c>
      <c r="G33" s="1">
        <v>-5.9180998042962596</v>
      </c>
      <c r="H33" s="1">
        <v>-5.2276301818688502</v>
      </c>
      <c r="I33" s="1">
        <v>-5.0790201669929003</v>
      </c>
      <c r="J33" s="1">
        <v>-5.5540720528811596</v>
      </c>
      <c r="K33" s="1">
        <v>-5.74665047765256</v>
      </c>
    </row>
    <row r="34" spans="1:11" x14ac:dyDescent="0.4">
      <c r="A34" s="2" t="s">
        <v>42</v>
      </c>
      <c r="B34" s="1">
        <v>-8.4717276774059904</v>
      </c>
      <c r="C34" s="1">
        <v>-8.4628580267413795</v>
      </c>
      <c r="D34" s="1">
        <v>-7.9452234124876497</v>
      </c>
      <c r="E34" s="1">
        <v>-8.9216185251371396</v>
      </c>
      <c r="F34" s="1">
        <v>-8.1293735803973401</v>
      </c>
      <c r="G34" s="1">
        <v>-3.7280487783399598</v>
      </c>
      <c r="H34" s="1">
        <v>-3.6116184173652499</v>
      </c>
      <c r="I34" s="1">
        <v>-3.40490447515052</v>
      </c>
      <c r="J34" s="1">
        <v>-3.5498513591434202</v>
      </c>
      <c r="K34" s="1">
        <v>-3.6172897684167999</v>
      </c>
    </row>
    <row r="35" spans="1:11" x14ac:dyDescent="0.4">
      <c r="A35" s="2" t="s">
        <v>43</v>
      </c>
      <c r="B35" s="1">
        <v>-5.7293759597192198</v>
      </c>
      <c r="C35" s="1">
        <v>-6.2144126939799804</v>
      </c>
      <c r="D35" s="1">
        <v>-5.8460029615393703</v>
      </c>
      <c r="E35" s="1">
        <v>-5.93941539690619</v>
      </c>
      <c r="F35" s="1">
        <v>-6.3731049607433699</v>
      </c>
      <c r="G35" s="1">
        <v>-6.7647675022521199</v>
      </c>
      <c r="H35" s="1">
        <v>-7.1842404738563097</v>
      </c>
      <c r="I35" s="1">
        <v>-6.85931208416602</v>
      </c>
      <c r="J35" s="1">
        <v>-7.0979728184682598</v>
      </c>
      <c r="K35" s="1">
        <v>-6.8934335963714997</v>
      </c>
    </row>
    <row r="36" spans="1:11" x14ac:dyDescent="0.4">
      <c r="A36" s="2" t="s">
        <v>44</v>
      </c>
      <c r="B36" s="1">
        <v>-5.5034590941999104</v>
      </c>
      <c r="C36" s="1">
        <v>-5.7940933081055999</v>
      </c>
      <c r="D36" s="1">
        <v>-6.1082872506540697</v>
      </c>
      <c r="E36" s="1">
        <v>-5.8407841222967196</v>
      </c>
      <c r="F36" s="1">
        <v>-6.10768009422174</v>
      </c>
      <c r="G36" s="1">
        <v>-1.8771736025061101</v>
      </c>
      <c r="H36" s="1">
        <v>-1.92652946939324</v>
      </c>
      <c r="I36" s="1">
        <v>-1.70466199069913</v>
      </c>
      <c r="J36" s="1">
        <v>-1.79542916535343</v>
      </c>
      <c r="K36" s="1">
        <v>-1.7730641012235</v>
      </c>
    </row>
    <row r="37" spans="1:11" x14ac:dyDescent="0.4">
      <c r="A37" s="2" t="s">
        <v>45</v>
      </c>
      <c r="B37" s="1">
        <v>2.30908123858105</v>
      </c>
      <c r="C37" s="1">
        <v>2.2096731820014699</v>
      </c>
      <c r="D37" s="1">
        <v>2.1499181815603401</v>
      </c>
      <c r="E37" s="1">
        <v>2.1535808654093498</v>
      </c>
      <c r="F37" s="1">
        <v>2.0437674504975698</v>
      </c>
      <c r="G37" s="1">
        <v>-2.8157368624246599</v>
      </c>
      <c r="H37" s="1">
        <v>-2.6227307449398598</v>
      </c>
      <c r="I37" s="1">
        <v>-2.5803833191385501</v>
      </c>
      <c r="J37" s="1">
        <v>-2.6123663822370502</v>
      </c>
      <c r="K37" s="1">
        <v>-2.7029220756334098</v>
      </c>
    </row>
    <row r="38" spans="1:11" x14ac:dyDescent="0.4">
      <c r="A38" s="2" t="s">
        <v>46</v>
      </c>
      <c r="B38" s="1">
        <v>-6.6146276484715996</v>
      </c>
      <c r="C38" s="1">
        <v>-7.1413133723986997</v>
      </c>
      <c r="D38" s="1">
        <v>-7.1373957856286703</v>
      </c>
      <c r="E38" s="1">
        <v>-6.3996948729381602</v>
      </c>
      <c r="F38" s="1">
        <v>-7.3487721971743101</v>
      </c>
      <c r="G38" s="1">
        <v>-4.04370380889549</v>
      </c>
      <c r="H38" s="1">
        <v>-4.0523561751021999</v>
      </c>
      <c r="I38" s="1">
        <v>-3.8523677683953799</v>
      </c>
      <c r="J38" s="1">
        <v>-4.5389776015375896</v>
      </c>
      <c r="K38" s="1">
        <v>-3.9656825491386498</v>
      </c>
    </row>
    <row r="39" spans="1:11" x14ac:dyDescent="0.4">
      <c r="A39" s="2" t="s">
        <v>47</v>
      </c>
      <c r="B39" s="1">
        <v>-4.0547677569952203</v>
      </c>
      <c r="C39" s="1">
        <v>-4.0435257743236104</v>
      </c>
      <c r="D39" s="1">
        <v>-3.99162201531849</v>
      </c>
      <c r="E39" s="1">
        <v>-3.5191178714213098</v>
      </c>
      <c r="F39" s="1">
        <v>-3.8928965478755702</v>
      </c>
      <c r="G39" s="1">
        <v>-7.1814023441408397</v>
      </c>
      <c r="H39" s="1">
        <v>-7.3620963697998896</v>
      </c>
      <c r="I39" s="1">
        <v>-7.1431050501666098</v>
      </c>
      <c r="J39" s="1">
        <v>-7.5910551044565704</v>
      </c>
      <c r="K39" s="1">
        <v>-7.5846915131917196</v>
      </c>
    </row>
    <row r="40" spans="1:11" x14ac:dyDescent="0.4">
      <c r="A40" s="2" t="s">
        <v>48</v>
      </c>
      <c r="B40" s="1">
        <v>-4.7150222170885998</v>
      </c>
      <c r="C40" s="1">
        <v>-4.9413367013252101</v>
      </c>
      <c r="D40" s="1">
        <v>-5.0239845454377301</v>
      </c>
      <c r="E40" s="1">
        <v>-5.0281743248536204</v>
      </c>
      <c r="F40" s="1">
        <v>-5.1862473901693003</v>
      </c>
      <c r="G40" s="1">
        <v>-3.9850012308490901</v>
      </c>
      <c r="H40" s="1">
        <v>-3.9139827374974998</v>
      </c>
      <c r="I40" s="1">
        <v>-3.8455855939075798</v>
      </c>
      <c r="J40" s="1">
        <v>-4.3126385707266097</v>
      </c>
      <c r="K40" s="1">
        <v>-3.92736218149081</v>
      </c>
    </row>
    <row r="41" spans="1:11" x14ac:dyDescent="0.4">
      <c r="A41" s="2" t="s">
        <v>49</v>
      </c>
      <c r="B41" s="1">
        <v>1.3830148167899601</v>
      </c>
      <c r="C41" s="1">
        <v>1.2907870659860401</v>
      </c>
      <c r="D41" s="1">
        <v>1.2574353026155001</v>
      </c>
      <c r="E41" s="1">
        <v>1.2793577158040399</v>
      </c>
      <c r="F41" s="1">
        <v>1.12894537844484</v>
      </c>
      <c r="G41" s="1">
        <v>-5.4460251248992702</v>
      </c>
      <c r="H41" s="1">
        <v>-5.1830030530839899</v>
      </c>
      <c r="I41" s="1">
        <v>-5.0877740240135401</v>
      </c>
      <c r="J41" s="1">
        <v>-5.5147088407862404</v>
      </c>
      <c r="K41" s="1">
        <v>-5.1582754553913102</v>
      </c>
    </row>
    <row r="42" spans="1:11" x14ac:dyDescent="0.4">
      <c r="A42" s="2" t="s">
        <v>50</v>
      </c>
      <c r="B42" s="1">
        <v>-0.85697773930964705</v>
      </c>
      <c r="C42" s="1">
        <v>-0.94554382766726597</v>
      </c>
      <c r="D42" s="1">
        <v>-0.74718582604003203</v>
      </c>
      <c r="E42" s="1">
        <v>-0.96088280448109198</v>
      </c>
      <c r="F42" s="1">
        <v>-0.90886156474234803</v>
      </c>
      <c r="G42" s="1">
        <v>-6.9677214563404197</v>
      </c>
      <c r="H42" s="1">
        <v>-7.2108247674939303</v>
      </c>
      <c r="I42" s="1">
        <v>-7.2280515484175298</v>
      </c>
      <c r="J42" s="1">
        <v>-7.3618402627820902</v>
      </c>
      <c r="K42" s="1">
        <v>-7.1729858313817703</v>
      </c>
    </row>
    <row r="43" spans="1:11" x14ac:dyDescent="0.4">
      <c r="A43" s="2" t="s">
        <v>51</v>
      </c>
      <c r="B43" s="1">
        <v>-4.8208421587339503</v>
      </c>
      <c r="C43" s="1">
        <v>-4.9165124445915298</v>
      </c>
      <c r="D43" s="1">
        <v>-4.7146564873300099</v>
      </c>
      <c r="E43" s="1">
        <v>-4.8686906941553501</v>
      </c>
      <c r="F43" s="1">
        <v>-4.8116993439387397</v>
      </c>
      <c r="G43" s="1">
        <v>-3.7253095079029301</v>
      </c>
      <c r="H43" s="1">
        <v>-3.3309937467938302</v>
      </c>
      <c r="I43" s="1">
        <v>-3.3209817582937</v>
      </c>
      <c r="J43" s="1">
        <v>-3.47182801417244</v>
      </c>
      <c r="K43" s="1">
        <v>-3.3912275282590798</v>
      </c>
    </row>
    <row r="44" spans="1:11" x14ac:dyDescent="0.4">
      <c r="A44" s="2" t="s">
        <v>52</v>
      </c>
      <c r="B44" s="1">
        <v>-6.92691702189666</v>
      </c>
      <c r="C44" s="1">
        <v>-6.94776098325897</v>
      </c>
      <c r="D44" s="1">
        <v>-7.1672760615941096</v>
      </c>
      <c r="E44" s="1">
        <v>-7.1256617732993002</v>
      </c>
      <c r="F44" s="1">
        <v>-6.7213350119906901</v>
      </c>
      <c r="G44" s="1">
        <v>-2.28650345940386</v>
      </c>
      <c r="H44" s="1">
        <v>-2.3504446021802901</v>
      </c>
      <c r="I44" s="1">
        <v>-2.43239388563563</v>
      </c>
      <c r="J44" s="1">
        <v>-2.2568938681509199</v>
      </c>
      <c r="K44" s="1">
        <v>-2.32127621689984</v>
      </c>
    </row>
    <row r="45" spans="1:11" x14ac:dyDescent="0.4">
      <c r="A45" s="2" t="s">
        <v>53</v>
      </c>
      <c r="B45" s="1">
        <v>-4.1859393004455798</v>
      </c>
      <c r="C45" s="1">
        <v>-4.4082647040107599</v>
      </c>
      <c r="D45" s="1">
        <v>-4.6585912719223899</v>
      </c>
      <c r="E45" s="1">
        <v>-4.4384061949893399</v>
      </c>
      <c r="F45" s="1">
        <v>-4.47765250268281</v>
      </c>
      <c r="G45" s="1">
        <v>-6.5021778161905299</v>
      </c>
      <c r="H45" s="1">
        <v>-6.2385150079614604</v>
      </c>
      <c r="I45" s="1">
        <v>-6.0878807350455402</v>
      </c>
      <c r="J45" s="1">
        <v>-6.1148080034518904</v>
      </c>
      <c r="K45" s="1">
        <v>-6.3369883749331501</v>
      </c>
    </row>
    <row r="46" spans="1:11" x14ac:dyDescent="0.4">
      <c r="A46" s="2" t="s">
        <v>54</v>
      </c>
      <c r="B46" s="1">
        <v>-4.5495937630541103</v>
      </c>
      <c r="C46" s="1">
        <v>-4.92727232049518</v>
      </c>
      <c r="D46" s="1">
        <v>-4.7231180660782002</v>
      </c>
      <c r="E46" s="1">
        <v>-4.6484806784104498</v>
      </c>
      <c r="F46" s="1">
        <v>-4.8292006248347699</v>
      </c>
      <c r="G46" s="1">
        <v>-3.2647197115230702</v>
      </c>
      <c r="H46" s="1">
        <v>-3.1506846532611301</v>
      </c>
      <c r="I46" s="1">
        <v>-3.2117965518056999</v>
      </c>
      <c r="J46" s="1">
        <v>-3.09196163563358</v>
      </c>
      <c r="K46" s="1">
        <v>-3.1734145658653601</v>
      </c>
    </row>
    <row r="47" spans="1:11" x14ac:dyDescent="0.4">
      <c r="A47" s="2" t="s">
        <v>55</v>
      </c>
      <c r="B47" s="1">
        <v>3.0998963318799099E-2</v>
      </c>
      <c r="C47" s="1">
        <v>-0.18084639707990499</v>
      </c>
      <c r="D47" s="1">
        <v>-0.127664912509244</v>
      </c>
      <c r="E47" s="1">
        <v>-0.16053951867751601</v>
      </c>
      <c r="F47" s="1">
        <v>-0.25489601558757202</v>
      </c>
      <c r="G47" s="1">
        <v>-5.0957199143979901</v>
      </c>
      <c r="H47" s="1">
        <v>-5.5157298300975102</v>
      </c>
      <c r="I47" s="1">
        <v>-5.2630480948096103</v>
      </c>
      <c r="J47" s="1">
        <v>-6.0464994920982598</v>
      </c>
      <c r="K47" s="1">
        <v>-5.0839827473454804</v>
      </c>
    </row>
    <row r="48" spans="1:11" x14ac:dyDescent="0.4">
      <c r="A48" s="2" t="s">
        <v>56</v>
      </c>
      <c r="B48" s="1">
        <v>-6.2052048127689501</v>
      </c>
      <c r="C48" s="1">
        <v>-6.1897205542637801</v>
      </c>
      <c r="D48" s="1">
        <v>-6.0270929784172296</v>
      </c>
      <c r="E48" s="1">
        <v>-6.1432525310208099</v>
      </c>
      <c r="F48" s="1">
        <v>-6.2038064378373203</v>
      </c>
      <c r="G48" s="1">
        <v>1.2907713331255499</v>
      </c>
      <c r="H48" s="1">
        <v>1.26861048277697</v>
      </c>
      <c r="I48" s="1">
        <v>1.2245221626754099</v>
      </c>
      <c r="J48" s="1">
        <v>0.97491133147550302</v>
      </c>
      <c r="K48" s="1">
        <v>1.2444550087654001</v>
      </c>
    </row>
    <row r="49" spans="1:11" x14ac:dyDescent="0.4">
      <c r="A49" s="2" t="s">
        <v>57</v>
      </c>
      <c r="B49" s="1">
        <v>-7.2561809082252404</v>
      </c>
      <c r="C49" s="1">
        <v>-7.1168255248229499</v>
      </c>
      <c r="D49" s="1">
        <v>-4.8361063866276099</v>
      </c>
      <c r="E49" s="1">
        <v>-6.41784008364088</v>
      </c>
      <c r="F49" s="1">
        <v>-5.7493760649669099</v>
      </c>
      <c r="G49" s="1">
        <v>-3.3389580605265499</v>
      </c>
      <c r="H49" s="1">
        <v>-3.2161499415397898</v>
      </c>
      <c r="I49" s="1">
        <v>-3.2206280459084602</v>
      </c>
      <c r="J49" s="1">
        <v>-2.9590522711007101</v>
      </c>
      <c r="K49" s="1">
        <v>-3.0915676162049799</v>
      </c>
    </row>
    <row r="50" spans="1:11" x14ac:dyDescent="0.4">
      <c r="A50" s="2" t="s">
        <v>58</v>
      </c>
      <c r="B50" s="1">
        <v>-7.5817796256097001</v>
      </c>
      <c r="C50" s="1">
        <v>-8.4502613237881494</v>
      </c>
      <c r="D50" s="1">
        <v>-6.9426844433358896</v>
      </c>
      <c r="E50" s="1">
        <v>-7.2941819646255004</v>
      </c>
      <c r="F50" s="1">
        <v>-7.2642212647685103</v>
      </c>
      <c r="G50" s="1">
        <v>-5.8326686622270802</v>
      </c>
      <c r="H50" s="1">
        <v>-5.8985402603867501</v>
      </c>
      <c r="I50" s="1">
        <v>-5.1885940206334302</v>
      </c>
      <c r="J50" s="1">
        <v>-6.0139935882645199</v>
      </c>
      <c r="K50" s="1">
        <v>-6.0822131686868799</v>
      </c>
    </row>
    <row r="51" spans="1:11" x14ac:dyDescent="0.4">
      <c r="A51" s="2" t="s">
        <v>59</v>
      </c>
      <c r="B51" s="1">
        <v>-4.9921363679862596</v>
      </c>
      <c r="C51" s="1">
        <v>-5.17664010682235</v>
      </c>
      <c r="D51" s="1">
        <v>-5.10040157814647</v>
      </c>
      <c r="E51" s="1">
        <v>-5.1138680732508996</v>
      </c>
      <c r="F51" s="1">
        <v>-5.1521352344673197</v>
      </c>
      <c r="G51" s="1">
        <v>-6.1254790503450698</v>
      </c>
      <c r="H51" s="1">
        <v>-6.2079903608116496</v>
      </c>
      <c r="I51" s="1">
        <v>-6.3035100911536599</v>
      </c>
      <c r="J51" s="1">
        <v>-6.0748088767216304</v>
      </c>
      <c r="K51" s="1">
        <v>-6.1166444980117198</v>
      </c>
    </row>
    <row r="52" spans="1:11" x14ac:dyDescent="0.4">
      <c r="A52" s="2" t="s">
        <v>60</v>
      </c>
      <c r="B52" s="1">
        <v>-9.2289836861379193</v>
      </c>
      <c r="C52" s="1">
        <v>-9.5648330237637502</v>
      </c>
      <c r="D52" s="1">
        <v>-9.2322369453800697</v>
      </c>
      <c r="E52" s="1">
        <v>-8.9303676290627703</v>
      </c>
      <c r="F52" s="1">
        <v>-9.18252969426376</v>
      </c>
      <c r="G52" s="1">
        <v>-2.0080252055519101</v>
      </c>
      <c r="H52" s="1">
        <v>-2.1696865298811798</v>
      </c>
      <c r="I52" s="1">
        <v>-2.0748519135996299</v>
      </c>
      <c r="J52" s="1">
        <v>-2.0946849222982902</v>
      </c>
      <c r="K52" s="1">
        <v>-2.11023504945915</v>
      </c>
    </row>
    <row r="53" spans="1:11" x14ac:dyDescent="0.4">
      <c r="A53" s="2" t="s">
        <v>61</v>
      </c>
      <c r="B53" s="1">
        <v>-5.4787354867684099</v>
      </c>
      <c r="C53" s="1">
        <v>-5.6602942932468103</v>
      </c>
      <c r="D53" s="1">
        <v>-5.5042403054522202</v>
      </c>
      <c r="E53" s="1">
        <v>-5.6069080845310202</v>
      </c>
      <c r="F53" s="1">
        <v>-5.5056922813005098</v>
      </c>
      <c r="G53" s="1">
        <v>1.8487006764348499</v>
      </c>
      <c r="H53" s="1">
        <v>1.7873778813396599</v>
      </c>
      <c r="I53" s="1">
        <v>1.8672231048194501</v>
      </c>
      <c r="J53" s="1">
        <v>1.66658776412464</v>
      </c>
      <c r="K53" s="1">
        <v>1.8314057454967401</v>
      </c>
    </row>
    <row r="54" spans="1:11" x14ac:dyDescent="0.4">
      <c r="A54" s="2" t="s">
        <v>62</v>
      </c>
      <c r="B54" s="1">
        <v>-1.3443169532952</v>
      </c>
      <c r="C54" s="1">
        <v>-1.3265269315391399</v>
      </c>
      <c r="D54" s="1">
        <v>-1.37688648306919</v>
      </c>
      <c r="E54" s="1">
        <v>-1.4122576140218299</v>
      </c>
      <c r="F54" s="1">
        <v>-1.5633272006160801</v>
      </c>
      <c r="G54" s="1">
        <v>0.34632753760846902</v>
      </c>
      <c r="H54" s="1">
        <v>0.36294854871875099</v>
      </c>
      <c r="I54" s="1">
        <v>0.43582570983380797</v>
      </c>
      <c r="J54" s="1">
        <v>0.41485954442465101</v>
      </c>
      <c r="K54" s="1">
        <v>0.31296469225359802</v>
      </c>
    </row>
    <row r="55" spans="1:11" x14ac:dyDescent="0.4">
      <c r="A55" s="2" t="s">
        <v>63</v>
      </c>
      <c r="B55" s="1">
        <v>-8.6810427068044103</v>
      </c>
      <c r="C55" s="1">
        <v>-7.2756705859098796</v>
      </c>
      <c r="D55" s="1">
        <v>-6.9886879647278599</v>
      </c>
      <c r="E55" s="1">
        <v>-7.4501040048221503</v>
      </c>
      <c r="F55" s="1">
        <v>-7.0621194138248198</v>
      </c>
      <c r="G55" s="1">
        <v>1.84475596523541</v>
      </c>
      <c r="H55" s="1">
        <v>1.8395761786828599</v>
      </c>
      <c r="I55" s="1">
        <v>1.9132917003761101</v>
      </c>
      <c r="J55" s="1">
        <v>2.2025281119711702</v>
      </c>
      <c r="K55" s="1">
        <v>1.79885737742981</v>
      </c>
    </row>
    <row r="56" spans="1:11" x14ac:dyDescent="0.4">
      <c r="A56" s="2" t="s">
        <v>64</v>
      </c>
      <c r="B56" s="1">
        <v>-7.7918559823860196</v>
      </c>
      <c r="C56" s="1">
        <v>-7.7665628977234498</v>
      </c>
      <c r="D56" s="1"/>
      <c r="E56" s="1">
        <v>-8.1493397329040196</v>
      </c>
      <c r="F56" s="1">
        <v>-9.6011511167443793</v>
      </c>
      <c r="G56" s="1">
        <v>-3.24272827259768</v>
      </c>
      <c r="H56" s="1">
        <v>-3.2476488535143302</v>
      </c>
      <c r="I56" s="1">
        <v>-3.4733034351554402</v>
      </c>
      <c r="J56" s="1">
        <v>-3.2526468967309001</v>
      </c>
      <c r="K56" s="1">
        <v>-3.2527024828061402</v>
      </c>
    </row>
    <row r="57" spans="1:11" x14ac:dyDescent="0.4">
      <c r="A57" s="2" t="s">
        <v>65</v>
      </c>
      <c r="B57" s="1">
        <v>-8.3722880557463792</v>
      </c>
      <c r="C57" s="1">
        <v>-8.40450118299003</v>
      </c>
      <c r="D57" s="1">
        <v>-7.9012233321453502</v>
      </c>
      <c r="E57" s="1">
        <v>-7.8265202100736904</v>
      </c>
      <c r="F57" s="1">
        <v>-8.1363991880761599</v>
      </c>
      <c r="G57" s="1">
        <v>1.88372595709394</v>
      </c>
      <c r="H57" s="1">
        <v>1.8076470904306401</v>
      </c>
      <c r="I57" s="1">
        <v>1.8616835035902799</v>
      </c>
      <c r="J57" s="1">
        <v>2.0697265118227901</v>
      </c>
      <c r="K57" s="1">
        <v>1.8343583912955399</v>
      </c>
    </row>
    <row r="58" spans="1:11" x14ac:dyDescent="0.4">
      <c r="A58" s="2" t="s">
        <v>66</v>
      </c>
      <c r="B58" s="1">
        <v>-5.1706435640131803</v>
      </c>
      <c r="C58" s="1">
        <v>-5.3440374003807598</v>
      </c>
      <c r="D58" s="1">
        <v>-5.2697097532760404</v>
      </c>
      <c r="E58" s="1">
        <v>-5.0284538537157104</v>
      </c>
      <c r="F58" s="1">
        <v>-5.21150471615519</v>
      </c>
      <c r="G58" s="1">
        <v>-0.36233441454827597</v>
      </c>
      <c r="H58" s="1">
        <v>-0.48354154982067299</v>
      </c>
      <c r="I58" s="1">
        <v>-0.51677878494946194</v>
      </c>
      <c r="J58" s="1">
        <v>3.2513772251972499E-3</v>
      </c>
      <c r="K58" s="1">
        <v>-0.46793056285351098</v>
      </c>
    </row>
    <row r="59" spans="1:11" x14ac:dyDescent="0.4">
      <c r="A59" s="2" t="s">
        <v>67</v>
      </c>
      <c r="B59" s="1">
        <v>-6.1321994897059797</v>
      </c>
      <c r="C59" s="1">
        <v>-4.8397252072134496</v>
      </c>
      <c r="D59" s="1">
        <v>-7.2711165022919104</v>
      </c>
      <c r="E59" s="1">
        <v>-7.9014079529432797</v>
      </c>
      <c r="F59" s="1">
        <v>-6.0233536828012104</v>
      </c>
      <c r="G59" s="1">
        <v>-4.2565889577075797</v>
      </c>
      <c r="H59" s="1">
        <v>-2.6485326761103898</v>
      </c>
      <c r="I59" s="1">
        <v>-2.6157740014786501</v>
      </c>
      <c r="J59" s="1">
        <v>-3.4001514755371001</v>
      </c>
      <c r="K59" s="1">
        <v>-2.5242356446490102</v>
      </c>
    </row>
    <row r="60" spans="1:11" x14ac:dyDescent="0.4">
      <c r="A60" s="2" t="s">
        <v>68</v>
      </c>
      <c r="B60" s="1">
        <v>-3.4345951440542501</v>
      </c>
      <c r="C60" s="1">
        <v>-3.8002360876015602</v>
      </c>
      <c r="D60" s="1">
        <v>-3.57129231215883</v>
      </c>
      <c r="E60" s="1">
        <v>-3.5503874421013699</v>
      </c>
      <c r="F60" s="1">
        <v>-3.55360211708755</v>
      </c>
      <c r="G60" s="1">
        <v>-0.59518897751036703</v>
      </c>
      <c r="H60" s="1">
        <v>-0.68349699017330501</v>
      </c>
      <c r="I60" s="1">
        <v>-0.64045097794769801</v>
      </c>
      <c r="J60" s="1">
        <v>-0.41066441518202301</v>
      </c>
      <c r="K60" s="1">
        <v>-0.58764390150432499</v>
      </c>
    </row>
    <row r="61" spans="1:11" x14ac:dyDescent="0.4">
      <c r="A61" s="2" t="s">
        <v>69</v>
      </c>
      <c r="B61" s="1">
        <v>-10.1629305123808</v>
      </c>
      <c r="C61" s="1">
        <v>-9.96708038786252</v>
      </c>
      <c r="D61" s="1">
        <v>-9.2460607714951397</v>
      </c>
      <c r="E61" s="1">
        <v>-9.4427535140118302</v>
      </c>
      <c r="F61" s="1">
        <v>-9.3412421304067994</v>
      </c>
      <c r="G61" s="1">
        <v>2.6980556453326301</v>
      </c>
      <c r="H61" s="1">
        <v>2.67257977126213</v>
      </c>
      <c r="I61" s="1">
        <v>2.6510425124162702</v>
      </c>
      <c r="J61" s="1">
        <v>2.5042081914179901</v>
      </c>
      <c r="K61" s="1">
        <v>2.7660732336980498</v>
      </c>
    </row>
    <row r="62" spans="1:11" x14ac:dyDescent="0.4">
      <c r="A62" s="2" t="s">
        <v>70</v>
      </c>
      <c r="B62" s="1">
        <v>-9.5267790824532597</v>
      </c>
      <c r="C62" s="1">
        <v>-9.4223083426913306</v>
      </c>
      <c r="D62" s="1">
        <v>-8.0206181307995603</v>
      </c>
      <c r="E62" s="1">
        <v>-8.9848743474721093</v>
      </c>
      <c r="F62" s="1">
        <v>-7.8588545417653997</v>
      </c>
      <c r="G62" s="1">
        <v>-2.29232693322315</v>
      </c>
      <c r="H62" s="1">
        <v>-2.3279276458139999</v>
      </c>
      <c r="I62" s="1">
        <v>-2.2769976470614499</v>
      </c>
      <c r="J62" s="1">
        <v>-2.2651040495301902</v>
      </c>
      <c r="K62" s="1">
        <v>-2.2597004496641699</v>
      </c>
    </row>
    <row r="63" spans="1:11" x14ac:dyDescent="0.4">
      <c r="A63" s="2" t="s">
        <v>71</v>
      </c>
      <c r="B63" s="1">
        <v>-3.8659598403150399</v>
      </c>
      <c r="C63" s="1">
        <v>-4.1203110417998401</v>
      </c>
      <c r="D63" s="1">
        <v>-3.6863515498444999</v>
      </c>
      <c r="E63" s="1">
        <v>-3.7490422516498398</v>
      </c>
      <c r="F63" s="1">
        <v>-3.72667351990891</v>
      </c>
      <c r="G63" s="1">
        <v>0.77028319919556199</v>
      </c>
      <c r="H63" s="1">
        <v>0.81822579783627503</v>
      </c>
      <c r="I63" s="1">
        <v>0.79144957433547103</v>
      </c>
      <c r="J63" s="1">
        <v>0.88174424747772295</v>
      </c>
      <c r="K63" s="1">
        <v>0.73793285746128801</v>
      </c>
    </row>
    <row r="64" spans="1:11" x14ac:dyDescent="0.4">
      <c r="A64" s="2" t="s">
        <v>72</v>
      </c>
      <c r="B64" s="1">
        <v>-2.19167513494348</v>
      </c>
      <c r="C64" s="1">
        <v>-2.4963020574511501</v>
      </c>
      <c r="D64" s="1">
        <v>-2.17244221388937</v>
      </c>
      <c r="E64" s="1">
        <v>-2.18942016936496</v>
      </c>
      <c r="F64" s="1">
        <v>-2.0196707439749999</v>
      </c>
      <c r="G64" s="1">
        <v>2.0138486434720502</v>
      </c>
      <c r="H64" s="1">
        <v>1.99523455634114</v>
      </c>
      <c r="I64" s="1">
        <v>2.0389217497080199</v>
      </c>
      <c r="J64" s="1">
        <v>1.8146101737926199</v>
      </c>
      <c r="K64" s="1">
        <v>1.95371280833885</v>
      </c>
    </row>
    <row r="65" spans="1:11" x14ac:dyDescent="0.4">
      <c r="A65" s="2" t="s">
        <v>73</v>
      </c>
      <c r="B65" s="1">
        <v>-7.3397117339177296</v>
      </c>
      <c r="C65" s="1">
        <v>-7.63784785853644</v>
      </c>
      <c r="D65" s="1">
        <v>-7.1843335731617399</v>
      </c>
      <c r="E65" s="1">
        <v>-7.4189878804517102</v>
      </c>
      <c r="F65" s="1">
        <v>-7.1447823070364898</v>
      </c>
      <c r="G65" s="1">
        <v>2.5083228975054199</v>
      </c>
      <c r="H65" s="1">
        <v>2.5112422381451398</v>
      </c>
      <c r="I65" s="1">
        <v>2.63842745155406</v>
      </c>
      <c r="J65" s="1">
        <v>3.04231722328641</v>
      </c>
      <c r="K65" s="1">
        <v>2.51858949648495</v>
      </c>
    </row>
    <row r="66" spans="1:11" x14ac:dyDescent="0.4">
      <c r="A66" s="2" t="s">
        <v>74</v>
      </c>
      <c r="B66" s="1">
        <v>-8.9966663513926406</v>
      </c>
      <c r="C66" s="1">
        <v>-9.2861021680371607</v>
      </c>
      <c r="D66" s="1">
        <v>-8.8127357920322194</v>
      </c>
      <c r="E66" s="1">
        <v>-8.7692139697414397</v>
      </c>
      <c r="F66" s="1">
        <v>-8.9580884173148903</v>
      </c>
      <c r="G66" s="1">
        <v>-4.9454361815052197</v>
      </c>
      <c r="H66" s="1">
        <v>-4.4602975832009699</v>
      </c>
      <c r="I66" s="1">
        <v>-4.7284239919126501</v>
      </c>
      <c r="J66" s="1">
        <v>-4.5673965918064301</v>
      </c>
      <c r="K66" s="1">
        <v>-4.5716444559789098</v>
      </c>
    </row>
    <row r="67" spans="1:11" x14ac:dyDescent="0.4">
      <c r="A67" s="2" t="s">
        <v>75</v>
      </c>
      <c r="B67" s="1">
        <v>-2.9839113580033598</v>
      </c>
      <c r="C67" s="1">
        <v>-3.2380577384499398</v>
      </c>
      <c r="D67" s="1">
        <v>-2.7876334825445799</v>
      </c>
      <c r="E67" s="1">
        <v>-3.0981595963366599</v>
      </c>
      <c r="F67" s="1">
        <v>-2.98982172591906</v>
      </c>
      <c r="G67" s="1">
        <v>-0.50513325778500295</v>
      </c>
      <c r="H67" s="1">
        <v>-0.47411752111379202</v>
      </c>
      <c r="I67" s="1">
        <v>-0.41042257158835699</v>
      </c>
      <c r="J67" s="1">
        <v>-0.59141130252756502</v>
      </c>
      <c r="K67" s="1">
        <v>-0.52279082706170399</v>
      </c>
    </row>
    <row r="68" spans="1:11" x14ac:dyDescent="0.4">
      <c r="A68" s="2" t="s">
        <v>76</v>
      </c>
      <c r="B68" s="1">
        <v>-7.5855304720563099</v>
      </c>
      <c r="C68" s="1">
        <v>-7.7427833910114501</v>
      </c>
      <c r="D68" s="1">
        <v>-7.2924216072066397</v>
      </c>
      <c r="E68" s="1">
        <v>-7.3812751497498201</v>
      </c>
      <c r="F68" s="1">
        <v>-7.3454380073994301</v>
      </c>
      <c r="G68" s="1">
        <v>-3.8902633191663401</v>
      </c>
      <c r="H68" s="1">
        <v>-3.3747649084038698</v>
      </c>
      <c r="I68" s="1">
        <v>-3.5317740209360702</v>
      </c>
      <c r="J68" s="1">
        <v>-3.5647262081639601</v>
      </c>
      <c r="K68" s="1">
        <v>-3.7905054128507301</v>
      </c>
    </row>
    <row r="69" spans="1:11" x14ac:dyDescent="0.4">
      <c r="A69" s="2" t="s">
        <v>77</v>
      </c>
      <c r="B69" s="1">
        <v>-10.1311802773422</v>
      </c>
      <c r="C69" s="1">
        <v>-10.409049366922501</v>
      </c>
      <c r="D69" s="1">
        <v>-9.8845361573544004</v>
      </c>
      <c r="E69" s="1">
        <v>-10.0406792360921</v>
      </c>
      <c r="F69" s="1">
        <v>-9.9116671817152504</v>
      </c>
      <c r="G69" s="1">
        <v>-4.0308426675654596</v>
      </c>
      <c r="H69" s="1">
        <v>-3.8345215391553098</v>
      </c>
      <c r="I69" s="1">
        <v>-3.5498242467794601</v>
      </c>
      <c r="J69" s="1">
        <v>-4.3344455565686104</v>
      </c>
      <c r="K69" s="1">
        <v>-4.3271487302291201</v>
      </c>
    </row>
    <row r="70" spans="1:11" x14ac:dyDescent="0.4">
      <c r="A70" s="2" t="s">
        <v>78</v>
      </c>
      <c r="B70" s="1">
        <v>-9.3435295453384608</v>
      </c>
      <c r="C70" s="1">
        <v>-9.3453002099146492</v>
      </c>
      <c r="D70" s="1">
        <v>-9.2573891544145699</v>
      </c>
      <c r="E70" s="1">
        <v>-8.7921931049614095</v>
      </c>
      <c r="F70" s="1">
        <v>-8.8960698029884799</v>
      </c>
      <c r="G70" s="1">
        <v>-1.9365831749512401</v>
      </c>
      <c r="H70" s="1">
        <v>-1.9738190055128699</v>
      </c>
      <c r="I70" s="1">
        <v>-1.9619948152643001</v>
      </c>
      <c r="J70" s="1">
        <v>-1.9878623419428201</v>
      </c>
      <c r="K70" s="1">
        <v>-1.86401806445795</v>
      </c>
    </row>
    <row r="71" spans="1:11" x14ac:dyDescent="0.4">
      <c r="A71" s="2" t="s">
        <v>79</v>
      </c>
      <c r="B71" s="1">
        <v>-5.8198206636005896</v>
      </c>
      <c r="C71" s="1">
        <v>-6.3326515190753998</v>
      </c>
      <c r="D71" s="1">
        <v>-6.0148077577271604</v>
      </c>
      <c r="E71" s="1">
        <v>-5.9731324630750997</v>
      </c>
      <c r="F71" s="1">
        <v>-6.1281529138930297</v>
      </c>
      <c r="G71" s="1">
        <v>-1.8830492824135501</v>
      </c>
      <c r="H71" s="1">
        <v>-1.7988894022598501</v>
      </c>
      <c r="I71" s="1">
        <v>-1.67717932453658</v>
      </c>
      <c r="J71" s="1">
        <v>-1.4776786896268099</v>
      </c>
      <c r="K71" s="1">
        <v>-1.9567474517935901</v>
      </c>
    </row>
    <row r="72" spans="1:11" x14ac:dyDescent="0.4">
      <c r="A72" s="2" t="s">
        <v>80</v>
      </c>
      <c r="B72" s="1">
        <v>-7.0304727961360696</v>
      </c>
      <c r="C72" s="1">
        <v>-7.2919819646726003</v>
      </c>
      <c r="D72" s="1">
        <v>-6.7416791320101597</v>
      </c>
      <c r="E72" s="1">
        <v>-6.7168277478854597</v>
      </c>
      <c r="F72" s="1">
        <v>-6.9589373851616303</v>
      </c>
      <c r="G72" s="1">
        <v>-3.4925106764209901</v>
      </c>
      <c r="H72" s="1">
        <v>-2.6694695861944102</v>
      </c>
      <c r="I72" s="1">
        <v>-2.87238243122738</v>
      </c>
      <c r="J72" s="1">
        <v>-3.02417310007502</v>
      </c>
      <c r="K72" s="1">
        <v>-2.97071292482243</v>
      </c>
    </row>
    <row r="73" spans="1:11" x14ac:dyDescent="0.4">
      <c r="A73" s="2" t="s">
        <v>81</v>
      </c>
      <c r="B73" s="1">
        <v>-8.3626623363061103</v>
      </c>
      <c r="C73" s="1">
        <v>-9.1596633204075992</v>
      </c>
      <c r="D73" s="1">
        <v>-8.08955111497297</v>
      </c>
      <c r="E73" s="1">
        <v>-8.4505034773543706</v>
      </c>
      <c r="F73" s="1">
        <v>-8.6483324790332095</v>
      </c>
      <c r="G73" s="1">
        <v>-2.01924502993776</v>
      </c>
      <c r="H73" s="1">
        <v>-1.5301730184473601</v>
      </c>
      <c r="I73" s="1">
        <v>-1.47375156214547</v>
      </c>
      <c r="J73" s="1">
        <v>-1.74878795695638</v>
      </c>
      <c r="K73" s="1">
        <v>-1.55751665535497</v>
      </c>
    </row>
    <row r="74" spans="1:11" x14ac:dyDescent="0.4">
      <c r="A74" s="2" t="s">
        <v>82</v>
      </c>
      <c r="B74" s="1">
        <v>-8.1974947836626093</v>
      </c>
      <c r="C74" s="1">
        <v>-8.4215381699271408</v>
      </c>
      <c r="D74" s="1">
        <v>-8.2861578978046708</v>
      </c>
      <c r="E74" s="1">
        <v>-8.2333715724786103</v>
      </c>
      <c r="F74" s="1">
        <v>-8.0196748445849408</v>
      </c>
      <c r="G74" s="1">
        <v>-3.6966652333454801</v>
      </c>
      <c r="H74" s="1">
        <v>-3.3449565004386499</v>
      </c>
      <c r="I74" s="1">
        <v>-3.3267270513459</v>
      </c>
      <c r="J74" s="1">
        <v>-3.4278308772670298</v>
      </c>
      <c r="K74" s="1">
        <v>-3.4307172884766901</v>
      </c>
    </row>
    <row r="75" spans="1:11" x14ac:dyDescent="0.4">
      <c r="A75" s="2" t="s">
        <v>83</v>
      </c>
      <c r="B75" s="1">
        <v>-2.1869468863607402</v>
      </c>
      <c r="C75" s="1">
        <v>-2.5636770856909199</v>
      </c>
      <c r="D75" s="1">
        <v>-2.3601082505750699</v>
      </c>
      <c r="E75" s="1">
        <v>-2.4424356391237501</v>
      </c>
      <c r="F75" s="1">
        <v>-2.3756218386791801</v>
      </c>
      <c r="G75" s="1">
        <v>-4.6884865381324001</v>
      </c>
      <c r="H75" s="1">
        <v>-4.7124015646664397</v>
      </c>
      <c r="I75" s="1">
        <v>-4.7102395118197897</v>
      </c>
      <c r="J75" s="1">
        <v>-4.2612670871830396</v>
      </c>
      <c r="K75" s="1">
        <v>-4.7138711189481501</v>
      </c>
    </row>
    <row r="76" spans="1:11" x14ac:dyDescent="0.4">
      <c r="A76" s="2" t="s">
        <v>84</v>
      </c>
      <c r="B76" s="1">
        <v>-5.3288759906123602</v>
      </c>
      <c r="C76" s="1">
        <v>-5.5319970879923304</v>
      </c>
      <c r="D76" s="1">
        <v>-6.27452800708833</v>
      </c>
      <c r="E76" s="1">
        <v>-5.4938733899290302</v>
      </c>
      <c r="F76" s="1">
        <v>-5.6285107415091504</v>
      </c>
      <c r="G76" s="1">
        <v>-4.32918067748186</v>
      </c>
      <c r="H76" s="1">
        <v>-4.1222826720460803</v>
      </c>
      <c r="I76" s="1">
        <v>-3.9687516894980801</v>
      </c>
      <c r="J76" s="1">
        <v>-4.2420927451055901</v>
      </c>
      <c r="K76" s="1">
        <v>-4.0244443633971398</v>
      </c>
    </row>
    <row r="77" spans="1:11" x14ac:dyDescent="0.4">
      <c r="A77" s="2" t="s">
        <v>85</v>
      </c>
      <c r="B77" s="1">
        <v>-5.2504115275370697</v>
      </c>
      <c r="C77" s="1">
        <v>-5.3932843929818004</v>
      </c>
      <c r="D77" s="1">
        <v>-5.5723187761230797</v>
      </c>
      <c r="E77" s="1">
        <v>-5.5306203188373599</v>
      </c>
      <c r="F77" s="1">
        <v>-5.6678133005636298</v>
      </c>
      <c r="G77" s="1">
        <v>-8.0312969181590503</v>
      </c>
      <c r="H77" s="1">
        <v>-8.0262937179870999</v>
      </c>
      <c r="I77" s="1">
        <v>-7.98654727246213</v>
      </c>
      <c r="J77" s="1">
        <v>-7.7150571975764697</v>
      </c>
      <c r="K77" s="1">
        <v>-7.9953730834507404</v>
      </c>
    </row>
    <row r="78" spans="1:11" x14ac:dyDescent="0.4">
      <c r="A78" s="2" t="s">
        <v>86</v>
      </c>
      <c r="B78" s="1">
        <v>-1.03952036247386</v>
      </c>
      <c r="C78" s="1">
        <v>-1.2006478777081599</v>
      </c>
      <c r="D78" s="1">
        <v>-1.44178129125592</v>
      </c>
      <c r="E78" s="1">
        <v>-1.22916198289144</v>
      </c>
      <c r="F78" s="1">
        <v>-1.34254741534038</v>
      </c>
      <c r="G78" s="1">
        <v>-7.8219773211941703</v>
      </c>
      <c r="H78" s="1">
        <v>-8.8991384277614891</v>
      </c>
      <c r="I78" s="1">
        <v>-8.5312349514579005</v>
      </c>
      <c r="J78" s="1">
        <v>-8.7669732155992897</v>
      </c>
      <c r="K78" s="1">
        <v>-8.5450511766055897</v>
      </c>
    </row>
    <row r="79" spans="1:11" x14ac:dyDescent="0.4">
      <c r="A79" s="2" t="s">
        <v>87</v>
      </c>
      <c r="B79" s="1">
        <v>-5.02335216319051</v>
      </c>
      <c r="C79" s="1">
        <v>-5.7606989955716301</v>
      </c>
      <c r="D79" s="1">
        <v>-6.00328750875933</v>
      </c>
      <c r="E79" s="1">
        <v>-5.6884717868249899</v>
      </c>
      <c r="F79" s="1">
        <v>-5.94343624360235</v>
      </c>
      <c r="G79" s="1">
        <v>-2.6232895130183298</v>
      </c>
      <c r="H79" s="1">
        <v>-2.3553969673842898</v>
      </c>
      <c r="I79" s="1">
        <v>-2.4139060183990599</v>
      </c>
      <c r="J79" s="1">
        <v>-2.5807868294498801</v>
      </c>
      <c r="K79" s="1">
        <v>-2.2649151170646</v>
      </c>
    </row>
    <row r="80" spans="1:11" x14ac:dyDescent="0.4">
      <c r="A80" s="2" t="s">
        <v>88</v>
      </c>
      <c r="B80" s="1">
        <v>-7.6712936085800196</v>
      </c>
      <c r="C80" s="1">
        <v>-7.5996205209549998</v>
      </c>
      <c r="D80" s="1">
        <v>-7.9753808050080099</v>
      </c>
      <c r="E80" s="1">
        <v>-7.4950833266883299</v>
      </c>
      <c r="F80" s="1">
        <v>-7.68667503361055</v>
      </c>
      <c r="G80" s="1">
        <v>-3.7919174152909498</v>
      </c>
      <c r="H80" s="1">
        <v>-3.8003875195382602</v>
      </c>
      <c r="I80" s="1">
        <v>-3.6751165304178901</v>
      </c>
      <c r="J80" s="1">
        <v>-3.7937375137496701</v>
      </c>
      <c r="K80" s="1">
        <v>-3.6251999575971001</v>
      </c>
    </row>
    <row r="81" spans="1:11" x14ac:dyDescent="0.4">
      <c r="A81" s="2" t="s">
        <v>89</v>
      </c>
      <c r="B81" s="1">
        <v>-3.6167079589126501</v>
      </c>
      <c r="C81" s="1">
        <v>-3.44977050078431</v>
      </c>
      <c r="D81" s="1">
        <v>-3.5004632946086498</v>
      </c>
      <c r="E81" s="1">
        <v>-3.46760939326087</v>
      </c>
      <c r="F81" s="1">
        <v>-3.8309984655091802</v>
      </c>
      <c r="G81" s="1">
        <v>-7.6672411222360202</v>
      </c>
      <c r="H81" s="1">
        <v>-8.6464171089820105</v>
      </c>
      <c r="I81" s="1">
        <v>-7.8172540068274703</v>
      </c>
      <c r="J81" s="1">
        <v>-7.85014628051246</v>
      </c>
      <c r="K81" s="1">
        <v>-8.3057410402335403</v>
      </c>
    </row>
    <row r="82" spans="1:11" x14ac:dyDescent="0.4">
      <c r="A82" s="2" t="s">
        <v>90</v>
      </c>
      <c r="B82" s="1">
        <v>-0.233032392573158</v>
      </c>
      <c r="C82" s="1">
        <v>-0.54957050814202502</v>
      </c>
      <c r="D82" s="1">
        <v>-0.79323232332939797</v>
      </c>
      <c r="E82" s="1">
        <v>-0.57498144307772103</v>
      </c>
      <c r="F82" s="1">
        <v>-0.68824010835497595</v>
      </c>
      <c r="G82" s="1">
        <v>-7.0929126619645402</v>
      </c>
      <c r="H82" s="1">
        <v>-7.0568195154627</v>
      </c>
      <c r="I82" s="1">
        <v>-7.23843797242347</v>
      </c>
      <c r="J82" s="1">
        <v>-7.2250833338501597</v>
      </c>
      <c r="K82" s="1">
        <v>-7.2015448641725497</v>
      </c>
    </row>
    <row r="83" spans="1:11" x14ac:dyDescent="0.4">
      <c r="A83" s="2" t="s">
        <v>91</v>
      </c>
      <c r="B83" s="1">
        <v>-1.80900395550297</v>
      </c>
      <c r="C83" s="1">
        <v>-1.9552024246333899</v>
      </c>
      <c r="D83" s="1">
        <v>-2.10342784510101</v>
      </c>
      <c r="E83" s="1">
        <v>-1.9012756971696101</v>
      </c>
      <c r="F83" s="1">
        <v>-2.09144468998046</v>
      </c>
      <c r="G83" s="1">
        <v>-2.8759579335562502</v>
      </c>
      <c r="H83" s="1">
        <v>-2.5391056342234899</v>
      </c>
      <c r="I83" s="1">
        <v>-2.6303268584003101</v>
      </c>
      <c r="J83" s="1">
        <v>-2.8209101147993301</v>
      </c>
      <c r="K83" s="1">
        <v>-2.5019523081828701</v>
      </c>
    </row>
    <row r="84" spans="1:11" x14ac:dyDescent="0.4">
      <c r="A84" s="2" t="s">
        <v>92</v>
      </c>
      <c r="B84" s="1">
        <v>-1.7410790884788601</v>
      </c>
      <c r="C84" s="1">
        <v>-1.8135170253775901</v>
      </c>
      <c r="D84" s="1">
        <v>-1.9681836523423599</v>
      </c>
      <c r="E84" s="1">
        <v>-1.8724493459753899</v>
      </c>
      <c r="F84" s="1">
        <v>-1.9693027492456201</v>
      </c>
      <c r="G84" s="1">
        <v>-4.1817778154974601</v>
      </c>
      <c r="H84" s="1">
        <v>-4.2056849544642398</v>
      </c>
      <c r="I84" s="1">
        <v>-4.0117778764735599</v>
      </c>
      <c r="J84" s="1">
        <v>-4.3106304491604099</v>
      </c>
      <c r="K84" s="1">
        <v>-4.4442233965108597</v>
      </c>
    </row>
    <row r="85" spans="1:11" x14ac:dyDescent="0.4">
      <c r="A85" s="2" t="s">
        <v>93</v>
      </c>
      <c r="B85" s="1">
        <v>-0.72562280807336399</v>
      </c>
      <c r="C85" s="1">
        <v>-0.71688698033144904</v>
      </c>
      <c r="D85" s="1">
        <v>-1.20247782964063</v>
      </c>
      <c r="E85" s="1">
        <v>-0.91036980407225598</v>
      </c>
      <c r="F85" s="1">
        <v>-1.10019847527865</v>
      </c>
      <c r="G85" s="1">
        <v>-4.8588308113296801</v>
      </c>
      <c r="H85" s="1">
        <v>-4.9787573571548203</v>
      </c>
      <c r="I85" s="1">
        <v>-4.7374833312001199</v>
      </c>
      <c r="J85" s="1">
        <v>-5.0210174930751696</v>
      </c>
      <c r="K85" s="1">
        <v>-4.7996990623215501</v>
      </c>
    </row>
    <row r="86" spans="1:11" x14ac:dyDescent="0.4">
      <c r="A86" s="2" t="s">
        <v>94</v>
      </c>
      <c r="B86" s="1">
        <v>-0.24942881302563599</v>
      </c>
      <c r="C86" s="1">
        <v>-0.34058430541511098</v>
      </c>
      <c r="D86" s="1">
        <v>-0.52652511417380898</v>
      </c>
      <c r="E86" s="1">
        <v>-0.45733344148792299</v>
      </c>
      <c r="F86" s="1">
        <v>-0.61718168762625003</v>
      </c>
      <c r="G86" s="1">
        <v>-2.2155923164511999</v>
      </c>
      <c r="H86" s="1">
        <v>-2.28638766455814</v>
      </c>
      <c r="I86" s="1">
        <v>-2.1936377841855998</v>
      </c>
      <c r="J86" s="1">
        <v>-2.0539017402373299</v>
      </c>
      <c r="K86" s="1">
        <v>-2.0884659189480099</v>
      </c>
    </row>
    <row r="87" spans="1:11" x14ac:dyDescent="0.4">
      <c r="A87" s="2" t="s">
        <v>95</v>
      </c>
      <c r="B87" s="1">
        <v>-7.1620320156326098</v>
      </c>
      <c r="C87" s="1">
        <v>-7.4580099136228197</v>
      </c>
      <c r="D87" s="1">
        <v>-7.2431662313713998</v>
      </c>
      <c r="E87" s="1">
        <v>-7.43209334017034</v>
      </c>
      <c r="F87" s="1">
        <v>-7.4973543044720197</v>
      </c>
      <c r="G87" s="1">
        <v>-6.4995810902365898</v>
      </c>
      <c r="H87" s="1">
        <v>-6.4477563856562101</v>
      </c>
      <c r="I87" s="1">
        <v>-6.2146400551898298</v>
      </c>
      <c r="J87" s="1">
        <v>-6.2008251742285303</v>
      </c>
      <c r="K87" s="1">
        <v>-6.32048593689606</v>
      </c>
    </row>
    <row r="88" spans="1:11" x14ac:dyDescent="0.4">
      <c r="A88" s="2" t="s">
        <v>96</v>
      </c>
      <c r="B88" s="1">
        <v>-4.7808404250255698</v>
      </c>
      <c r="C88" s="1">
        <v>-4.8288758827232003</v>
      </c>
      <c r="D88" s="1">
        <v>-4.57631753745809</v>
      </c>
      <c r="E88" s="1">
        <v>-4.64669157745832</v>
      </c>
      <c r="F88" s="1">
        <v>-4.7478808327748601</v>
      </c>
      <c r="G88" s="1">
        <v>-6.1515508056111701</v>
      </c>
      <c r="H88" s="1">
        <v>-7.3228035229422499</v>
      </c>
      <c r="I88" s="1">
        <v>-6.7606996421777996</v>
      </c>
      <c r="J88" s="1">
        <v>-6.4348991334740697</v>
      </c>
      <c r="K88" s="1">
        <v>-6.9709755956425203</v>
      </c>
    </row>
    <row r="89" spans="1:11" x14ac:dyDescent="0.4">
      <c r="A89" s="2" t="s">
        <v>97</v>
      </c>
      <c r="B89" s="1">
        <v>-1.45901375338974</v>
      </c>
      <c r="C89" s="1">
        <v>-1.70987926825215</v>
      </c>
      <c r="D89" s="1">
        <v>-1.5784642989884099</v>
      </c>
      <c r="E89" s="1">
        <v>-1.7591933684721299</v>
      </c>
      <c r="F89" s="1">
        <v>-1.65533620614203</v>
      </c>
      <c r="G89" s="1">
        <v>-7.6774918615476198</v>
      </c>
      <c r="H89" s="1">
        <v>-8.5558977741725499</v>
      </c>
      <c r="I89" s="1">
        <v>-8.5806450076221097</v>
      </c>
      <c r="J89" s="1">
        <v>-7.8620363089044103</v>
      </c>
      <c r="K89" s="1">
        <v>-8.5115661923757404</v>
      </c>
    </row>
    <row r="90" spans="1:11" x14ac:dyDescent="0.4">
      <c r="A90" s="2" t="s">
        <v>98</v>
      </c>
      <c r="B90" s="1">
        <v>-6.0757911425667599</v>
      </c>
      <c r="C90" s="1">
        <v>-6.1398313001032196</v>
      </c>
      <c r="D90" s="1">
        <v>-6.1910102203545003</v>
      </c>
      <c r="E90" s="1">
        <v>-5.9739398061025</v>
      </c>
      <c r="F90" s="1">
        <v>-5.7401575349375298</v>
      </c>
      <c r="G90" s="1">
        <v>-7.5056384510076297</v>
      </c>
      <c r="H90" s="1">
        <v>-7.6788019807880898</v>
      </c>
      <c r="I90" s="1">
        <v>-7.3860555603320401</v>
      </c>
      <c r="J90" s="1">
        <v>-8.1621808340495701</v>
      </c>
      <c r="K90" s="1">
        <v>-7.6100409879212503</v>
      </c>
    </row>
    <row r="91" spans="1:11" x14ac:dyDescent="0.4">
      <c r="A91" s="2" t="s">
        <v>99</v>
      </c>
      <c r="B91" s="1">
        <v>-4.3089512452467504</v>
      </c>
      <c r="C91" s="1">
        <v>-4.4192270157341902</v>
      </c>
      <c r="D91" s="1">
        <v>-4.5674779908264096</v>
      </c>
      <c r="E91" s="1">
        <v>-4.4802354743829502</v>
      </c>
      <c r="F91" s="1">
        <v>-4.5826581968281204</v>
      </c>
      <c r="G91" s="1">
        <v>-6.8315404055208298</v>
      </c>
      <c r="H91" s="1">
        <v>-6.8012970262204497</v>
      </c>
      <c r="I91" s="1">
        <v>-6.8337769920588798</v>
      </c>
      <c r="J91" s="1">
        <v>-6.8081689547494104</v>
      </c>
      <c r="K91" s="1">
        <v>-6.7345274437011797</v>
      </c>
    </row>
    <row r="92" spans="1:11" x14ac:dyDescent="0.4">
      <c r="A92" s="2" t="s">
        <v>100</v>
      </c>
      <c r="B92" s="1">
        <v>-4.4060392885246999</v>
      </c>
      <c r="C92" s="1">
        <v>-4.3078628070529303</v>
      </c>
      <c r="D92" s="1">
        <v>-4.6575015773241502</v>
      </c>
      <c r="E92" s="1">
        <v>-4.3032964385097596</v>
      </c>
      <c r="F92" s="1">
        <v>-4.4880540166285599</v>
      </c>
      <c r="G92" s="1">
        <v>-8.00638061012355</v>
      </c>
      <c r="H92" s="1">
        <v>-7.8982581920258497</v>
      </c>
      <c r="I92" s="1">
        <v>-7.5663179208797402</v>
      </c>
      <c r="J92" s="1">
        <v>-7.4453313817686499</v>
      </c>
      <c r="K92" s="1">
        <v>-7.8384078366619203</v>
      </c>
    </row>
    <row r="93" spans="1:11" x14ac:dyDescent="0.4">
      <c r="A93" s="2" t="s">
        <v>101</v>
      </c>
      <c r="B93" s="1">
        <v>-5.6809518541301296</v>
      </c>
      <c r="C93" s="1">
        <v>-6.2458980447031003</v>
      </c>
      <c r="D93" s="1">
        <v>-5.8228799418342101</v>
      </c>
      <c r="E93" s="1">
        <v>-6.0662370845579296</v>
      </c>
      <c r="F93" s="1">
        <v>-5.9117828532570904</v>
      </c>
      <c r="G93" s="1">
        <v>-6.4459735825888096</v>
      </c>
      <c r="H93" s="1">
        <v>-6.51570819513472</v>
      </c>
      <c r="I93" s="1">
        <v>-6.2156057925722097</v>
      </c>
      <c r="J93" s="1">
        <v>-6.5900760563758896</v>
      </c>
      <c r="K93" s="1">
        <v>-6.5473011840905597</v>
      </c>
    </row>
    <row r="94" spans="1:11" x14ac:dyDescent="0.4">
      <c r="A94" s="2" t="s">
        <v>102</v>
      </c>
      <c r="B94" s="1">
        <v>-7.4767790668809404</v>
      </c>
      <c r="C94" s="1">
        <v>-7.8900875684136098</v>
      </c>
      <c r="D94" s="1">
        <v>-7.3177902443108698</v>
      </c>
      <c r="E94" s="1">
        <v>-7.3807992169638998</v>
      </c>
      <c r="F94" s="1">
        <v>-7.4599287947367401</v>
      </c>
      <c r="G94" s="1">
        <v>-4.0889634928829199</v>
      </c>
      <c r="H94" s="1">
        <v>-4.0824026725709501</v>
      </c>
      <c r="I94" s="1">
        <v>-3.8875611934188599</v>
      </c>
      <c r="J94" s="1">
        <v>-3.9068493441108498</v>
      </c>
      <c r="K94" s="1">
        <v>-4.0314988101544298</v>
      </c>
    </row>
    <row r="95" spans="1:11" x14ac:dyDescent="0.4">
      <c r="A95" s="2" t="s">
        <v>103</v>
      </c>
      <c r="B95" s="1">
        <v>-0.64893736529578505</v>
      </c>
      <c r="C95" s="1">
        <v>-0.71652983339537801</v>
      </c>
      <c r="D95" s="1">
        <v>-0.69505192939049398</v>
      </c>
      <c r="E95" s="1">
        <v>-0.65598323363198796</v>
      </c>
      <c r="F95" s="1">
        <v>-0.758183436839998</v>
      </c>
      <c r="G95" s="1">
        <v>-2.4488143754127001</v>
      </c>
      <c r="H95" s="1">
        <v>-2.5005410758719502</v>
      </c>
      <c r="I95" s="1">
        <v>-2.15174379006362</v>
      </c>
      <c r="J95" s="1">
        <v>-2.3325169904260399</v>
      </c>
      <c r="K95" s="1">
        <v>-2.36429832869009</v>
      </c>
    </row>
    <row r="96" spans="1:11" x14ac:dyDescent="0.4">
      <c r="A96" s="2" t="s">
        <v>104</v>
      </c>
      <c r="B96" s="1">
        <v>-3.5728926936452998</v>
      </c>
      <c r="C96" s="1">
        <v>-3.6250729752432198</v>
      </c>
      <c r="D96" s="1">
        <v>-3.7077786465168199</v>
      </c>
      <c r="E96" s="1">
        <v>-3.61489643025942</v>
      </c>
      <c r="F96" s="1">
        <v>-3.78120884173173</v>
      </c>
      <c r="G96" s="1">
        <v>-6.5057996129717397</v>
      </c>
      <c r="H96" s="1">
        <v>-6.0120934565734503</v>
      </c>
      <c r="I96" s="1">
        <v>-6.0246481432297898</v>
      </c>
      <c r="J96" s="1">
        <v>-6.4275508652723401</v>
      </c>
      <c r="K96" s="1">
        <v>-5.9108137096826496</v>
      </c>
    </row>
    <row r="97" spans="1:11" x14ac:dyDescent="0.4">
      <c r="A97" s="2" t="s">
        <v>105</v>
      </c>
      <c r="B97" s="1">
        <v>-2.1509788437775201</v>
      </c>
      <c r="C97" s="1">
        <v>-2.1939701832443901</v>
      </c>
      <c r="D97" s="1">
        <v>-1.95799317097119</v>
      </c>
      <c r="E97" s="1">
        <v>-1.9933118607265199</v>
      </c>
      <c r="F97" s="1">
        <v>-2.0702675273129398</v>
      </c>
      <c r="G97" s="1">
        <v>-3.6507226159994799</v>
      </c>
      <c r="H97" s="1">
        <v>-2.8876712456740701</v>
      </c>
      <c r="I97" s="1">
        <v>-3.5395715485164199</v>
      </c>
      <c r="J97" s="1">
        <v>-3.64970313945406</v>
      </c>
      <c r="K97" s="1">
        <v>-2.86546531419989</v>
      </c>
    </row>
    <row r="98" spans="1:11" x14ac:dyDescent="0.4">
      <c r="A98" s="2" t="s">
        <v>106</v>
      </c>
      <c r="B98" s="1">
        <v>-4.8877478274488304</v>
      </c>
      <c r="C98" s="1">
        <v>-4.1748072816600104</v>
      </c>
      <c r="D98" s="1">
        <v>-4.0186502374753301</v>
      </c>
      <c r="E98" s="1">
        <v>-4.1009250451375703</v>
      </c>
      <c r="F98" s="1">
        <v>-4.1878130844527002</v>
      </c>
      <c r="G98" s="1">
        <v>-8.2656348080144308</v>
      </c>
      <c r="H98" s="1">
        <v>-7.4125251816354103</v>
      </c>
      <c r="I98" s="1">
        <v>-7.4641622153318501</v>
      </c>
      <c r="J98" s="1">
        <v>-7.6137681567305</v>
      </c>
      <c r="K98" s="1">
        <v>-7.3833600789301901</v>
      </c>
    </row>
    <row r="99" spans="1:11" x14ac:dyDescent="0.4">
      <c r="A99" s="2" t="s">
        <v>107</v>
      </c>
      <c r="B99" s="1">
        <v>0.367112879653616</v>
      </c>
      <c r="C99" s="1">
        <v>0.27283703009842297</v>
      </c>
      <c r="D99" s="1">
        <v>7.9751437934411404E-2</v>
      </c>
      <c r="E99" s="1">
        <v>0.21867400624422001</v>
      </c>
      <c r="F99" s="1">
        <v>5.4190153879336803E-2</v>
      </c>
      <c r="G99" s="1">
        <v>-2.0082630189606601</v>
      </c>
      <c r="H99" s="1">
        <v>-1.2994343800575601</v>
      </c>
      <c r="I99" s="1">
        <v>-1.77975418868071</v>
      </c>
      <c r="J99" s="1">
        <v>-1.38398669712593</v>
      </c>
      <c r="K99" s="1">
        <v>-1.3119025524309</v>
      </c>
    </row>
    <row r="100" spans="1:11" x14ac:dyDescent="0.4">
      <c r="A100" s="2" t="s">
        <v>108</v>
      </c>
      <c r="B100" s="1">
        <v>-1.2057152904675801</v>
      </c>
      <c r="C100" s="1">
        <v>-1.2433130273706501</v>
      </c>
      <c r="D100" s="1">
        <v>-1.51836230577389</v>
      </c>
      <c r="E100" s="1">
        <v>-1.4772275542777</v>
      </c>
      <c r="F100" s="1">
        <v>-1.54417807080957</v>
      </c>
      <c r="G100" s="1">
        <v>-5.4438361989855704</v>
      </c>
      <c r="H100" s="1">
        <v>-4.8911401486786703</v>
      </c>
      <c r="I100" s="1">
        <v>-5.0106647583038599</v>
      </c>
      <c r="J100" s="1">
        <v>-5.2273558676167697</v>
      </c>
      <c r="K100" s="1">
        <v>-4.7896431371188903</v>
      </c>
    </row>
    <row r="101" spans="1:11" x14ac:dyDescent="0.4">
      <c r="A101" s="2" t="s">
        <v>109</v>
      </c>
      <c r="B101" s="1">
        <v>-3.82021666770274</v>
      </c>
      <c r="C101" s="1">
        <v>-3.8360996927273798</v>
      </c>
      <c r="D101" s="1">
        <v>-3.4526350644876498</v>
      </c>
      <c r="E101" s="1">
        <v>-3.63966403254812</v>
      </c>
      <c r="F101" s="1">
        <v>-3.6696137759776</v>
      </c>
      <c r="G101" s="1">
        <v>-8.3534956984214901</v>
      </c>
      <c r="H101" s="1">
        <v>-7.9353974563485501</v>
      </c>
      <c r="I101" s="1">
        <v>-7.8288256747653602</v>
      </c>
      <c r="J101" s="1">
        <v>-8.2181092448489199</v>
      </c>
      <c r="K101" s="1">
        <v>-7.7877694649781599</v>
      </c>
    </row>
    <row r="102" spans="1:11" x14ac:dyDescent="0.4">
      <c r="A102" s="2" t="s">
        <v>110</v>
      </c>
      <c r="B102" s="1">
        <v>-4.2717746980981603</v>
      </c>
      <c r="C102" s="1">
        <v>-4.4101886568215596</v>
      </c>
      <c r="D102" s="1">
        <v>-4.04980387124934</v>
      </c>
      <c r="E102" s="1">
        <v>-4.02766199589633</v>
      </c>
      <c r="F102" s="1">
        <v>-4.3818278930462098</v>
      </c>
      <c r="G102" s="1">
        <v>-8.9728140721215706</v>
      </c>
      <c r="H102" s="1">
        <v>-7.4151055993658899</v>
      </c>
      <c r="I102" s="1">
        <v>-8.8690670471511606</v>
      </c>
      <c r="J102" s="1">
        <v>-9.7321831901115505</v>
      </c>
      <c r="K102" s="1">
        <v>-7.3943292106499001</v>
      </c>
    </row>
    <row r="103" spans="1:11" x14ac:dyDescent="0.4">
      <c r="A103" s="2" t="s">
        <v>111</v>
      </c>
      <c r="B103" s="1">
        <v>-1.6033289291114501</v>
      </c>
      <c r="C103" s="1">
        <v>-1.70976078633684</v>
      </c>
      <c r="D103" s="1">
        <v>-1.7726447361549</v>
      </c>
      <c r="E103" s="1">
        <v>-1.73808552975602</v>
      </c>
      <c r="F103" s="1">
        <v>-1.77500041027042</v>
      </c>
      <c r="G103" s="1">
        <v>-6.7854873976122203</v>
      </c>
      <c r="H103" s="1">
        <v>-5.6534215917147899</v>
      </c>
      <c r="I103" s="1">
        <v>-5.6598068603701401</v>
      </c>
      <c r="J103" s="1">
        <v>-5.5518358483436501</v>
      </c>
      <c r="K103" s="1">
        <v>-5.4044580435153202</v>
      </c>
    </row>
    <row r="104" spans="1:11" x14ac:dyDescent="0.4">
      <c r="A104" s="2" t="s">
        <v>112</v>
      </c>
      <c r="B104" s="1">
        <v>-0.41177020477389298</v>
      </c>
      <c r="C104" s="1">
        <v>-0.47301960754726402</v>
      </c>
      <c r="D104" s="1">
        <v>-0.60688593803873703</v>
      </c>
      <c r="E104" s="1">
        <v>-0.49024323916391699</v>
      </c>
      <c r="F104" s="1">
        <v>-0.65932353674630295</v>
      </c>
      <c r="G104" s="1">
        <v>-7.4988858541646497</v>
      </c>
      <c r="H104" s="1">
        <v>-6.9436980039336396</v>
      </c>
      <c r="I104" s="1">
        <v>-6.73923021080157</v>
      </c>
      <c r="J104" s="1">
        <v>-6.8100860281748004</v>
      </c>
      <c r="K104" s="1">
        <v>-7.4993902836446997</v>
      </c>
    </row>
    <row r="105" spans="1:11" x14ac:dyDescent="0.4">
      <c r="A105" s="2" t="s">
        <v>113</v>
      </c>
      <c r="B105" s="1">
        <v>2.6333379080520102E-2</v>
      </c>
      <c r="C105" s="1">
        <v>-0.106394261464655</v>
      </c>
      <c r="D105" s="1">
        <v>-0.348948753501794</v>
      </c>
      <c r="E105" s="1">
        <v>-0.113324396735801</v>
      </c>
      <c r="F105" s="1">
        <v>-0.36028741110335699</v>
      </c>
      <c r="G105" s="1">
        <v>-5.88153237195991</v>
      </c>
      <c r="H105" s="1">
        <v>-4.8003216355313603</v>
      </c>
      <c r="I105" s="1">
        <v>-5.4113188746240199</v>
      </c>
      <c r="J105" s="1">
        <v>-4.7953658523863396</v>
      </c>
      <c r="K105" s="1">
        <v>-5.0583132041414096</v>
      </c>
    </row>
    <row r="106" spans="1:11" x14ac:dyDescent="0.4">
      <c r="A106" s="2" t="s">
        <v>114</v>
      </c>
      <c r="B106" s="1">
        <v>-6.9651267032188704</v>
      </c>
      <c r="C106" s="1">
        <v>-7.1563217713856497</v>
      </c>
      <c r="D106" s="1">
        <v>-7.5334399582328402</v>
      </c>
      <c r="E106" s="1">
        <v>-7.4398059258385301</v>
      </c>
      <c r="F106" s="1">
        <v>-7.4594837519960997</v>
      </c>
      <c r="G106" s="1">
        <v>-0.68700101024323801</v>
      </c>
      <c r="H106" s="1">
        <v>-4.1841912664018703E-2</v>
      </c>
      <c r="I106" s="1">
        <v>-0.36116945644873399</v>
      </c>
      <c r="J106" s="1">
        <v>-0.167591844396906</v>
      </c>
      <c r="K106" s="1">
        <v>-2.7522469395413598E-2</v>
      </c>
    </row>
    <row r="107" spans="1:11" x14ac:dyDescent="0.4">
      <c r="A107" s="2" t="s">
        <v>115</v>
      </c>
      <c r="B107" s="1">
        <v>-0.67520711952752399</v>
      </c>
      <c r="C107" s="1">
        <v>-0.71373523706245301</v>
      </c>
      <c r="D107" s="1">
        <v>-0.762439737595343</v>
      </c>
      <c r="E107" s="1">
        <v>-0.79179168263016397</v>
      </c>
      <c r="F107" s="1">
        <v>-0.85917369895462603</v>
      </c>
      <c r="G107" s="1">
        <v>-5.4435788964985496</v>
      </c>
      <c r="H107" s="1">
        <v>-4.7686528787542501</v>
      </c>
      <c r="I107" s="1">
        <v>-4.0688589716808297</v>
      </c>
      <c r="J107" s="1">
        <v>-3.7880208743648098</v>
      </c>
      <c r="K107" s="1">
        <v>-3.7866292241265498</v>
      </c>
    </row>
    <row r="108" spans="1:11" x14ac:dyDescent="0.4">
      <c r="A108" s="2" t="s">
        <v>116</v>
      </c>
      <c r="B108" s="1">
        <v>-4.8441780627133797</v>
      </c>
      <c r="C108" s="1">
        <v>-4.9871260316917798</v>
      </c>
      <c r="D108" s="1">
        <v>-5.1298199146882597</v>
      </c>
      <c r="E108" s="1">
        <v>-5.0078217648763204</v>
      </c>
      <c r="F108" s="1">
        <v>-5.2450528676181998</v>
      </c>
      <c r="G108" s="1">
        <v>-4.7533376824823703</v>
      </c>
      <c r="H108" s="1">
        <v>-4.5041582986110003</v>
      </c>
      <c r="I108" s="1">
        <v>-4.7630589946044104</v>
      </c>
      <c r="J108" s="1">
        <v>-4.52704274899203</v>
      </c>
      <c r="K108" s="1">
        <v>-4.4331559074343696</v>
      </c>
    </row>
    <row r="109" spans="1:11" x14ac:dyDescent="0.4">
      <c r="A109" s="2" t="s">
        <v>117</v>
      </c>
      <c r="B109" s="1">
        <v>-4.8416369875678704</v>
      </c>
      <c r="C109" s="1">
        <v>-5.1183596246876197</v>
      </c>
      <c r="D109" s="1">
        <v>-5.0382540219889798</v>
      </c>
      <c r="E109" s="1">
        <v>-5.1722798568943</v>
      </c>
      <c r="F109" s="1">
        <v>-5.2202429394110004</v>
      </c>
      <c r="G109" s="1">
        <v>-4.4880594482927396</v>
      </c>
      <c r="H109" s="1">
        <v>-3.3932283394786</v>
      </c>
      <c r="I109" s="1">
        <v>-3.80091811629545</v>
      </c>
      <c r="J109" s="1">
        <v>-3.95495713451318</v>
      </c>
      <c r="K109" s="1">
        <v>-3.24330137356591</v>
      </c>
    </row>
    <row r="110" spans="1:11" x14ac:dyDescent="0.4">
      <c r="A110" s="2" t="s">
        <v>118</v>
      </c>
      <c r="B110" s="1">
        <v>-3.8172492830812899</v>
      </c>
      <c r="C110" s="1">
        <v>-3.7540571654397898</v>
      </c>
      <c r="D110" s="1">
        <v>-4.02071153632488</v>
      </c>
      <c r="E110" s="1">
        <v>-3.9036453386369301</v>
      </c>
      <c r="F110" s="1">
        <v>-3.98533009376535</v>
      </c>
      <c r="G110" s="1">
        <v>-2.4378497374308301</v>
      </c>
      <c r="H110" s="1">
        <v>-2.6417288935719201</v>
      </c>
      <c r="I110" s="1">
        <v>-3.0514368032061499</v>
      </c>
      <c r="J110" s="1">
        <v>-2.6467340966658801</v>
      </c>
      <c r="K110" s="1">
        <v>-2.3149234177581199</v>
      </c>
    </row>
    <row r="111" spans="1:11" x14ac:dyDescent="0.4">
      <c r="A111" s="2" t="s">
        <v>119</v>
      </c>
      <c r="B111" s="1">
        <v>-6.2583539183902497</v>
      </c>
      <c r="C111" s="1">
        <v>-4.3136852059429804</v>
      </c>
      <c r="D111" s="1">
        <v>-5.6840074089279602</v>
      </c>
      <c r="E111" s="1">
        <v>-6.0852834122898702</v>
      </c>
      <c r="F111" s="1">
        <v>-5.7740662575439403</v>
      </c>
      <c r="G111" s="1">
        <v>-2.1249993186529998</v>
      </c>
      <c r="H111" s="1">
        <v>-1.4781300346997199</v>
      </c>
      <c r="I111" s="1">
        <v>-1.7443454011178201</v>
      </c>
      <c r="J111" s="1">
        <v>-1.66579833214263</v>
      </c>
      <c r="K111" s="1">
        <v>-1.49041288430912</v>
      </c>
    </row>
    <row r="112" spans="1:11" x14ac:dyDescent="0.4">
      <c r="A112" s="2" t="s">
        <v>120</v>
      </c>
      <c r="B112" s="1">
        <v>-1.8681131168952001</v>
      </c>
      <c r="C112" s="1">
        <v>-2.2399556504590099</v>
      </c>
      <c r="D112" s="1">
        <v>-1.95371410587784</v>
      </c>
      <c r="E112" s="1">
        <v>-2.0244524394204402</v>
      </c>
      <c r="F112" s="1">
        <v>-2.0274830055376101</v>
      </c>
      <c r="G112" s="1">
        <v>-3.3308750458415002</v>
      </c>
      <c r="H112" s="1">
        <v>-2.7258846485197101</v>
      </c>
      <c r="I112" s="1">
        <v>-2.86628998767211</v>
      </c>
      <c r="J112" s="1">
        <v>-2.9028393144660001</v>
      </c>
      <c r="K112" s="1">
        <v>-2.62568075978808</v>
      </c>
    </row>
    <row r="113" spans="1:11" x14ac:dyDescent="0.4">
      <c r="A113" s="2" t="s">
        <v>121</v>
      </c>
      <c r="B113" s="1">
        <v>-3.2925187987082398</v>
      </c>
      <c r="C113" s="1">
        <v>-3.3645582488774699</v>
      </c>
      <c r="D113" s="1">
        <v>-3.68422315746305</v>
      </c>
      <c r="E113" s="1">
        <v>-3.3568436566977198</v>
      </c>
      <c r="F113" s="1">
        <v>-3.6357831636852298</v>
      </c>
      <c r="G113" s="1">
        <v>-6.1491992239317703</v>
      </c>
      <c r="H113" s="1">
        <v>-6.77993733651991</v>
      </c>
      <c r="I113" s="1">
        <v>-7.21061756050611</v>
      </c>
      <c r="J113" s="1">
        <v>-6.8810328609488698</v>
      </c>
      <c r="K113" s="1">
        <v>-4.9176740774929399</v>
      </c>
    </row>
    <row r="114" spans="1:11" x14ac:dyDescent="0.4">
      <c r="A114" s="2" t="s">
        <v>122</v>
      </c>
      <c r="B114" s="1">
        <v>-2.58410948785522</v>
      </c>
      <c r="C114" s="1">
        <v>-2.7469642671632899</v>
      </c>
      <c r="D114" s="1">
        <v>-2.8801613012364702</v>
      </c>
      <c r="E114" s="1">
        <v>-2.8457467779874301</v>
      </c>
      <c r="F114" s="1">
        <v>-3.0227289330842799</v>
      </c>
      <c r="G114" s="1">
        <v>-5.44821737700335</v>
      </c>
      <c r="H114" s="1">
        <v>-4.8294706702751196</v>
      </c>
      <c r="I114" s="1">
        <v>-4.9301113268324102</v>
      </c>
      <c r="J114" s="1">
        <v>-5.2303969623251101</v>
      </c>
      <c r="K114" s="1">
        <v>-4.8061151590845297</v>
      </c>
    </row>
    <row r="115" spans="1:11" x14ac:dyDescent="0.4">
      <c r="A115" s="2" t="s">
        <v>123</v>
      </c>
      <c r="B115" s="1">
        <v>-3.53314245860687</v>
      </c>
      <c r="C115" s="1">
        <v>-3.49462723609291</v>
      </c>
      <c r="D115" s="1">
        <v>-4.2566794351799304</v>
      </c>
      <c r="E115" s="1">
        <v>-3.9293841819908999</v>
      </c>
      <c r="F115" s="1">
        <v>-4.2192537112247699</v>
      </c>
      <c r="G115" s="1">
        <v>-2.8917982179031401</v>
      </c>
      <c r="H115" s="1">
        <v>-2.0513561757813301</v>
      </c>
      <c r="I115" s="1">
        <v>-2.2132300744976301</v>
      </c>
      <c r="J115" s="1">
        <v>-2.2774601920407598</v>
      </c>
      <c r="K115" s="1">
        <v>-2.26009229621955</v>
      </c>
    </row>
    <row r="116" spans="1:11" x14ac:dyDescent="0.4">
      <c r="A116" s="2" t="s">
        <v>124</v>
      </c>
      <c r="B116" s="1">
        <v>-4.5600861368717602</v>
      </c>
      <c r="C116" s="1">
        <v>-4.6253858321748904</v>
      </c>
      <c r="D116" s="1">
        <v>-4.6694116874227802</v>
      </c>
      <c r="E116" s="1">
        <v>-4.5715828666158602</v>
      </c>
      <c r="F116" s="1">
        <v>-4.6515187087678003</v>
      </c>
      <c r="G116" s="1">
        <v>-1.7315587245808199</v>
      </c>
      <c r="H116" s="1">
        <v>-0.98158581335254302</v>
      </c>
      <c r="I116" s="1">
        <v>-1.1072030037392699</v>
      </c>
      <c r="J116" s="1">
        <v>-1.2245097997949199</v>
      </c>
      <c r="K116" s="1">
        <v>-1.06411758269449</v>
      </c>
    </row>
    <row r="117" spans="1:11" x14ac:dyDescent="0.4">
      <c r="A117" s="2" t="s">
        <v>125</v>
      </c>
      <c r="B117" s="1">
        <v>-7.1059159609915197</v>
      </c>
      <c r="C117" s="1">
        <v>-7.3476462573052599</v>
      </c>
      <c r="D117" s="1">
        <v>-7.16348981963238</v>
      </c>
      <c r="E117" s="1">
        <v>-7.0657588737513004</v>
      </c>
      <c r="F117" s="1">
        <v>-7.1977626173175304</v>
      </c>
      <c r="G117" s="1">
        <v>-2.1518082425591301</v>
      </c>
      <c r="H117" s="1">
        <v>-1.46736752178216</v>
      </c>
      <c r="I117" s="1">
        <v>-1.6693164276765899</v>
      </c>
      <c r="J117" s="1">
        <v>-1.7001760512040001</v>
      </c>
      <c r="K117" s="1">
        <v>-1.40901532028886</v>
      </c>
    </row>
    <row r="118" spans="1:11" x14ac:dyDescent="0.4">
      <c r="A118" s="2" t="s">
        <v>126</v>
      </c>
      <c r="B118" s="1">
        <v>-4.1955061000395197</v>
      </c>
      <c r="C118" s="1">
        <v>-4.3355297947829197</v>
      </c>
      <c r="D118" s="1">
        <v>-4.66484262640442</v>
      </c>
      <c r="E118" s="1">
        <v>-4.2844791408134597</v>
      </c>
      <c r="F118" s="1">
        <v>-4.36167709688642</v>
      </c>
      <c r="G118" s="1">
        <v>-8.3431875934431705</v>
      </c>
      <c r="H118" s="1">
        <v>-7.5109563731756701</v>
      </c>
      <c r="I118" s="1">
        <v>-8.1204740756670404</v>
      </c>
      <c r="J118" s="1">
        <v>-8.1299780971665392</v>
      </c>
      <c r="K118" s="1">
        <v>-7.5907619254263698</v>
      </c>
    </row>
    <row r="119" spans="1:11" x14ac:dyDescent="0.4">
      <c r="A119" s="2" t="s">
        <v>127</v>
      </c>
      <c r="B119" s="1">
        <v>-5.9288261362430701</v>
      </c>
      <c r="C119" s="1">
        <v>-6.0553642365596501</v>
      </c>
      <c r="D119" s="1">
        <v>-6.3187086708931197</v>
      </c>
      <c r="E119" s="1">
        <v>-6.0178326468243597</v>
      </c>
      <c r="F119" s="1">
        <v>-6.24095506099881</v>
      </c>
      <c r="G119" s="1">
        <v>-9.2156933690528202</v>
      </c>
      <c r="H119" s="1">
        <v>-8.2884949497806204</v>
      </c>
      <c r="I119" s="1">
        <v>-8.0360450318818302</v>
      </c>
      <c r="J119" s="1">
        <v>-8.5026516874691502</v>
      </c>
      <c r="K119" s="1">
        <v>-8.1192419991620994</v>
      </c>
    </row>
    <row r="120" spans="1:11" x14ac:dyDescent="0.4">
      <c r="A120" s="2" t="s">
        <v>128</v>
      </c>
      <c r="B120" s="1">
        <v>-7.8260232980221298</v>
      </c>
      <c r="C120" s="1">
        <v>-7.75071842822598</v>
      </c>
      <c r="D120" s="1">
        <v>-7.6573563468784904</v>
      </c>
      <c r="E120" s="1">
        <v>-7.6067411156006903</v>
      </c>
      <c r="F120" s="1">
        <v>-7.6492964912998902</v>
      </c>
      <c r="G120" s="1">
        <v>-7.0840221324967896</v>
      </c>
      <c r="H120" s="1">
        <v>-6.8627663659787999</v>
      </c>
      <c r="I120" s="1">
        <v>-6.8125101212838697</v>
      </c>
      <c r="J120" s="1">
        <v>-7.13094812456192</v>
      </c>
      <c r="K120" s="1">
        <v>-6.5982161738436398</v>
      </c>
    </row>
    <row r="121" spans="1:11" x14ac:dyDescent="0.4">
      <c r="A121" s="2" t="s">
        <v>129</v>
      </c>
      <c r="B121" s="1">
        <v>-3.5580858359852301</v>
      </c>
      <c r="C121" s="1">
        <v>-3.5839692782851702</v>
      </c>
      <c r="D121" s="1">
        <v>-3.83316427435815</v>
      </c>
      <c r="E121" s="1">
        <v>-3.7712085367794499</v>
      </c>
      <c r="F121" s="1">
        <v>-3.8741282443508598</v>
      </c>
      <c r="G121" s="1">
        <v>-2.0082630189606601</v>
      </c>
      <c r="H121" s="1">
        <v>-2.1764683692234601</v>
      </c>
      <c r="I121" s="1">
        <v>-1.77975418868071</v>
      </c>
      <c r="J121" s="1">
        <v>-2.34637626282051</v>
      </c>
      <c r="K121" s="1">
        <v>-1.3119025524309</v>
      </c>
    </row>
    <row r="122" spans="1:11" x14ac:dyDescent="0.4">
      <c r="A122" s="2" t="s">
        <v>130</v>
      </c>
      <c r="B122" s="1">
        <v>-0.88477463159865299</v>
      </c>
      <c r="C122" s="1">
        <v>-1.0678441843302</v>
      </c>
      <c r="D122" s="1">
        <v>-1.08688176219107</v>
      </c>
      <c r="E122" s="1">
        <v>-0.91741693296245297</v>
      </c>
      <c r="F122" s="1">
        <v>-1.06037423884524</v>
      </c>
      <c r="G122" s="1">
        <v>-3.8226630803375299</v>
      </c>
      <c r="H122" s="1">
        <v>-3.8495765925310201</v>
      </c>
      <c r="I122" s="1">
        <v>-3.6616663251652599</v>
      </c>
      <c r="J122" s="1">
        <v>-4.3404768117974299</v>
      </c>
      <c r="K122" s="1">
        <v>-3.5431170835674299</v>
      </c>
    </row>
    <row r="123" spans="1:11" x14ac:dyDescent="0.4">
      <c r="A123" s="2" t="s">
        <v>131</v>
      </c>
      <c r="B123" s="1">
        <v>-6.4044601888321804</v>
      </c>
      <c r="C123" s="1">
        <v>-6.4677545440751096</v>
      </c>
      <c r="D123" s="1">
        <v>-6.4062145777384902</v>
      </c>
      <c r="E123" s="1">
        <v>-6.5451852144265796</v>
      </c>
      <c r="F123" s="1">
        <v>-6.6052115457654796</v>
      </c>
      <c r="G123" s="1">
        <v>-2.84220136561982</v>
      </c>
      <c r="H123" s="1">
        <v>-2.0207718309886298</v>
      </c>
      <c r="I123" s="1">
        <v>-2.0641087205033002</v>
      </c>
      <c r="J123" s="1">
        <v>-2.0320987561344199</v>
      </c>
      <c r="K123" s="1">
        <v>-1.96142806348126</v>
      </c>
    </row>
    <row r="124" spans="1:11" x14ac:dyDescent="0.4">
      <c r="A124" s="2" t="s">
        <v>132</v>
      </c>
      <c r="B124" s="1">
        <v>-3.2923380664761401</v>
      </c>
      <c r="C124" s="1">
        <v>-3.32463872955995</v>
      </c>
      <c r="D124" s="1">
        <v>-3.5594553593714799</v>
      </c>
      <c r="E124" s="1">
        <v>-3.3588926902942502</v>
      </c>
      <c r="F124" s="1">
        <v>-3.4669619787119901</v>
      </c>
      <c r="G124" s="1">
        <v>-5.1819387617119501</v>
      </c>
      <c r="H124" s="1">
        <v>-4.7819914764596199</v>
      </c>
      <c r="I124" s="1">
        <v>-5.03841479945745</v>
      </c>
      <c r="J124" s="1">
        <v>-4.9213325733824602</v>
      </c>
      <c r="K124" s="1">
        <v>-4.7625304317764003</v>
      </c>
    </row>
    <row r="125" spans="1:11" x14ac:dyDescent="0.4">
      <c r="A125" s="2"/>
      <c r="B125" s="13"/>
      <c r="C125" s="13"/>
      <c r="D125" s="13"/>
      <c r="E125" s="13"/>
      <c r="F125" s="13"/>
      <c r="G125" s="13"/>
      <c r="H125" s="13"/>
      <c r="I125" s="13"/>
      <c r="J125" s="13"/>
      <c r="K125" s="13"/>
    </row>
    <row r="126" spans="1:11" x14ac:dyDescent="0.4">
      <c r="A126" s="2" t="s">
        <v>10</v>
      </c>
      <c r="B126">
        <f>2^B2</f>
        <v>5.1131997732258072E-2</v>
      </c>
      <c r="C126">
        <f>2^C2</f>
        <v>3.6194727418890064E-2</v>
      </c>
      <c r="D126">
        <f>2^D2</f>
        <v>4.3936492530202306E-2</v>
      </c>
      <c r="E126">
        <f>2^E2</f>
        <v>3.1261126235306275E-2</v>
      </c>
      <c r="F126">
        <f>2^F2</f>
        <v>8.0282441017865053E-2</v>
      </c>
      <c r="G126">
        <f>2^G2</f>
        <v>3.7550140845506608E-3</v>
      </c>
      <c r="H126">
        <f>2^H2</f>
        <v>4.7544739940179898E-3</v>
      </c>
      <c r="I126">
        <f>2^I2</f>
        <v>6.4378053014372124E-3</v>
      </c>
      <c r="J126">
        <f>2^J2</f>
        <v>4.0306945279370912E-3</v>
      </c>
      <c r="K126">
        <f>2^K2</f>
        <v>4.0273534352691714E-3</v>
      </c>
    </row>
    <row r="127" spans="1:11" x14ac:dyDescent="0.4">
      <c r="A127" s="2" t="s">
        <v>11</v>
      </c>
      <c r="B127">
        <f>2^B3</f>
        <v>1.4178868448426018E-2</v>
      </c>
      <c r="C127">
        <f>2^C3</f>
        <v>1.667186837557216E-2</v>
      </c>
      <c r="D127">
        <f>2^D3</f>
        <v>1.7833877996938554E-2</v>
      </c>
      <c r="E127">
        <f>2^E3</f>
        <v>2.1039315839930545E-2</v>
      </c>
      <c r="F127">
        <f>2^F3</f>
        <v>2.1277571842903041E-2</v>
      </c>
      <c r="G127">
        <f>2^G3</f>
        <v>4.7354114433423187E-3</v>
      </c>
      <c r="H127">
        <f>2^H3</f>
        <v>5.0920891759441414E-3</v>
      </c>
      <c r="I127">
        <f>2^I3</f>
        <v>4.7307926409113615E-3</v>
      </c>
      <c r="J127">
        <f>2^J3</f>
        <v>5.2140488736243142E-3</v>
      </c>
      <c r="K127">
        <f>2^K3</f>
        <v>5.1288402706227256E-3</v>
      </c>
    </row>
    <row r="128" spans="1:11" x14ac:dyDescent="0.4">
      <c r="A128" s="2" t="s">
        <v>12</v>
      </c>
      <c r="B128">
        <f>2^B4</f>
        <v>0.14129513731935303</v>
      </c>
      <c r="C128">
        <f>2^C4</f>
        <v>0.10261156267357067</v>
      </c>
      <c r="D128">
        <f>2^D4</f>
        <v>0.11759057486331766</v>
      </c>
      <c r="E128">
        <f>2^E4</f>
        <v>0.19875632488046499</v>
      </c>
      <c r="F128">
        <f>2^F4</f>
        <v>0.25127582165655427</v>
      </c>
      <c r="G128">
        <f>2^G4</f>
        <v>2.9293084720260279E-2</v>
      </c>
      <c r="H128">
        <f>2^H4</f>
        <v>3.3204289251570131E-2</v>
      </c>
      <c r="I128">
        <f>2^I4</f>
        <v>3.4205501237221249E-2</v>
      </c>
      <c r="J128">
        <f>2^J4</f>
        <v>3.2910446851888653E-2</v>
      </c>
      <c r="K128">
        <f>2^K4</f>
        <v>3.3617086573465169E-2</v>
      </c>
    </row>
    <row r="129" spans="1:11" x14ac:dyDescent="0.4">
      <c r="A129" s="2" t="s">
        <v>13</v>
      </c>
      <c r="B129">
        <f>2^B5</f>
        <v>8.1417381535365915E-2</v>
      </c>
      <c r="C129">
        <f>2^C5</f>
        <v>5.6354515250872275E-2</v>
      </c>
      <c r="D129">
        <f>2^D5</f>
        <v>6.0151526429375803E-2</v>
      </c>
      <c r="E129">
        <f>2^E5</f>
        <v>5.6133868355167857E-2</v>
      </c>
      <c r="F129">
        <f>2^F5</f>
        <v>5.5834787848672116E-2</v>
      </c>
      <c r="G129">
        <f>2^G5</f>
        <v>3.1216999286415595E-2</v>
      </c>
      <c r="H129">
        <f>2^H5</f>
        <v>3.3689406212007555E-2</v>
      </c>
      <c r="I129">
        <f>2^I5</f>
        <v>4.5915968506100205E-2</v>
      </c>
      <c r="J129">
        <f>2^J5</f>
        <v>3.5680026013890948E-2</v>
      </c>
      <c r="K129">
        <f>2^K5</f>
        <v>3.561537109948032E-2</v>
      </c>
    </row>
    <row r="130" spans="1:11" x14ac:dyDescent="0.4">
      <c r="A130" s="2" t="s">
        <v>14</v>
      </c>
      <c r="B130">
        <f>2^B6</f>
        <v>3.1878543822472225E-2</v>
      </c>
      <c r="C130">
        <f>2^C6</f>
        <v>4.2596652571013735E-2</v>
      </c>
      <c r="D130">
        <f>2^D6</f>
        <v>3.765557687778557E-2</v>
      </c>
      <c r="E130">
        <f>2^E6</f>
        <v>0.10159668121142645</v>
      </c>
      <c r="F130">
        <f>2^F6</f>
        <v>9.5083163451168073E-2</v>
      </c>
      <c r="G130">
        <f>2^G6</f>
        <v>0.55330471628357414</v>
      </c>
      <c r="H130">
        <f>2^H6</f>
        <v>0.61187015543835876</v>
      </c>
      <c r="I130">
        <f>2^I6</f>
        <v>0.60916800550182515</v>
      </c>
      <c r="J130">
        <f>2^J6</f>
        <v>0.52194015380589975</v>
      </c>
      <c r="K130">
        <f>2^K6</f>
        <v>0.62035932994795862</v>
      </c>
    </row>
    <row r="131" spans="1:11" x14ac:dyDescent="0.4">
      <c r="A131" s="2" t="s">
        <v>15</v>
      </c>
      <c r="B131">
        <f>2^B7</f>
        <v>2.4451809748252331</v>
      </c>
      <c r="C131">
        <f>2^C7</f>
        <v>2.1102251636730109</v>
      </c>
      <c r="D131">
        <f>2^D7</f>
        <v>2.1030014752587438</v>
      </c>
      <c r="E131">
        <f>2^E7</f>
        <v>2.1221388745327259</v>
      </c>
      <c r="F131">
        <f>2^F7</f>
        <v>2.0948121710596577</v>
      </c>
      <c r="G131">
        <f>2^G7</f>
        <v>1.8922181249004581E-2</v>
      </c>
      <c r="H131">
        <f>2^H7</f>
        <v>2.426764816415828E-2</v>
      </c>
      <c r="I131">
        <f>2^I7</f>
        <v>2.7023247021583086E-2</v>
      </c>
      <c r="J131">
        <f>2^J7</f>
        <v>2.4784604304936973E-2</v>
      </c>
      <c r="K131">
        <f>2^K7</f>
        <v>2.2860645016064256E-2</v>
      </c>
    </row>
    <row r="132" spans="1:11" x14ac:dyDescent="0.4">
      <c r="A132" s="2" t="s">
        <v>16</v>
      </c>
      <c r="B132">
        <f>2^B8</f>
        <v>1.999761051594186E-3</v>
      </c>
      <c r="C132">
        <f>2^C8</f>
        <v>1.910861682759224E-3</v>
      </c>
      <c r="D132">
        <f>2^D8</f>
        <v>2.9383516226269813E-3</v>
      </c>
      <c r="E132">
        <f>2^E8</f>
        <v>5.9326081359570735E-3</v>
      </c>
      <c r="F132">
        <f>2^F8</f>
        <v>1.4269571714674392E-3</v>
      </c>
      <c r="G132">
        <f>2^G8</f>
        <v>5.05360519427303E-3</v>
      </c>
      <c r="H132">
        <f>2^H8</f>
        <v>4.3067241508033365E-3</v>
      </c>
      <c r="I132">
        <f>2^I8</f>
        <v>4.4555081091993054E-3</v>
      </c>
      <c r="J132">
        <f>2^J8</f>
        <v>5.5273735500510441E-3</v>
      </c>
      <c r="K132">
        <f>2^K8</f>
        <v>3.5169807657868713E-3</v>
      </c>
    </row>
    <row r="133" spans="1:11" x14ac:dyDescent="0.4">
      <c r="A133" s="2" t="s">
        <v>17</v>
      </c>
      <c r="B133">
        <f>2^B9</f>
        <v>2.7206467810627476E-2</v>
      </c>
      <c r="C133">
        <f>2^C9</f>
        <v>2.2490590699131941E-2</v>
      </c>
      <c r="D133">
        <f>2^D9</f>
        <v>2.4764658169094515E-2</v>
      </c>
      <c r="E133">
        <f>2^E9</f>
        <v>2.7770076179654317E-2</v>
      </c>
      <c r="F133">
        <f>2^F9</f>
        <v>2.1191704521184972E-2</v>
      </c>
      <c r="G133">
        <f>2^G9</f>
        <v>5.5160413152328711E-2</v>
      </c>
      <c r="H133">
        <f>2^H9</f>
        <v>5.4224931598097104E-2</v>
      </c>
      <c r="I133">
        <f>2^I9</f>
        <v>5.6163015747480262E-2</v>
      </c>
      <c r="J133">
        <f>2^J9</f>
        <v>6.9579662628638753E-2</v>
      </c>
      <c r="K133">
        <f>2^K9</f>
        <v>5.9025004283299883E-2</v>
      </c>
    </row>
    <row r="134" spans="1:11" x14ac:dyDescent="0.4">
      <c r="A134" s="2" t="s">
        <v>18</v>
      </c>
      <c r="B134">
        <f>2^B10</f>
        <v>0.57663186639894504</v>
      </c>
      <c r="C134">
        <f>2^C10</f>
        <v>0.54818053214362439</v>
      </c>
      <c r="D134">
        <f>2^D10</f>
        <v>0.57641819460561561</v>
      </c>
      <c r="E134">
        <f>2^E10</f>
        <v>0.54790091151206433</v>
      </c>
      <c r="F134">
        <f>2^F10</f>
        <v>0.57070225844821731</v>
      </c>
      <c r="G134">
        <f>2^G10</f>
        <v>0.25076454073670223</v>
      </c>
      <c r="H134">
        <f>2^H10</f>
        <v>0.28949354614110651</v>
      </c>
      <c r="I134">
        <f>2^I10</f>
        <v>0.29295431875319144</v>
      </c>
      <c r="J134">
        <f>2^J10</f>
        <v>0.25647000917170648</v>
      </c>
      <c r="K134">
        <f>2^K10</f>
        <v>0.27784256065096163</v>
      </c>
    </row>
    <row r="135" spans="1:11" x14ac:dyDescent="0.4">
      <c r="A135" s="2" t="s">
        <v>19</v>
      </c>
      <c r="B135">
        <f>2^B11</f>
        <v>0.14320028052068023</v>
      </c>
      <c r="C135">
        <f>2^C11</f>
        <v>0.14962428832010896</v>
      </c>
      <c r="D135">
        <f>2^D11</f>
        <v>6.2288932496856138E-2</v>
      </c>
      <c r="E135">
        <f>2^E11</f>
        <v>0.11652468040064554</v>
      </c>
      <c r="F135">
        <f>2^F11</f>
        <v>7.7545201088807775E-2</v>
      </c>
      <c r="G135">
        <f>2^G11</f>
        <v>0.58674272024486995</v>
      </c>
      <c r="H135">
        <f>2^H11</f>
        <v>0.71338415722721593</v>
      </c>
      <c r="I135">
        <f>2^I11</f>
        <v>0.69681785470720337</v>
      </c>
      <c r="J135">
        <f>2^J11</f>
        <v>0.70728201374412691</v>
      </c>
      <c r="K135">
        <f>2^K11</f>
        <v>0.64547290574787997</v>
      </c>
    </row>
    <row r="136" spans="1:11" x14ac:dyDescent="0.4">
      <c r="A136" s="2" t="s">
        <v>20</v>
      </c>
      <c r="B136">
        <f>2^B12</f>
        <v>0.39944076247955745</v>
      </c>
      <c r="C136">
        <f>2^C12</f>
        <v>0.32800451808822761</v>
      </c>
      <c r="D136">
        <f>2^D12</f>
        <v>0.29651107499103696</v>
      </c>
      <c r="E136">
        <f>2^E12</f>
        <v>0.32266485321627913</v>
      </c>
      <c r="F136">
        <f>2^F12</f>
        <v>0.30854406805962298</v>
      </c>
      <c r="G136">
        <f>2^G12</f>
        <v>0.96734588298079549</v>
      </c>
      <c r="H136">
        <f>2^H12</f>
        <v>1.0463776167599896</v>
      </c>
      <c r="I136">
        <f>2^I12</f>
        <v>1.0395874883242662</v>
      </c>
      <c r="J136">
        <f>2^J12</f>
        <v>0.92936360018684927</v>
      </c>
      <c r="K136">
        <f>2^K12</f>
        <v>0.92647491625754208</v>
      </c>
    </row>
    <row r="137" spans="1:11" x14ac:dyDescent="0.4">
      <c r="A137" s="2" t="s">
        <v>21</v>
      </c>
      <c r="B137">
        <f>2^B13</f>
        <v>0.11865845595271372</v>
      </c>
      <c r="C137">
        <f>2^C13</f>
        <v>0.12461410072581121</v>
      </c>
      <c r="D137">
        <f>2^D13</f>
        <v>9.6326209989801501E-2</v>
      </c>
      <c r="E137">
        <f>2^E13</f>
        <v>0.11343339911553867</v>
      </c>
      <c r="F137">
        <f>2^F13</f>
        <v>0.1015302221573148</v>
      </c>
      <c r="G137">
        <f>2^G13</f>
        <v>3.3167549517491311E-2</v>
      </c>
      <c r="H137">
        <f>2^H13</f>
        <v>3.2077047882012835E-2</v>
      </c>
      <c r="I137">
        <f>2^I13</f>
        <v>3.2251167484999198E-2</v>
      </c>
      <c r="J137">
        <f>2^J13</f>
        <v>3.5110099464564927E-2</v>
      </c>
      <c r="K137">
        <f>2^K13</f>
        <v>3.2123773947942857E-2</v>
      </c>
    </row>
    <row r="138" spans="1:11" x14ac:dyDescent="0.4">
      <c r="A138" s="2" t="s">
        <v>22</v>
      </c>
      <c r="B138">
        <f>2^B14</f>
        <v>1.4217482760291901E-2</v>
      </c>
      <c r="C138">
        <f>2^C14</f>
        <v>9.9586339219332257E-3</v>
      </c>
      <c r="D138">
        <f>2^D14</f>
        <v>1.8591776260368609E-2</v>
      </c>
      <c r="E138">
        <f>2^E14</f>
        <v>1.7320278841868403E-2</v>
      </c>
      <c r="F138">
        <f>2^F14</f>
        <v>1.4815092066732947E-2</v>
      </c>
      <c r="G138">
        <f>2^G14</f>
        <v>0.23961853941627048</v>
      </c>
      <c r="H138">
        <f>2^H14</f>
        <v>0.23556689591733279</v>
      </c>
      <c r="I138">
        <f>2^I14</f>
        <v>0.23804033665975352</v>
      </c>
      <c r="J138">
        <f>2^J14</f>
        <v>0.15251381998706826</v>
      </c>
      <c r="K138">
        <f>2^K14</f>
        <v>0.22684849985464819</v>
      </c>
    </row>
    <row r="139" spans="1:11" x14ac:dyDescent="0.4">
      <c r="A139" s="2" t="s">
        <v>23</v>
      </c>
      <c r="B139">
        <f>2^B15</f>
        <v>0.10102373445425643</v>
      </c>
      <c r="C139">
        <f>2^C15</f>
        <v>9.4668154367170826E-2</v>
      </c>
      <c r="D139">
        <f>2^D15</f>
        <v>0.10203703988705055</v>
      </c>
      <c r="E139">
        <f>2^E15</f>
        <v>0.10146210558569833</v>
      </c>
      <c r="F139">
        <f>2^F15</f>
        <v>9.0267583857666228E-2</v>
      </c>
      <c r="G139">
        <f>2^G15</f>
        <v>1.2541915051977907E-2</v>
      </c>
      <c r="H139">
        <f>2^H15</f>
        <v>1.3316788345740684E-2</v>
      </c>
      <c r="I139">
        <f>2^I15</f>
        <v>1.0640399630937202E-2</v>
      </c>
      <c r="J139">
        <f>2^J15</f>
        <v>1.5157519260709179E-2</v>
      </c>
      <c r="K139">
        <f>2^K15</f>
        <v>1.2005909463059331E-2</v>
      </c>
    </row>
    <row r="140" spans="1:11" x14ac:dyDescent="0.4">
      <c r="A140" s="2" t="s">
        <v>24</v>
      </c>
      <c r="B140">
        <f>2^B16</f>
        <v>5.6773267399543009E-3</v>
      </c>
      <c r="C140">
        <f>2^C16</f>
        <v>4.631730083589523E-3</v>
      </c>
      <c r="D140">
        <f>2^D16</f>
        <v>5.2175312029813063E-3</v>
      </c>
      <c r="E140">
        <f>2^E16</f>
        <v>5.2027332717141496E-3</v>
      </c>
      <c r="F140">
        <f>2^F16</f>
        <v>4.8324025789811993E-3</v>
      </c>
      <c r="G140">
        <f>2^G16</f>
        <v>4.5995695522495619E-2</v>
      </c>
      <c r="H140">
        <f>2^H16</f>
        <v>4.9940824386665576E-2</v>
      </c>
      <c r="I140">
        <f>2^I16</f>
        <v>5.0054557628452567E-2</v>
      </c>
      <c r="J140">
        <f>2^J16</f>
        <v>3.522392651157024E-2</v>
      </c>
      <c r="K140">
        <f>2^K16</f>
        <v>6.6021700508847994E-2</v>
      </c>
    </row>
    <row r="141" spans="1:11" x14ac:dyDescent="0.4">
      <c r="A141" s="2" t="s">
        <v>25</v>
      </c>
      <c r="B141">
        <f>2^B17</f>
        <v>1.148532840284529E-2</v>
      </c>
      <c r="C141">
        <f>2^C17</f>
        <v>1.0875490026072691E-2</v>
      </c>
      <c r="D141">
        <f>2^D17</f>
        <v>8.7653593457832774E-3</v>
      </c>
      <c r="E141">
        <f>2^E17</f>
        <v>9.3063003297610188E-3</v>
      </c>
      <c r="F141">
        <f>2^F17</f>
        <v>9.7243865648688945E-3</v>
      </c>
      <c r="G141">
        <f>2^G17</f>
        <v>3.5827018214903021E-2</v>
      </c>
      <c r="H141">
        <f>2^H17</f>
        <v>4.9219704580609619E-2</v>
      </c>
      <c r="I141">
        <f>2^I17</f>
        <v>4.9489074730353307E-2</v>
      </c>
      <c r="J141">
        <f>2^J17</f>
        <v>3.3869165123572548E-2</v>
      </c>
      <c r="K141">
        <f>2^K17</f>
        <v>5.6856595534123908E-2</v>
      </c>
    </row>
    <row r="142" spans="1:11" x14ac:dyDescent="0.4">
      <c r="A142" s="2" t="s">
        <v>26</v>
      </c>
      <c r="B142">
        <f>2^B18</f>
        <v>3.8044047525021604E-3</v>
      </c>
      <c r="C142">
        <f>2^C18</f>
        <v>4.9638770238350227E-3</v>
      </c>
      <c r="D142">
        <f>2^D18</f>
        <v>4.0747004004934462E-3</v>
      </c>
      <c r="E142">
        <f>2^E18</f>
        <v>4.522334740459516E-3</v>
      </c>
      <c r="F142">
        <f>2^F18</f>
        <v>4.4445977157927261E-3</v>
      </c>
      <c r="G142">
        <f>2^G18</f>
        <v>2.5805861513022187E-2</v>
      </c>
      <c r="H142">
        <f>2^H18</f>
        <v>3.0067418095227144E-2</v>
      </c>
      <c r="I142">
        <f>2^I18</f>
        <v>2.6299926039838491E-2</v>
      </c>
      <c r="J142">
        <f>2^J18</f>
        <v>2.3301960241140857E-2</v>
      </c>
      <c r="K142">
        <f>2^K18</f>
        <v>2.5228342140942887E-2</v>
      </c>
    </row>
    <row r="143" spans="1:11" x14ac:dyDescent="0.4">
      <c r="A143" s="2" t="s">
        <v>27</v>
      </c>
      <c r="B143">
        <f>2^B19</f>
        <v>3.260479975425311E-3</v>
      </c>
      <c r="C143">
        <f>2^C19</f>
        <v>4.1097848917750882E-4</v>
      </c>
      <c r="D143">
        <f>2^D19</f>
        <v>7.1835791323920722E-4</v>
      </c>
      <c r="E143">
        <f>2^E19</f>
        <v>6.5267199424801576E-3</v>
      </c>
      <c r="F143">
        <f>2^F19</f>
        <v>2.6496202130184029E-3</v>
      </c>
      <c r="G143">
        <f>2^G19</f>
        <v>8.2566463457861197E-3</v>
      </c>
      <c r="H143">
        <f>2^H19</f>
        <v>8.9831860930753241E-3</v>
      </c>
      <c r="I143">
        <f>2^I19</f>
        <v>6.9001341763667073E-3</v>
      </c>
      <c r="J143">
        <f>2^J19</f>
        <v>8.3306376294404998E-3</v>
      </c>
      <c r="K143">
        <f>2^K19</f>
        <v>8.2194303247098369E-3</v>
      </c>
    </row>
    <row r="144" spans="1:11" x14ac:dyDescent="0.4">
      <c r="A144" s="2" t="s">
        <v>28</v>
      </c>
      <c r="B144">
        <f>2^B20</f>
        <v>4.518641660060033E-3</v>
      </c>
      <c r="C144">
        <f>2^C20</f>
        <v>2.9920840769808669E-3</v>
      </c>
      <c r="D144">
        <f>2^D20</f>
        <v>4.3680535660535202E-3</v>
      </c>
      <c r="E144">
        <f>2^E20</f>
        <v>5.1882861824815787E-3</v>
      </c>
      <c r="F144">
        <f>2^F20</f>
        <v>4.4396910116945272E-3</v>
      </c>
      <c r="G144">
        <f>2^G20</f>
        <v>0.8741825226793174</v>
      </c>
      <c r="H144">
        <f>2^H20</f>
        <v>0.84695521221255465</v>
      </c>
      <c r="I144">
        <f>2^I20</f>
        <v>0.86742590929307095</v>
      </c>
      <c r="J144">
        <f>2^J20</f>
        <v>0.74531731149204061</v>
      </c>
      <c r="K144">
        <f>2^K20</f>
        <v>0.8770308761611364</v>
      </c>
    </row>
    <row r="145" spans="1:11" x14ac:dyDescent="0.4">
      <c r="A145" s="2" t="s">
        <v>29</v>
      </c>
      <c r="B145">
        <f>2^B21</f>
        <v>7.34515814385421</v>
      </c>
      <c r="C145">
        <f>2^C21</f>
        <v>5.9015707667049204</v>
      </c>
      <c r="D145">
        <f>2^D21</f>
        <v>6.8463476463177457</v>
      </c>
      <c r="E145">
        <f>2^E21</f>
        <v>6.1047857747562437</v>
      </c>
      <c r="F145">
        <f>2^F21</f>
        <v>6.3881782569690966</v>
      </c>
      <c r="G145">
        <f>2^G21</f>
        <v>7.4538883830388564E-2</v>
      </c>
      <c r="H145">
        <f>2^H21</f>
        <v>7.7989107024936333E-2</v>
      </c>
      <c r="I145">
        <f>2^I21</f>
        <v>8.0854733281515864E-2</v>
      </c>
      <c r="J145">
        <f>2^J21</f>
        <v>6.9537900428520455E-2</v>
      </c>
      <c r="K145">
        <f>2^K21</f>
        <v>7.6798935026857446E-2</v>
      </c>
    </row>
    <row r="146" spans="1:11" x14ac:dyDescent="0.4">
      <c r="A146" s="2" t="s">
        <v>30</v>
      </c>
      <c r="B146">
        <f>2^B22</f>
        <v>0.22986000240869087</v>
      </c>
      <c r="C146">
        <f>2^C22</f>
        <v>0.24477949111061717</v>
      </c>
      <c r="D146">
        <f>2^D22</f>
        <v>0.2221838593318487</v>
      </c>
      <c r="E146">
        <f>2^E22</f>
        <v>0.22569124055927686</v>
      </c>
      <c r="F146">
        <f>2^F22</f>
        <v>0.20895549880973183</v>
      </c>
      <c r="G146">
        <f>2^G22</f>
        <v>2.8311662912817677E-2</v>
      </c>
      <c r="H146">
        <f>2^H22</f>
        <v>4.6259835558480365E-2</v>
      </c>
      <c r="I146">
        <f>2^I22</f>
        <v>4.6611947457606689E-2</v>
      </c>
      <c r="J146">
        <f>2^J22</f>
        <v>4.2569938887991654E-2</v>
      </c>
      <c r="K146">
        <f>2^K22</f>
        <v>5.9478668878395057E-2</v>
      </c>
    </row>
    <row r="147" spans="1:11" x14ac:dyDescent="0.4">
      <c r="A147" s="2" t="s">
        <v>31</v>
      </c>
      <c r="B147">
        <f>2^B23</f>
        <v>2.7206467810627476E-2</v>
      </c>
      <c r="C147">
        <f>2^C23</f>
        <v>2.2490590699131941E-2</v>
      </c>
      <c r="D147">
        <f>2^D23</f>
        <v>1.2626319139528689E-2</v>
      </c>
      <c r="E147">
        <f>2^E23</f>
        <v>2.7770076179654317E-2</v>
      </c>
      <c r="F147">
        <f>2^F23</f>
        <v>2.1384467896470593E-2</v>
      </c>
      <c r="G147">
        <f>2^G23</f>
        <v>0.13675365039195356</v>
      </c>
      <c r="H147">
        <f>2^H23</f>
        <v>0.13962190572160635</v>
      </c>
      <c r="I147">
        <f>2^I23</f>
        <v>0.14327534549477569</v>
      </c>
      <c r="J147">
        <f>2^J23</f>
        <v>0.15326732137151844</v>
      </c>
      <c r="K147">
        <f>2^K23</f>
        <v>0.14002573758377893</v>
      </c>
    </row>
    <row r="148" spans="1:11" x14ac:dyDescent="0.4">
      <c r="A148" s="2" t="s">
        <v>32</v>
      </c>
      <c r="B148">
        <f>2^B24</f>
        <v>6.4739067496366612E-2</v>
      </c>
      <c r="C148">
        <f>2^C24</f>
        <v>6.1242573396434893E-2</v>
      </c>
      <c r="D148">
        <f>2^D24</f>
        <v>6.5411938718314314E-2</v>
      </c>
      <c r="E148">
        <f>2^E24</f>
        <v>6.5932161340163858E-2</v>
      </c>
      <c r="F148">
        <f>2^F24</f>
        <v>6.3121243434472965E-2</v>
      </c>
      <c r="G148">
        <f>2^G24</f>
        <v>1.1407440616109714</v>
      </c>
      <c r="H148">
        <f>2^H24</f>
        <v>1.3690131736239619</v>
      </c>
      <c r="I148">
        <f>2^I24</f>
        <v>1.3989176925285198</v>
      </c>
      <c r="J148">
        <f>2^J24</f>
        <v>1.5652927056129859</v>
      </c>
      <c r="K148">
        <f>2^K24</f>
        <v>1.2718810969637766</v>
      </c>
    </row>
    <row r="149" spans="1:11" x14ac:dyDescent="0.4">
      <c r="A149" s="2" t="s">
        <v>33</v>
      </c>
      <c r="B149">
        <f>2^B25</f>
        <v>5.2551265486266881E-2</v>
      </c>
      <c r="C149">
        <f>2^C25</f>
        <v>5.101204594745265E-2</v>
      </c>
      <c r="D149">
        <f>2^D25</f>
        <v>4.6175284110992316E-2</v>
      </c>
      <c r="E149">
        <f>2^E25</f>
        <v>5.4974143109922873E-2</v>
      </c>
      <c r="F149">
        <f>2^F25</f>
        <v>5.1674603731141938E-2</v>
      </c>
      <c r="G149">
        <f>2^G25</f>
        <v>0.4036532573783625</v>
      </c>
      <c r="H149">
        <f>2^H25</f>
        <v>0.48115080150423967</v>
      </c>
      <c r="I149">
        <f>2^I25</f>
        <v>0.47975941920604293</v>
      </c>
      <c r="J149">
        <f>2^J25</f>
        <v>0.48102831841488464</v>
      </c>
      <c r="K149">
        <f>2^K25</f>
        <v>0.45971345636329697</v>
      </c>
    </row>
    <row r="150" spans="1:11" x14ac:dyDescent="0.4">
      <c r="A150" s="2" t="s">
        <v>34</v>
      </c>
      <c r="B150">
        <f>2^B26</f>
        <v>0.59616917385953283</v>
      </c>
      <c r="C150">
        <f>2^C26</f>
        <v>0.66364113518134082</v>
      </c>
      <c r="D150">
        <f>2^D26</f>
        <v>0.66223022824792077</v>
      </c>
      <c r="E150">
        <f>2^E26</f>
        <v>0.64422143657362163</v>
      </c>
      <c r="F150">
        <f>2^F26</f>
        <v>0.58249587222706278</v>
      </c>
      <c r="G150">
        <f>2^G26</f>
        <v>6.0774391758575595E-2</v>
      </c>
      <c r="H150">
        <f>2^H26</f>
        <v>5.3195696965817239E-2</v>
      </c>
      <c r="I150">
        <f>2^I26</f>
        <v>5.4603277204371477E-2</v>
      </c>
      <c r="J150">
        <f>2^J26</f>
        <v>6.2028561211357823E-2</v>
      </c>
      <c r="K150">
        <f>2^K26</f>
        <v>5.2892431096028578E-2</v>
      </c>
    </row>
    <row r="151" spans="1:11" x14ac:dyDescent="0.4">
      <c r="A151" s="2" t="s">
        <v>35</v>
      </c>
      <c r="B151">
        <f>2^B27</f>
        <v>9.3648656611804348</v>
      </c>
      <c r="C151">
        <f>2^C27</f>
        <v>8.1839198474091432</v>
      </c>
      <c r="D151">
        <f>2^D27</f>
        <v>7.7121134476789015</v>
      </c>
      <c r="E151">
        <f>2^E27</f>
        <v>8.0424768799087314</v>
      </c>
      <c r="F151">
        <f>2^F27</f>
        <v>8.2974118694582568</v>
      </c>
      <c r="G151">
        <f>2^G27</f>
        <v>4.9366131583545449E-2</v>
      </c>
      <c r="H151">
        <f>2^H27</f>
        <v>5.0720944904125591E-2</v>
      </c>
      <c r="I151">
        <f>2^I27</f>
        <v>4.8103330925121153E-2</v>
      </c>
      <c r="J151">
        <f>2^J27</f>
        <v>3.0800134119996866E-2</v>
      </c>
      <c r="K151">
        <f>2^K27</f>
        <v>5.1231694631840359E-2</v>
      </c>
    </row>
    <row r="152" spans="1:11" x14ac:dyDescent="0.4">
      <c r="A152" s="2" t="s">
        <v>36</v>
      </c>
      <c r="B152">
        <f>2^B28</f>
        <v>1.6051023264119291</v>
      </c>
      <c r="C152">
        <f>2^C28</f>
        <v>1.3367470773522918</v>
      </c>
      <c r="D152">
        <f>2^D28</f>
        <v>1.3388871164225358</v>
      </c>
      <c r="E152">
        <f>2^E28</f>
        <v>1.3550775984158403</v>
      </c>
      <c r="F152">
        <f>2^F28</f>
        <v>1.295615217125019</v>
      </c>
      <c r="G152">
        <f>2^G28</f>
        <v>0.40029306580381968</v>
      </c>
      <c r="H152">
        <f>2^H28</f>
        <v>0.41582390271018554</v>
      </c>
      <c r="I152">
        <f>2^I28</f>
        <v>0.43122731553401117</v>
      </c>
      <c r="J152">
        <f>2^J28</f>
        <v>0.32581180176527363</v>
      </c>
      <c r="K152">
        <f>2^K28</f>
        <v>0.40089908207057862</v>
      </c>
    </row>
    <row r="153" spans="1:11" x14ac:dyDescent="0.4">
      <c r="A153" s="2" t="s">
        <v>37</v>
      </c>
      <c r="B153">
        <f>2^B29</f>
        <v>2.5292629996032732E-2</v>
      </c>
      <c r="C153">
        <f>2^C29</f>
        <v>2.4095339937264287E-2</v>
      </c>
      <c r="D153">
        <f>2^D29</f>
        <v>2.3411743286568108E-2</v>
      </c>
      <c r="E153">
        <f>2^E29</f>
        <v>2.5371463556383131E-2</v>
      </c>
      <c r="F153">
        <f>2^F29</f>
        <v>2.4615883023987793E-2</v>
      </c>
      <c r="G153">
        <f>2^G29</f>
        <v>1.1799599559626377</v>
      </c>
      <c r="H153">
        <f>2^H29</f>
        <v>1.2600257483905262</v>
      </c>
      <c r="I153">
        <f>2^I29</f>
        <v>1.3677229216663445</v>
      </c>
      <c r="J153">
        <f>2^J29</f>
        <v>1.4217729784031949</v>
      </c>
      <c r="K153">
        <f>2^K29</f>
        <v>1.2752835814269918</v>
      </c>
    </row>
    <row r="154" spans="1:11" x14ac:dyDescent="0.4">
      <c r="A154" s="2" t="s">
        <v>38</v>
      </c>
      <c r="B154">
        <f>2^B30</f>
        <v>0.19737539289666833</v>
      </c>
      <c r="C154">
        <f>2^C30</f>
        <v>0.16901333457495291</v>
      </c>
      <c r="D154">
        <f>2^D30</f>
        <v>0.1528660852647182</v>
      </c>
      <c r="E154">
        <f>2^E30</f>
        <v>0.16323825495484826</v>
      </c>
      <c r="F154">
        <f>2^F30</f>
        <v>0.15649231763423926</v>
      </c>
      <c r="G154">
        <f>2^G30</f>
        <v>1.0787854072120979E-2</v>
      </c>
      <c r="H154">
        <f>2^H30</f>
        <v>1.1002977113491637E-2</v>
      </c>
      <c r="I154">
        <f>2^I30</f>
        <v>1.0449626829050969E-2</v>
      </c>
      <c r="J154">
        <f>2^J30</f>
        <v>9.457132185088632E-3</v>
      </c>
      <c r="K154">
        <f>2^K30</f>
        <v>8.8807544874411164E-3</v>
      </c>
    </row>
    <row r="155" spans="1:11" x14ac:dyDescent="0.4">
      <c r="A155" s="2" t="s">
        <v>39</v>
      </c>
      <c r="B155">
        <f>2^B31</f>
        <v>1.8351515645211542</v>
      </c>
      <c r="C155">
        <f>2^C31</f>
        <v>1.6797647375619706</v>
      </c>
      <c r="D155">
        <f>2^D31</f>
        <v>1.4959016974449755</v>
      </c>
      <c r="E155">
        <f>2^E31</f>
        <v>1.4930967769199086</v>
      </c>
      <c r="F155">
        <f>2^F31</f>
        <v>1.4439729203222009</v>
      </c>
      <c r="G155">
        <f>2^G31</f>
        <v>0.70805792946964463</v>
      </c>
      <c r="H155">
        <f>2^H31</f>
        <v>0.72223426393790113</v>
      </c>
      <c r="I155">
        <f>2^I31</f>
        <v>0.71769722325240504</v>
      </c>
      <c r="J155">
        <f>2^J31</f>
        <v>0.79285413214515676</v>
      </c>
      <c r="K155">
        <f>2^K31</f>
        <v>0.71163232586595371</v>
      </c>
    </row>
    <row r="156" spans="1:11" x14ac:dyDescent="0.4">
      <c r="A156" s="2" t="s">
        <v>40</v>
      </c>
      <c r="B156">
        <f>2^B32</f>
        <v>3.1461713833457003</v>
      </c>
      <c r="C156">
        <f>2^C32</f>
        <v>2.8178512904877686</v>
      </c>
      <c r="D156">
        <f>2^D32</f>
        <v>2.6157462433906691</v>
      </c>
      <c r="E156">
        <f>2^E32</f>
        <v>2.8256923296258898</v>
      </c>
      <c r="F156">
        <f>2^F32</f>
        <v>2.7279522391572448</v>
      </c>
      <c r="G156">
        <f>2^G32</f>
        <v>1.7973746688117152E-2</v>
      </c>
      <c r="H156">
        <f>2^H32</f>
        <v>1.506189827639582E-2</v>
      </c>
      <c r="I156">
        <f>2^I32</f>
        <v>1.6755382552635398E-2</v>
      </c>
      <c r="J156">
        <f>2^J32</f>
        <v>1.2470908293155985E-2</v>
      </c>
      <c r="K156">
        <f>2^K32</f>
        <v>1.797645958065365E-2</v>
      </c>
    </row>
    <row r="157" spans="1:11" x14ac:dyDescent="0.4">
      <c r="A157" s="2" t="s">
        <v>41</v>
      </c>
      <c r="B157">
        <f>2^B33</f>
        <v>2.7510779275000401E-3</v>
      </c>
      <c r="C157">
        <f>2^C33</f>
        <v>2.2233258413605337E-3</v>
      </c>
      <c r="D157">
        <f>2^D33</f>
        <v>2.5118676436880873E-3</v>
      </c>
      <c r="E157">
        <f>2^E33</f>
        <v>2.8064955124264381E-3</v>
      </c>
      <c r="F157">
        <f>2^F33</f>
        <v>2.6413839597107381E-3</v>
      </c>
      <c r="G157">
        <f>2^G33</f>
        <v>1.6537674569460713E-2</v>
      </c>
      <c r="H157">
        <f>2^H33</f>
        <v>2.6688644022125698E-2</v>
      </c>
      <c r="I157">
        <f>2^I33</f>
        <v>2.9584387422149923E-2</v>
      </c>
      <c r="J157">
        <f>2^J33</f>
        <v>2.1284218761623234E-2</v>
      </c>
      <c r="K157">
        <f>2^K33</f>
        <v>1.8624551859361328E-2</v>
      </c>
    </row>
    <row r="158" spans="1:11" x14ac:dyDescent="0.4">
      <c r="A158" s="2" t="s">
        <v>42</v>
      </c>
      <c r="B158">
        <f>2^B34</f>
        <v>2.8167989748478397E-3</v>
      </c>
      <c r="C158">
        <f>2^C34</f>
        <v>2.8341699232284768E-3</v>
      </c>
      <c r="D158">
        <f>2^D34</f>
        <v>4.0574150015029167E-3</v>
      </c>
      <c r="E158">
        <f>2^E34</f>
        <v>2.0621735589509481E-3</v>
      </c>
      <c r="F158">
        <f>2^F34</f>
        <v>3.5712043863162829E-3</v>
      </c>
      <c r="G158">
        <f>2^G34</f>
        <v>7.5464985410689078E-2</v>
      </c>
      <c r="H158">
        <f>2^H34</f>
        <v>8.1807764179731818E-2</v>
      </c>
      <c r="I158">
        <f>2^I34</f>
        <v>9.441078759144346E-2</v>
      </c>
      <c r="J158">
        <f>2^J34</f>
        <v>8.5386312944994505E-2</v>
      </c>
      <c r="K158">
        <f>2^K34</f>
        <v>8.1486802509509543E-2</v>
      </c>
    </row>
    <row r="159" spans="1:11" x14ac:dyDescent="0.4">
      <c r="A159" s="2" t="s">
        <v>43</v>
      </c>
      <c r="B159">
        <f>2^B35</f>
        <v>1.8848898668913729E-2</v>
      </c>
      <c r="C159">
        <f>2^C35</f>
        <v>1.3467139961185381E-2</v>
      </c>
      <c r="D159">
        <f>2^D35</f>
        <v>1.7385122446223422E-2</v>
      </c>
      <c r="E159">
        <f>2^E35</f>
        <v>1.6295129222351566E-2</v>
      </c>
      <c r="F159">
        <f>2^F35</f>
        <v>1.2064358701405535E-2</v>
      </c>
      <c r="G159">
        <f>2^G35</f>
        <v>9.1960657585468362E-3</v>
      </c>
      <c r="H159">
        <f>2^H35</f>
        <v>6.8758773507422164E-3</v>
      </c>
      <c r="I159">
        <f>2^I35</f>
        <v>8.6127395248957322E-3</v>
      </c>
      <c r="J159">
        <f>2^J35</f>
        <v>7.2995699259815802E-3</v>
      </c>
      <c r="K159">
        <f>2^K35</f>
        <v>8.4114276622770153E-3</v>
      </c>
    </row>
    <row r="160" spans="1:11" x14ac:dyDescent="0.4">
      <c r="A160" s="2" t="s">
        <v>44</v>
      </c>
      <c r="B160">
        <f>2^B36</f>
        <v>2.2044169044830468E-2</v>
      </c>
      <c r="C160">
        <f>2^C36</f>
        <v>1.802204694294942E-2</v>
      </c>
      <c r="D160">
        <f>2^D36</f>
        <v>1.4495136699617913E-2</v>
      </c>
      <c r="E160">
        <f>2^E36</f>
        <v>1.7448125686310104E-2</v>
      </c>
      <c r="F160">
        <f>2^F36</f>
        <v>1.4501238243881373E-2</v>
      </c>
      <c r="G160">
        <f>2^G36</f>
        <v>0.27221649548393195</v>
      </c>
      <c r="H160">
        <f>2^H36</f>
        <v>0.26306122743186183</v>
      </c>
      <c r="I160">
        <f>2^I36</f>
        <v>0.30679311451216745</v>
      </c>
      <c r="J160">
        <f>2^J36</f>
        <v>0.28808587567670896</v>
      </c>
      <c r="K160">
        <f>2^K36</f>
        <v>0.29258665999156114</v>
      </c>
    </row>
    <row r="161" spans="1:11" x14ac:dyDescent="0.4">
      <c r="A161" s="2" t="s">
        <v>45</v>
      </c>
      <c r="B161">
        <f>2^B37</f>
        <v>4.9556738387268258</v>
      </c>
      <c r="C161">
        <f>2^C37</f>
        <v>4.6257047422698951</v>
      </c>
      <c r="D161">
        <f>2^D37</f>
        <v>4.4380261908131784</v>
      </c>
      <c r="E161">
        <f>2^E37</f>
        <v>4.4493076729688381</v>
      </c>
      <c r="F161">
        <f>2^F37</f>
        <v>4.1232085973617885</v>
      </c>
      <c r="G161">
        <f>2^G37</f>
        <v>0.14202956094344482</v>
      </c>
      <c r="H161">
        <f>2^H37</f>
        <v>0.16236012433346705</v>
      </c>
      <c r="I161">
        <f>2^I37</f>
        <v>0.16719651490392828</v>
      </c>
      <c r="J161">
        <f>2^J37</f>
        <v>0.16353072391631132</v>
      </c>
      <c r="K161">
        <f>2^K37</f>
        <v>0.15358166774674675</v>
      </c>
    </row>
    <row r="162" spans="1:11" x14ac:dyDescent="0.4">
      <c r="A162" s="2" t="s">
        <v>46</v>
      </c>
      <c r="B162">
        <f>2^B38</f>
        <v>1.0204663013282168E-2</v>
      </c>
      <c r="C162">
        <f>2^C38</f>
        <v>7.083541888908816E-3</v>
      </c>
      <c r="D162">
        <f>2^D38</f>
        <v>7.1028031332634424E-3</v>
      </c>
      <c r="E162">
        <f>2^E38</f>
        <v>1.1844040401395143E-2</v>
      </c>
      <c r="F162">
        <f>2^F38</f>
        <v>6.1347820381844019E-3</v>
      </c>
      <c r="G162">
        <f>2^G38</f>
        <v>6.0635066742070323E-2</v>
      </c>
      <c r="H162">
        <f>2^H38</f>
        <v>6.0272504517065145E-2</v>
      </c>
      <c r="I162">
        <f>2^I38</f>
        <v>6.9234370430465861E-2</v>
      </c>
      <c r="J162">
        <f>2^J38</f>
        <v>4.3016155388880373E-2</v>
      </c>
      <c r="K162">
        <f>2^K38</f>
        <v>6.400451329137051E-2</v>
      </c>
    </row>
    <row r="163" spans="1:11" x14ac:dyDescent="0.4">
      <c r="A163" s="2" t="s">
        <v>47</v>
      </c>
      <c r="B163">
        <f>2^B39</f>
        <v>6.0171838291574561E-2</v>
      </c>
      <c r="C163">
        <f>2^C39</f>
        <v>6.0642549823353778E-2</v>
      </c>
      <c r="D163">
        <f>2^D39</f>
        <v>6.286400442480948E-2</v>
      </c>
      <c r="E163">
        <f>2^E39</f>
        <v>8.7224796004994221E-2</v>
      </c>
      <c r="F163">
        <f>2^F39</f>
        <v>6.7316475438418635E-2</v>
      </c>
      <c r="G163">
        <f>2^G39</f>
        <v>6.8894171764618357E-3</v>
      </c>
      <c r="H163">
        <f>2^H39</f>
        <v>6.0783844015904901E-3</v>
      </c>
      <c r="I163">
        <f>2^I39</f>
        <v>7.0747503240215044E-3</v>
      </c>
      <c r="J163">
        <f>2^J39</f>
        <v>5.1863845496037892E-3</v>
      </c>
      <c r="K163">
        <f>2^K39</f>
        <v>5.209311728562249E-3</v>
      </c>
    </row>
    <row r="164" spans="1:11" x14ac:dyDescent="0.4">
      <c r="A164" s="2" t="s">
        <v>48</v>
      </c>
      <c r="B164">
        <f>2^B40</f>
        <v>3.8074734395378507E-2</v>
      </c>
      <c r="C164">
        <f>2^C40</f>
        <v>3.2546885361621099E-2</v>
      </c>
      <c r="D164">
        <f>2^D40</f>
        <v>3.073476905120116E-2</v>
      </c>
      <c r="E164">
        <f>2^E40</f>
        <v>3.0645640652932304E-2</v>
      </c>
      <c r="F164">
        <f>2^F40</f>
        <v>2.7465276189575023E-2</v>
      </c>
      <c r="G164">
        <f>2^G40</f>
        <v>6.3153161525675225E-2</v>
      </c>
      <c r="H164">
        <f>2^H40</f>
        <v>6.6339744339834653E-2</v>
      </c>
      <c r="I164">
        <f>2^I40</f>
        <v>6.9560610563984798E-2</v>
      </c>
      <c r="J164">
        <f>2^J40</f>
        <v>5.0322989122778709E-2</v>
      </c>
      <c r="K164">
        <f>2^K40</f>
        <v>6.572735859893479E-2</v>
      </c>
    </row>
    <row r="165" spans="1:11" x14ac:dyDescent="0.4">
      <c r="A165" s="2" t="s">
        <v>49</v>
      </c>
      <c r="B165">
        <f>2^B41</f>
        <v>2.6081282564206054</v>
      </c>
      <c r="C165">
        <f>2^C41</f>
        <v>2.4466149484310722</v>
      </c>
      <c r="D165">
        <f>2^D41</f>
        <v>2.3907036449950101</v>
      </c>
      <c r="E165">
        <f>2^E41</f>
        <v>2.4273088964043517</v>
      </c>
      <c r="F165">
        <f>2^F41</f>
        <v>2.18698811233266</v>
      </c>
      <c r="G165">
        <f>2^G41</f>
        <v>2.2939454188153723E-2</v>
      </c>
      <c r="H165">
        <f>2^H41</f>
        <v>2.7527109687530554E-2</v>
      </c>
      <c r="I165">
        <f>2^I41</f>
        <v>2.9405421406048259E-2</v>
      </c>
      <c r="J165">
        <f>2^J41</f>
        <v>2.1872943018497671E-2</v>
      </c>
      <c r="K165">
        <f>2^K41</f>
        <v>2.8002987209160026E-2</v>
      </c>
    </row>
    <row r="166" spans="1:11" x14ac:dyDescent="0.4">
      <c r="A166" s="2" t="s">
        <v>50</v>
      </c>
      <c r="B166">
        <f>2^B42</f>
        <v>0.55210794250535378</v>
      </c>
      <c r="C166">
        <f>2^C42</f>
        <v>0.51923378822049215</v>
      </c>
      <c r="D166">
        <f>2^D42</f>
        <v>0.59576454501422327</v>
      </c>
      <c r="E166">
        <f>2^E42</f>
        <v>0.51374245121696482</v>
      </c>
      <c r="F166">
        <f>2^F42</f>
        <v>0.53260520591447391</v>
      </c>
      <c r="G166">
        <f>2^G42</f>
        <v>7.989265247933891E-3</v>
      </c>
      <c r="H166">
        <f>2^H42</f>
        <v>6.7503369481424864E-3</v>
      </c>
      <c r="I166">
        <f>2^I42</f>
        <v>6.6702125584582198E-3</v>
      </c>
      <c r="J166">
        <f>2^J42</f>
        <v>6.079463531302778E-3</v>
      </c>
      <c r="K166">
        <f>2^K42</f>
        <v>6.9297266900816314E-3</v>
      </c>
    </row>
    <row r="167" spans="1:11" x14ac:dyDescent="0.4">
      <c r="A167" s="2" t="s">
        <v>51</v>
      </c>
      <c r="B167">
        <f>2^B43</f>
        <v>3.5381961521556607E-2</v>
      </c>
      <c r="C167">
        <f>2^C43</f>
        <v>3.3111761110337916E-2</v>
      </c>
      <c r="D167">
        <f>2^D43</f>
        <v>3.8084387737357721E-2</v>
      </c>
      <c r="E167">
        <f>2^E43</f>
        <v>3.4227727161282931E-2</v>
      </c>
      <c r="F167">
        <f>2^F43</f>
        <v>3.5606900203916096E-2</v>
      </c>
      <c r="G167">
        <f>2^G43</f>
        <v>7.5608408221797582E-2</v>
      </c>
      <c r="H167">
        <f>2^H43</f>
        <v>9.9373587091791657E-2</v>
      </c>
      <c r="I167">
        <f>2^I43</f>
        <v>0.10006561657243615</v>
      </c>
      <c r="J167">
        <f>2^J43</f>
        <v>9.0131298512368174E-2</v>
      </c>
      <c r="K167">
        <f>2^K43</f>
        <v>9.5310070737445032E-2</v>
      </c>
    </row>
    <row r="168" spans="1:11" x14ac:dyDescent="0.4">
      <c r="A168" s="2" t="s">
        <v>52</v>
      </c>
      <c r="B168">
        <f>2^B44</f>
        <v>8.2184553294289385E-3</v>
      </c>
      <c r="C168">
        <f>2^C44</f>
        <v>8.1005692924873678E-3</v>
      </c>
      <c r="D168">
        <f>2^D44</f>
        <v>6.9572068879203463E-3</v>
      </c>
      <c r="E168">
        <f>2^E44</f>
        <v>7.1608086260577953E-3</v>
      </c>
      <c r="F168">
        <f>2^F44</f>
        <v>9.4771237262068816E-3</v>
      </c>
      <c r="G168">
        <f>2^G44</f>
        <v>0.20497168604706026</v>
      </c>
      <c r="H168">
        <f>2^H44</f>
        <v>0.1960855865357769</v>
      </c>
      <c r="I168">
        <f>2^I44</f>
        <v>0.18525779010530663</v>
      </c>
      <c r="J168">
        <f>2^J44</f>
        <v>0.20922195151590786</v>
      </c>
      <c r="K168">
        <f>2^K44</f>
        <v>0.20009038989750577</v>
      </c>
    </row>
    <row r="169" spans="1:11" x14ac:dyDescent="0.4">
      <c r="A169" s="2" t="s">
        <v>53</v>
      </c>
      <c r="B169">
        <f>2^B45</f>
        <v>5.4942284134911992E-2</v>
      </c>
      <c r="C169">
        <f>2^C45</f>
        <v>4.7095574089682998E-2</v>
      </c>
      <c r="D169">
        <f>2^D45</f>
        <v>3.9593536033836883E-2</v>
      </c>
      <c r="E169">
        <f>2^E45</f>
        <v>4.6121837611662067E-2</v>
      </c>
      <c r="F169">
        <f>2^F45</f>
        <v>4.4884075738121948E-2</v>
      </c>
      <c r="G169">
        <f>2^G45</f>
        <v>1.1031877740735564E-2</v>
      </c>
      <c r="H169">
        <f>2^H45</f>
        <v>1.324402080167509E-2</v>
      </c>
      <c r="I169">
        <f>2^I45</f>
        <v>1.4701623235912396E-2</v>
      </c>
      <c r="J169">
        <f>2^J45</f>
        <v>1.4429768817931444E-2</v>
      </c>
      <c r="K169">
        <f>2^K45</f>
        <v>1.2370191331382938E-2</v>
      </c>
    </row>
    <row r="170" spans="1:11" x14ac:dyDescent="0.4">
      <c r="A170" s="2" t="s">
        <v>54</v>
      </c>
      <c r="B170">
        <f>2^B46</f>
        <v>4.2700780101687909E-2</v>
      </c>
      <c r="C170">
        <f>2^C46</f>
        <v>3.2865726339785559E-2</v>
      </c>
      <c r="D170">
        <f>2^D46</f>
        <v>3.786167201959556E-2</v>
      </c>
      <c r="E170">
        <f>2^E46</f>
        <v>3.9871987228584344E-2</v>
      </c>
      <c r="F170">
        <f>2^F46</f>
        <v>3.5177563595325034E-2</v>
      </c>
      <c r="G170">
        <f>2^G46</f>
        <v>0.10404505387000978</v>
      </c>
      <c r="H170">
        <f>2^H46</f>
        <v>0.11260285771561579</v>
      </c>
      <c r="I170">
        <f>2^I46</f>
        <v>0.10793266436357428</v>
      </c>
      <c r="J170">
        <f>2^J46</f>
        <v>0.11728076826918268</v>
      </c>
      <c r="K170">
        <f>2^K46</f>
        <v>0.11084268235047197</v>
      </c>
    </row>
    <row r="171" spans="1:11" x14ac:dyDescent="0.4">
      <c r="A171" s="2" t="s">
        <v>55</v>
      </c>
      <c r="B171">
        <f>2^B47</f>
        <v>1.0217193485344562</v>
      </c>
      <c r="C171">
        <f>2^C47</f>
        <v>0.88218528596266643</v>
      </c>
      <c r="D171">
        <f>2^D47</f>
        <v>0.91531173827530476</v>
      </c>
      <c r="E171">
        <f>2^E47</f>
        <v>0.89469042469342253</v>
      </c>
      <c r="F171">
        <f>2^F47</f>
        <v>0.83804753602631821</v>
      </c>
      <c r="G171">
        <f>2^G47</f>
        <v>2.9243911185022935E-2</v>
      </c>
      <c r="H171">
        <f>2^H47</f>
        <v>2.1857469103281738E-2</v>
      </c>
      <c r="I171">
        <f>2^I47</f>
        <v>2.6041419572136033E-2</v>
      </c>
      <c r="J171">
        <f>2^J47</f>
        <v>1.5129420168640131E-2</v>
      </c>
      <c r="K171">
        <f>2^K47</f>
        <v>2.9482797912209185E-2</v>
      </c>
    </row>
    <row r="172" spans="1:11" x14ac:dyDescent="0.4">
      <c r="A172" s="2" t="s">
        <v>56</v>
      </c>
      <c r="B172">
        <f>2^B48</f>
        <v>1.3553367740983712E-2</v>
      </c>
      <c r="C172">
        <f>2^C48</f>
        <v>1.3699617713768401E-2</v>
      </c>
      <c r="D172">
        <f>2^D48</f>
        <v>1.5334309579455228E-2</v>
      </c>
      <c r="E172">
        <f>2^E48</f>
        <v>1.4148054275992765E-2</v>
      </c>
      <c r="F172">
        <f>2^F48</f>
        <v>1.3566511113177597E-2</v>
      </c>
      <c r="G172">
        <f>2^G48</f>
        <v>2.4465882677808417</v>
      </c>
      <c r="H172">
        <f>2^H48</f>
        <v>2.4092940502054798</v>
      </c>
      <c r="I172">
        <f>2^I48</f>
        <v>2.3367804001727412</v>
      </c>
      <c r="J172">
        <f>2^J48</f>
        <v>1.9655203918310191</v>
      </c>
      <c r="K172">
        <f>2^K48</f>
        <v>2.3692903517304655</v>
      </c>
    </row>
    <row r="173" spans="1:11" x14ac:dyDescent="0.4">
      <c r="A173" s="2" t="s">
        <v>57</v>
      </c>
      <c r="B173">
        <f>2^B49</f>
        <v>6.5414178644219341E-3</v>
      </c>
      <c r="C173">
        <f>2^C49</f>
        <v>7.2048018829667018E-3</v>
      </c>
      <c r="D173">
        <f>2^D49</f>
        <v>3.5009581186161619E-2</v>
      </c>
      <c r="E173">
        <f>2^E49</f>
        <v>1.1696007213094252E-2</v>
      </c>
      <c r="F173">
        <f>2^F49</f>
        <v>1.8589398954827582E-2</v>
      </c>
      <c r="G173">
        <f>2^G49</f>
        <v>9.8826512442962394E-2</v>
      </c>
      <c r="H173">
        <f>2^H49</f>
        <v>0.1076074641500291</v>
      </c>
      <c r="I173">
        <f>2^I49</f>
        <v>0.10727396999875581</v>
      </c>
      <c r="J173">
        <f>2^J49</f>
        <v>0.12859867907074971</v>
      </c>
      <c r="K173">
        <f>2^K49</f>
        <v>0.11731280359957015</v>
      </c>
    </row>
    <row r="174" spans="1:11" x14ac:dyDescent="0.4">
      <c r="A174" s="2" t="s">
        <v>58</v>
      </c>
      <c r="B174">
        <f>2^B50</f>
        <v>5.2198366477161987E-3</v>
      </c>
      <c r="C174">
        <f>2^C50</f>
        <v>2.8590244561720185E-3</v>
      </c>
      <c r="D174">
        <f>2^D50</f>
        <v>8.1291236983248982E-3</v>
      </c>
      <c r="E174">
        <f>2^E50</f>
        <v>6.3713642568970098E-3</v>
      </c>
      <c r="F174">
        <f>2^F50</f>
        <v>6.5050629581651087E-3</v>
      </c>
      <c r="G174">
        <f>2^G50</f>
        <v>1.7546551600743952E-2</v>
      </c>
      <c r="H174">
        <f>2^H50</f>
        <v>1.6763413236957438E-2</v>
      </c>
      <c r="I174">
        <f>2^I50</f>
        <v>2.742063857469779E-2</v>
      </c>
      <c r="J174">
        <f>2^J50</f>
        <v>1.5474176145316092E-2</v>
      </c>
      <c r="K174">
        <f>2^K50</f>
        <v>1.475949153221846E-2</v>
      </c>
    </row>
    <row r="175" spans="1:11" x14ac:dyDescent="0.4">
      <c r="A175" s="2" t="s">
        <v>59</v>
      </c>
      <c r="B175">
        <f>2^B51</f>
        <v>3.1420798006314539E-2</v>
      </c>
      <c r="C175">
        <f>2^C51</f>
        <v>2.764878498052549E-2</v>
      </c>
      <c r="D175">
        <f>2^D51</f>
        <v>2.9149166105340855E-2</v>
      </c>
      <c r="E175">
        <f>2^E51</f>
        <v>2.8878346038591515E-2</v>
      </c>
      <c r="F175">
        <f>2^F51</f>
        <v>2.8122424059867313E-2</v>
      </c>
      <c r="G175">
        <f>2^G51</f>
        <v>1.4323431255675614E-2</v>
      </c>
      <c r="H175">
        <f>2^H51</f>
        <v>1.352722421641704E-2</v>
      </c>
      <c r="I175">
        <f>2^I51</f>
        <v>1.2660602819641081E-2</v>
      </c>
      <c r="J175">
        <f>2^J51</f>
        <v>1.4835435857207707E-2</v>
      </c>
      <c r="K175">
        <f>2^K51</f>
        <v>1.4411411970862554E-2</v>
      </c>
    </row>
    <row r="176" spans="1:11" x14ac:dyDescent="0.4">
      <c r="A176" s="2" t="s">
        <v>60</v>
      </c>
      <c r="B176">
        <f>2^B52</f>
        <v>1.6664760671258134E-3</v>
      </c>
      <c r="C176">
        <f>2^C52</f>
        <v>1.3203782334339186E-3</v>
      </c>
      <c r="D176">
        <f>2^D52</f>
        <v>1.662722418279338E-3</v>
      </c>
      <c r="E176">
        <f>2^E52</f>
        <v>2.0497055230379092E-3</v>
      </c>
      <c r="F176">
        <f>2^F52</f>
        <v>1.7210089384942109E-3</v>
      </c>
      <c r="G176">
        <f>2^G52</f>
        <v>0.24861319857007544</v>
      </c>
      <c r="H176">
        <f>2^H52</f>
        <v>0.22225895767830253</v>
      </c>
      <c r="I176">
        <f>2^I52</f>
        <v>0.23735989295270063</v>
      </c>
      <c r="J176">
        <f>2^J52</f>
        <v>0.23411918678714436</v>
      </c>
      <c r="K176">
        <f>2^K52</f>
        <v>0.23160927771865464</v>
      </c>
    </row>
    <row r="177" spans="1:11" x14ac:dyDescent="0.4">
      <c r="A177" s="2" t="s">
        <v>61</v>
      </c>
      <c r="B177">
        <f>2^B53</f>
        <v>2.2425197685095856E-2</v>
      </c>
      <c r="C177">
        <f>2^C53</f>
        <v>1.9773412819859799E-2</v>
      </c>
      <c r="D177">
        <f>2^D53</f>
        <v>2.2032235482517978E-2</v>
      </c>
      <c r="E177">
        <f>2^E53</f>
        <v>2.0518824816893922E-2</v>
      </c>
      <c r="F177">
        <f>2^F53</f>
        <v>2.2010072668988891E-2</v>
      </c>
      <c r="G177">
        <f>2^G53</f>
        <v>3.6017565663947142</v>
      </c>
      <c r="H177">
        <f>2^H53</f>
        <v>3.4518693988971698</v>
      </c>
      <c r="I177">
        <f>2^I53</f>
        <v>3.6482968074071294</v>
      </c>
      <c r="J177">
        <f>2^J53</f>
        <v>3.1746284753458784</v>
      </c>
      <c r="K177">
        <f>2^K53</f>
        <v>3.5588367254534128</v>
      </c>
    </row>
    <row r="178" spans="1:11" x14ac:dyDescent="0.4">
      <c r="A178" s="2" t="s">
        <v>62</v>
      </c>
      <c r="B178">
        <f>2^B54</f>
        <v>0.393840408639415</v>
      </c>
      <c r="C178">
        <f>2^C54</f>
        <v>0.39872696182757172</v>
      </c>
      <c r="D178">
        <f>2^D54</f>
        <v>0.38504888308953766</v>
      </c>
      <c r="E178">
        <f>2^E54</f>
        <v>0.37572327271289679</v>
      </c>
      <c r="F178">
        <f>2^F54</f>
        <v>0.33836981939928829</v>
      </c>
      <c r="G178">
        <f>2^G54</f>
        <v>1.2713202866387514</v>
      </c>
      <c r="H178">
        <f>2^H54</f>
        <v>1.2860516177545407</v>
      </c>
      <c r="I178">
        <f>2^I54</f>
        <v>1.3526848050355731</v>
      </c>
      <c r="J178">
        <f>2^J54</f>
        <v>1.3331688782689504</v>
      </c>
      <c r="K178">
        <f>2^K54</f>
        <v>1.2422578790578478</v>
      </c>
    </row>
    <row r="179" spans="1:11" x14ac:dyDescent="0.4">
      <c r="A179" s="2" t="s">
        <v>63</v>
      </c>
      <c r="B179">
        <f>2^B55</f>
        <v>2.4363840719895881E-3</v>
      </c>
      <c r="C179">
        <f>2^C55</f>
        <v>6.4536426651174809E-3</v>
      </c>
      <c r="D179">
        <f>2^D55</f>
        <v>7.8739978574553868E-3</v>
      </c>
      <c r="E179">
        <f>2^E55</f>
        <v>5.7186724721158015E-3</v>
      </c>
      <c r="F179">
        <f>2^F55</f>
        <v>7.4832494680241689E-3</v>
      </c>
      <c r="G179">
        <f>2^G55</f>
        <v>3.5919218593472801</v>
      </c>
      <c r="H179">
        <f>2^H55</f>
        <v>3.5790487101470116</v>
      </c>
      <c r="I179">
        <f>2^I55</f>
        <v>3.7666753701410984</v>
      </c>
      <c r="J179">
        <f>2^J55</f>
        <v>4.6028521820077311</v>
      </c>
      <c r="K179">
        <f>2^K55</f>
        <v>3.4794454213117385</v>
      </c>
    </row>
    <row r="180" spans="1:11" x14ac:dyDescent="0.4">
      <c r="A180" s="2" t="s">
        <v>64</v>
      </c>
      <c r="B180">
        <f>2^B56</f>
        <v>4.5125042859886387E-3</v>
      </c>
      <c r="C180">
        <f>2^C56</f>
        <v>4.5923143091235186E-3</v>
      </c>
      <c r="D180">
        <f>2^D56</f>
        <v>1</v>
      </c>
      <c r="E180">
        <f>2^E56</f>
        <v>3.5221211927687125E-3</v>
      </c>
      <c r="F180">
        <f>2^F56</f>
        <v>1.2875542032494331E-3</v>
      </c>
      <c r="G180">
        <f>2^G56</f>
        <v>0.1056431937652188</v>
      </c>
      <c r="H180">
        <f>2^H56</f>
        <v>0.10528349168414877</v>
      </c>
      <c r="I180">
        <f>2^I56</f>
        <v>9.0039169802292388E-2</v>
      </c>
      <c r="J180">
        <f>2^J56</f>
        <v>0.10491938078050012</v>
      </c>
      <c r="K180">
        <f>2^K56</f>
        <v>0.10491533838479089</v>
      </c>
    </row>
    <row r="181" spans="1:11" x14ac:dyDescent="0.4">
      <c r="A181" s="2" t="s">
        <v>65</v>
      </c>
      <c r="B181">
        <f>2^B57</f>
        <v>3.0177979756858321E-3</v>
      </c>
      <c r="C181">
        <f>2^C57</f>
        <v>2.9511619671849405E-3</v>
      </c>
      <c r="D181">
        <f>2^D57</f>
        <v>4.1830665557031623E-3</v>
      </c>
      <c r="E181">
        <f>2^E57</f>
        <v>4.4053726892752422E-3</v>
      </c>
      <c r="F181">
        <f>2^F57</f>
        <v>3.5538556825405595E-3</v>
      </c>
      <c r="G181">
        <f>2^G57</f>
        <v>3.6902689298216824</v>
      </c>
      <c r="H181">
        <f>2^H57</f>
        <v>3.5007088766709646</v>
      </c>
      <c r="I181">
        <f>2^I57</f>
        <v>3.6343150873991767</v>
      </c>
      <c r="J181">
        <f>2^J57</f>
        <v>4.1980708410152321</v>
      </c>
      <c r="K181">
        <f>2^K57</f>
        <v>3.5661277635888839</v>
      </c>
    </row>
    <row r="182" spans="1:11" x14ac:dyDescent="0.4">
      <c r="A182" s="2" t="s">
        <v>66</v>
      </c>
      <c r="B182">
        <f>2^B58</f>
        <v>2.776394595544527E-2</v>
      </c>
      <c r="C182">
        <f>2^C58</f>
        <v>2.4619795687961816E-2</v>
      </c>
      <c r="D182">
        <f>2^D58</f>
        <v>2.5921450255382419E-2</v>
      </c>
      <c r="E182">
        <f>2^E58</f>
        <v>3.0639703492973763E-2</v>
      </c>
      <c r="F182">
        <f>2^F58</f>
        <v>2.6988624934323021E-2</v>
      </c>
      <c r="G182">
        <f>2^G58</f>
        <v>0.77790483847948355</v>
      </c>
      <c r="H182">
        <f>2^H58</f>
        <v>0.71521973491535806</v>
      </c>
      <c r="I182">
        <f>2^I58</f>
        <v>0.69893064795284876</v>
      </c>
      <c r="J182">
        <f>2^J58</f>
        <v>1.0022562244088673</v>
      </c>
      <c r="K182">
        <f>2^K58</f>
        <v>0.72300094458828368</v>
      </c>
    </row>
    <row r="183" spans="1:11" x14ac:dyDescent="0.4">
      <c r="A183" s="2" t="s">
        <v>67</v>
      </c>
      <c r="B183">
        <f>2^B59</f>
        <v>1.4256864243916628E-2</v>
      </c>
      <c r="C183">
        <f>2^C59</f>
        <v>3.4921874065114891E-2</v>
      </c>
      <c r="D183">
        <f>2^D59</f>
        <v>6.4740467449836891E-3</v>
      </c>
      <c r="E183">
        <f>2^E59</f>
        <v>4.1825312854961135E-3</v>
      </c>
      <c r="F183">
        <f>2^F59</f>
        <v>1.5374105855061555E-2</v>
      </c>
      <c r="G183">
        <f>2^G59</f>
        <v>5.2316543697777322E-2</v>
      </c>
      <c r="H183">
        <f>2^H59</f>
        <v>0.159482200743844</v>
      </c>
      <c r="I183">
        <f>2^I59</f>
        <v>0.16314492315051454</v>
      </c>
      <c r="J183">
        <f>2^J59</f>
        <v>9.4722339527754149E-2</v>
      </c>
      <c r="K183">
        <f>2^K59</f>
        <v>0.17383185107186627</v>
      </c>
    </row>
    <row r="184" spans="1:11" x14ac:dyDescent="0.4">
      <c r="A184" s="2" t="s">
        <v>68</v>
      </c>
      <c r="B184">
        <f>2^B60</f>
        <v>9.2487670016633591E-2</v>
      </c>
      <c r="C184">
        <f>2^C60</f>
        <v>7.1781899588049244E-2</v>
      </c>
      <c r="D184">
        <f>2^D60</f>
        <v>8.4126707240730625E-2</v>
      </c>
      <c r="E184">
        <f>2^E60</f>
        <v>8.5354590618037796E-2</v>
      </c>
      <c r="F184">
        <f>2^F60</f>
        <v>8.5164611595556355E-2</v>
      </c>
      <c r="G184">
        <f>2^G60</f>
        <v>0.66195774018476972</v>
      </c>
      <c r="H184">
        <f>2^H60</f>
        <v>0.62265417435619352</v>
      </c>
      <c r="I184">
        <f>2^I60</f>
        <v>0.64151238445354419</v>
      </c>
      <c r="J184">
        <f>2^J60</f>
        <v>0.75227684221243407</v>
      </c>
      <c r="K184">
        <f>2^K60</f>
        <v>0.66542874716308664</v>
      </c>
    </row>
    <row r="185" spans="1:11" x14ac:dyDescent="0.4">
      <c r="A185" s="2" t="s">
        <v>69</v>
      </c>
      <c r="B185">
        <f>2^B61</f>
        <v>8.7227428989615908E-4</v>
      </c>
      <c r="C185">
        <f>2^C61</f>
        <v>9.9910201315263022E-4</v>
      </c>
      <c r="D185">
        <f>2^D61</f>
        <v>1.6468663888207385E-3</v>
      </c>
      <c r="E185">
        <f>2^E61</f>
        <v>1.4369708247780216E-3</v>
      </c>
      <c r="F185">
        <f>2^F61</f>
        <v>1.5417214755352731E-3</v>
      </c>
      <c r="G185">
        <f>2^G61</f>
        <v>6.4892675334691097</v>
      </c>
      <c r="H185">
        <f>2^H61</f>
        <v>6.3756824307234705</v>
      </c>
      <c r="I185">
        <f>2^I61</f>
        <v>6.2812100373482185</v>
      </c>
      <c r="J185">
        <f>2^J61</f>
        <v>5.6733787935915583</v>
      </c>
      <c r="K185">
        <f>2^K61</f>
        <v>6.802538580385229</v>
      </c>
    </row>
    <row r="186" spans="1:11" x14ac:dyDescent="0.4">
      <c r="A186" s="2" t="s">
        <v>70</v>
      </c>
      <c r="B186">
        <f>2^B62</f>
        <v>1.3556692151939053E-3</v>
      </c>
      <c r="C186">
        <f>2^C62</f>
        <v>1.4574798540446935E-3</v>
      </c>
      <c r="D186">
        <f>2^D62</f>
        <v>3.8508212424144313E-3</v>
      </c>
      <c r="E186">
        <f>2^E62</f>
        <v>1.9737098755679373E-3</v>
      </c>
      <c r="F186">
        <f>2^F62</f>
        <v>4.3077357193398612E-3</v>
      </c>
      <c r="G186">
        <f>2^G62</f>
        <v>0.20414598043453658</v>
      </c>
      <c r="H186">
        <f>2^H62</f>
        <v>0.19917001261531558</v>
      </c>
      <c r="I186">
        <f>2^I62</f>
        <v>0.20632668863283782</v>
      </c>
      <c r="J186">
        <f>2^J62</f>
        <v>0.20803467933488237</v>
      </c>
      <c r="K186">
        <f>2^K62</f>
        <v>0.20881533219960768</v>
      </c>
    </row>
    <row r="187" spans="1:11" x14ac:dyDescent="0.4">
      <c r="A187" s="2" t="s">
        <v>71</v>
      </c>
      <c r="B187">
        <f>2^B63</f>
        <v>6.8585155247770271E-2</v>
      </c>
      <c r="C187">
        <f>2^C63</f>
        <v>5.7499330101604913E-2</v>
      </c>
      <c r="D187">
        <f>2^D63</f>
        <v>7.767792377119459E-2</v>
      </c>
      <c r="E187">
        <f>2^E63</f>
        <v>7.4374802801281795E-2</v>
      </c>
      <c r="F187">
        <f>2^F63</f>
        <v>7.5536957197194582E-2</v>
      </c>
      <c r="G187">
        <f>2^G63</f>
        <v>1.7056045586752873</v>
      </c>
      <c r="H187">
        <f>2^H63</f>
        <v>1.7632362603254741</v>
      </c>
      <c r="I187">
        <f>2^I63</f>
        <v>1.7308126550282901</v>
      </c>
      <c r="J187">
        <f>2^J63</f>
        <v>1.8426016978119271</v>
      </c>
      <c r="K187">
        <f>2^K63</f>
        <v>1.667784467719317</v>
      </c>
    </row>
    <row r="188" spans="1:11" x14ac:dyDescent="0.4">
      <c r="A188" s="2" t="s">
        <v>72</v>
      </c>
      <c r="B188">
        <f>2^B64</f>
        <v>0.21889711797367217</v>
      </c>
      <c r="C188">
        <f>2^C64</f>
        <v>0.17723039379961938</v>
      </c>
      <c r="D188">
        <f>2^D64</f>
        <v>0.22183482723684875</v>
      </c>
      <c r="E188">
        <f>2^E64</f>
        <v>0.21923952673760719</v>
      </c>
      <c r="F188">
        <f>2^F64</f>
        <v>0.2466144527632807</v>
      </c>
      <c r="G188">
        <f>2^G64</f>
        <v>4.0385814710851848</v>
      </c>
      <c r="H188">
        <f>2^H64</f>
        <v>3.9868091822985794</v>
      </c>
      <c r="I188">
        <f>2^I64</f>
        <v>4.1093828627803308</v>
      </c>
      <c r="J188">
        <f>2^J64</f>
        <v>3.5176456829994884</v>
      </c>
      <c r="K188">
        <f>2^K64</f>
        <v>3.8737015575255516</v>
      </c>
    </row>
    <row r="189" spans="1:11" x14ac:dyDescent="0.4">
      <c r="A189" s="2" t="s">
        <v>73</v>
      </c>
      <c r="B189">
        <f>2^B65</f>
        <v>6.1734311440582298E-3</v>
      </c>
      <c r="C189">
        <f>2^C65</f>
        <v>5.020866710483329E-3</v>
      </c>
      <c r="D189">
        <f>2^D65</f>
        <v>6.8754336542344299E-3</v>
      </c>
      <c r="E189">
        <f>2^E65</f>
        <v>5.843352831246245E-3</v>
      </c>
      <c r="F189">
        <f>2^F65</f>
        <v>7.0665300985428342E-3</v>
      </c>
      <c r="G189">
        <f>2^G65</f>
        <v>5.6895829166741576</v>
      </c>
      <c r="H189">
        <f>2^H65</f>
        <v>5.7011076303312596</v>
      </c>
      <c r="I189">
        <f>2^I65</f>
        <v>6.226525976872666</v>
      </c>
      <c r="J189">
        <f>2^J65</f>
        <v>8.2381318887670254</v>
      </c>
      <c r="K189">
        <f>2^K65</f>
        <v>5.7302158975735225</v>
      </c>
    </row>
    <row r="190" spans="1:11" x14ac:dyDescent="0.4">
      <c r="A190" s="2" t="s">
        <v>74</v>
      </c>
      <c r="B190">
        <f>2^B66</f>
        <v>1.9576433220292915E-3</v>
      </c>
      <c r="C190">
        <f>2^C66</f>
        <v>1.6017867786502229E-3</v>
      </c>
      <c r="D190">
        <f>2^D66</f>
        <v>2.2238330624327757E-3</v>
      </c>
      <c r="E190">
        <f>2^E66</f>
        <v>2.2919416493484609E-3</v>
      </c>
      <c r="F190">
        <f>2^F66</f>
        <v>2.0106972436622528E-3</v>
      </c>
      <c r="G190">
        <f>2^G66</f>
        <v>3.2454533256551739E-2</v>
      </c>
      <c r="H190">
        <f>2^H66</f>
        <v>4.5427269964216088E-2</v>
      </c>
      <c r="I190">
        <f>2^I66</f>
        <v>3.7722680581442777E-2</v>
      </c>
      <c r="J190">
        <f>2^J66</f>
        <v>4.2177091106911382E-2</v>
      </c>
      <c r="K190">
        <f>2^K66</f>
        <v>4.2053087734643224E-2</v>
      </c>
    </row>
    <row r="191" spans="1:11" x14ac:dyDescent="0.4">
      <c r="A191" s="2" t="s">
        <v>75</v>
      </c>
      <c r="B191">
        <f>2^B67</f>
        <v>0.1264017762394494</v>
      </c>
      <c r="C191">
        <f>2^C67</f>
        <v>0.10598575381257253</v>
      </c>
      <c r="D191">
        <f>2^D67</f>
        <v>0.14482338856134575</v>
      </c>
      <c r="E191">
        <f>2^E67</f>
        <v>0.11677799922554584</v>
      </c>
      <c r="F191">
        <f>2^F67</f>
        <v>0.12588499842750667</v>
      </c>
      <c r="G191">
        <f>2^G67</f>
        <v>0.70459529303002522</v>
      </c>
      <c r="H191">
        <f>2^H67</f>
        <v>0.71990701365472076</v>
      </c>
      <c r="I191">
        <f>2^I67</f>
        <v>0.75240295936102175</v>
      </c>
      <c r="J191">
        <f>2^J67</f>
        <v>0.66369333776770056</v>
      </c>
      <c r="K191">
        <f>2^K67</f>
        <v>0.69602410348707722</v>
      </c>
    </row>
    <row r="192" spans="1:11" x14ac:dyDescent="0.4">
      <c r="A192" s="2" t="s">
        <v>76</v>
      </c>
      <c r="B192">
        <f>2^B68</f>
        <v>5.2062832799752365E-3</v>
      </c>
      <c r="C192">
        <f>2^C68</f>
        <v>4.6686352991723674E-3</v>
      </c>
      <c r="D192">
        <f>2^D68</f>
        <v>6.3791432562953941E-3</v>
      </c>
      <c r="E192">
        <f>2^E68</f>
        <v>5.9981148008335467E-3</v>
      </c>
      <c r="F192">
        <f>2^F68</f>
        <v>6.1489764321827249E-3</v>
      </c>
      <c r="G192">
        <f>2^G68</f>
        <v>6.7439454680517805E-2</v>
      </c>
      <c r="H192">
        <f>2^H68</f>
        <v>9.6403884617761865E-2</v>
      </c>
      <c r="I192">
        <f>2^I68</f>
        <v>8.6462956529148302E-2</v>
      </c>
      <c r="J192">
        <f>2^J68</f>
        <v>8.4510463772609803E-2</v>
      </c>
      <c r="K192">
        <f>2^K68</f>
        <v>7.2267689844892902E-2</v>
      </c>
    </row>
    <row r="193" spans="1:11" x14ac:dyDescent="0.4">
      <c r="A193" s="2" t="s">
        <v>77</v>
      </c>
      <c r="B193">
        <f>2^B69</f>
        <v>8.9168373539692347E-4</v>
      </c>
      <c r="C193">
        <f>2^C69</f>
        <v>7.3546822482927095E-4</v>
      </c>
      <c r="D193">
        <f>2^D69</f>
        <v>1.0579329005229541E-3</v>
      </c>
      <c r="E193">
        <f>2^E69</f>
        <v>9.4941124897845628E-4</v>
      </c>
      <c r="F193">
        <f>2^F69</f>
        <v>1.0382235392889494E-3</v>
      </c>
      <c r="G193">
        <f>2^G69</f>
        <v>6.1178024526981054E-2</v>
      </c>
      <c r="H193">
        <f>2^H69</f>
        <v>7.0096122965925406E-2</v>
      </c>
      <c r="I193">
        <f>2^I69</f>
        <v>8.5387917612981354E-2</v>
      </c>
      <c r="J193">
        <f>2^J69</f>
        <v>4.9568054421805945E-2</v>
      </c>
      <c r="K193">
        <f>2^K69</f>
        <v>4.9819393541156547E-2</v>
      </c>
    </row>
    <row r="194" spans="1:11" x14ac:dyDescent="0.4">
      <c r="A194" s="2" t="s">
        <v>78</v>
      </c>
      <c r="B194">
        <f>2^B70</f>
        <v>1.5392789894962777E-3</v>
      </c>
      <c r="C194">
        <f>2^C70</f>
        <v>1.5373909432965017E-3</v>
      </c>
      <c r="D194">
        <f>2^D70</f>
        <v>1.6339854424576208E-3</v>
      </c>
      <c r="E194">
        <f>2^E70</f>
        <v>2.2557249736010615E-3</v>
      </c>
      <c r="F194">
        <f>2^F70</f>
        <v>2.0990179174295224E-3</v>
      </c>
      <c r="G194">
        <f>2^G70</f>
        <v>0.26123440594762415</v>
      </c>
      <c r="H194">
        <f>2^H70</f>
        <v>0.2545782362588046</v>
      </c>
      <c r="I194">
        <f>2^I70</f>
        <v>0.25667330885701217</v>
      </c>
      <c r="J194">
        <f>2^J70</f>
        <v>0.25211216843696371</v>
      </c>
      <c r="K194">
        <f>2^K70</f>
        <v>0.27471011463720801</v>
      </c>
    </row>
    <row r="195" spans="1:11" x14ac:dyDescent="0.4">
      <c r="A195" s="2" t="s">
        <v>79</v>
      </c>
      <c r="B195">
        <f>2^B71</f>
        <v>1.7703511232840679E-2</v>
      </c>
      <c r="C195">
        <f>2^C71</f>
        <v>1.2407433056592681E-2</v>
      </c>
      <c r="D195">
        <f>2^D71</f>
        <v>1.5465445923719779E-2</v>
      </c>
      <c r="E195">
        <f>2^E71</f>
        <v>1.5918713280976795E-2</v>
      </c>
      <c r="F195">
        <f>2^F71</f>
        <v>1.429690906607849E-2</v>
      </c>
      <c r="G195">
        <f>2^G71</f>
        <v>0.27111009094109467</v>
      </c>
      <c r="H195">
        <f>2^H71</f>
        <v>0.287395743068944</v>
      </c>
      <c r="I195">
        <f>2^I71</f>
        <v>0.31269340035552234</v>
      </c>
      <c r="J195">
        <f>2^J71</f>
        <v>0.35906608829133047</v>
      </c>
      <c r="K195">
        <f>2^K71</f>
        <v>0.25760857963280953</v>
      </c>
    </row>
    <row r="196" spans="1:11" x14ac:dyDescent="0.4">
      <c r="A196" s="2" t="s">
        <v>80</v>
      </c>
      <c r="B196">
        <f>2^B72</f>
        <v>7.6492138843076238E-3</v>
      </c>
      <c r="C196">
        <f>2^C72</f>
        <v>6.381087513393429E-3</v>
      </c>
      <c r="D196">
        <f>2^D72</f>
        <v>9.3444202119653402E-3</v>
      </c>
      <c r="E196">
        <f>2^E72</f>
        <v>9.5067784310294175E-3</v>
      </c>
      <c r="F196">
        <f>2^F72</f>
        <v>8.038057509982913E-3</v>
      </c>
      <c r="G196">
        <f>2^G72</f>
        <v>8.8848382584413729E-2</v>
      </c>
      <c r="H196">
        <f>2^H72</f>
        <v>0.15718445081636573</v>
      </c>
      <c r="I196">
        <f>2^I72</f>
        <v>0.13656101284206951</v>
      </c>
      <c r="J196">
        <f>2^J72</f>
        <v>0.12292300959508065</v>
      </c>
      <c r="K196">
        <f>2^K72</f>
        <v>0.12756346314112915</v>
      </c>
    </row>
    <row r="197" spans="1:11" x14ac:dyDescent="0.4">
      <c r="A197" s="2" t="s">
        <v>81</v>
      </c>
      <c r="B197">
        <f>2^B73</f>
        <v>3.0380001653374763E-3</v>
      </c>
      <c r="C197">
        <f>2^C73</f>
        <v>1.7485038397835999E-3</v>
      </c>
      <c r="D197">
        <f>2^D73</f>
        <v>3.6711528163688562E-3</v>
      </c>
      <c r="E197">
        <f>2^E73</f>
        <v>2.8585446147300839E-3</v>
      </c>
      <c r="F197">
        <f>2^F73</f>
        <v>2.4922552030124264E-3</v>
      </c>
      <c r="G197">
        <f>2^G73</f>
        <v>0.24668723510661889</v>
      </c>
      <c r="H197">
        <f>2^H73</f>
        <v>0.34623584142579744</v>
      </c>
      <c r="I197">
        <f>2^I73</f>
        <v>0.36004482544910399</v>
      </c>
      <c r="J197">
        <f>2^J73</f>
        <v>0.29755165412366202</v>
      </c>
      <c r="K197">
        <f>2^K73</f>
        <v>0.33973537326754238</v>
      </c>
    </row>
    <row r="198" spans="1:11" x14ac:dyDescent="0.4">
      <c r="A198" s="2" t="s">
        <v>82</v>
      </c>
      <c r="B198">
        <f>2^B74</f>
        <v>3.4064983335404539E-3</v>
      </c>
      <c r="C198">
        <f>2^C74</f>
        <v>2.9165162545969764E-3</v>
      </c>
      <c r="D198">
        <f>2^D74</f>
        <v>3.2034498090679781E-3</v>
      </c>
      <c r="E198">
        <f>2^E74</f>
        <v>3.3228305234919951E-3</v>
      </c>
      <c r="F198">
        <f>2^F74</f>
        <v>3.8533398719617466E-3</v>
      </c>
      <c r="G198">
        <f>2^G74</f>
        <v>7.7124592224944527E-2</v>
      </c>
      <c r="H198">
        <f>2^H74</f>
        <v>9.8416464440117188E-2</v>
      </c>
      <c r="I198">
        <f>2^I74</f>
        <v>9.966791431443181E-2</v>
      </c>
      <c r="J198">
        <f>2^J74</f>
        <v>9.2922328889273736E-2</v>
      </c>
      <c r="K198">
        <f>2^K74</f>
        <v>9.2736604314076668E-2</v>
      </c>
    </row>
    <row r="199" spans="1:11" x14ac:dyDescent="0.4">
      <c r="A199" s="2" t="s">
        <v>83</v>
      </c>
      <c r="B199">
        <f>2^B75</f>
        <v>0.21961570218786397</v>
      </c>
      <c r="C199">
        <f>2^C75</f>
        <v>0.16914388363687907</v>
      </c>
      <c r="D199">
        <f>2^D75</f>
        <v>0.19477652958632075</v>
      </c>
      <c r="E199">
        <f>2^E75</f>
        <v>0.18397279658357096</v>
      </c>
      <c r="F199">
        <f>2^F75</f>
        <v>0.19269327951290002</v>
      </c>
      <c r="G199">
        <f>2^G75</f>
        <v>3.8781528123738182E-2</v>
      </c>
      <c r="H199">
        <f>2^H75</f>
        <v>3.8143959923052313E-2</v>
      </c>
      <c r="I199">
        <f>2^I75</f>
        <v>3.8201166110603535E-2</v>
      </c>
      <c r="J199">
        <f>2^J75</f>
        <v>5.2147175134037937E-2</v>
      </c>
      <c r="K199">
        <f>2^K75</f>
        <v>3.8105125603515713E-2</v>
      </c>
    </row>
    <row r="200" spans="1:11" x14ac:dyDescent="0.4">
      <c r="A200" s="2" t="s">
        <v>84</v>
      </c>
      <c r="B200">
        <f>2^B76</f>
        <v>2.487989158973182E-2</v>
      </c>
      <c r="C200">
        <f>2^C76</f>
        <v>2.1612397201793407E-2</v>
      </c>
      <c r="D200">
        <f>2^D76</f>
        <v>1.2917511630214954E-2</v>
      </c>
      <c r="E200">
        <f>2^E76</f>
        <v>2.2191124871897307E-2</v>
      </c>
      <c r="F200">
        <f>2^F76</f>
        <v>2.0213868490190089E-2</v>
      </c>
      <c r="G200">
        <f>2^G76</f>
        <v>4.9749275378935101E-2</v>
      </c>
      <c r="H200">
        <f>2^H76</f>
        <v>5.7420803465844411E-2</v>
      </c>
      <c r="I200">
        <f>2^I76</f>
        <v>6.3868496996304661E-2</v>
      </c>
      <c r="J200">
        <f>2^J76</f>
        <v>5.2844870666094473E-2</v>
      </c>
      <c r="K200">
        <f>2^K76</f>
        <v>6.144994955946427E-2</v>
      </c>
    </row>
    <row r="201" spans="1:11" x14ac:dyDescent="0.4">
      <c r="A201" s="2" t="s">
        <v>85</v>
      </c>
      <c r="B201">
        <f>2^B77</f>
        <v>2.6270518264740556E-2</v>
      </c>
      <c r="C201">
        <f>2^C77</f>
        <v>2.3793570759505295E-2</v>
      </c>
      <c r="D201">
        <f>2^D77</f>
        <v>2.1016718291825446E-2</v>
      </c>
      <c r="E201">
        <f>2^E77</f>
        <v>2.163303183578966E-2</v>
      </c>
      <c r="F201">
        <f>2^F77</f>
        <v>1.9670626250748405E-2</v>
      </c>
      <c r="G201">
        <f>2^G77</f>
        <v>3.8224228057716684E-3</v>
      </c>
      <c r="H201">
        <f>2^H77</f>
        <v>3.8357018047568804E-3</v>
      </c>
      <c r="I201">
        <f>2^I77</f>
        <v>3.942845042241223E-3</v>
      </c>
      <c r="J201">
        <f>2^J77</f>
        <v>4.7592264028381119E-3</v>
      </c>
      <c r="K201">
        <f>2^K77</f>
        <v>3.9187979785856308E-3</v>
      </c>
    </row>
    <row r="202" spans="1:11" x14ac:dyDescent="0.4">
      <c r="A202" s="2" t="s">
        <v>86</v>
      </c>
      <c r="B202">
        <f>2^B78</f>
        <v>0.48648918472542119</v>
      </c>
      <c r="C202">
        <f>2^C78</f>
        <v>0.43507985445610314</v>
      </c>
      <c r="D202">
        <f>2^D78</f>
        <v>0.36811251619402979</v>
      </c>
      <c r="E202">
        <f>2^E78</f>
        <v>0.42656515249163929</v>
      </c>
      <c r="F202">
        <f>2^F78</f>
        <v>0.39432377006177483</v>
      </c>
      <c r="G202">
        <f>2^G78</f>
        <v>4.4192665897131618E-3</v>
      </c>
      <c r="H202">
        <f>2^H78</f>
        <v>2.0945580330351192E-3</v>
      </c>
      <c r="I202">
        <f>2^I78</f>
        <v>2.7029771824253457E-3</v>
      </c>
      <c r="J202">
        <f>2^J78</f>
        <v>2.2955041958054867E-3</v>
      </c>
      <c r="K202">
        <f>2^K78</f>
        <v>2.6772151956514323E-3</v>
      </c>
    </row>
    <row r="203" spans="1:11" x14ac:dyDescent="0.4">
      <c r="A203" s="2" t="s">
        <v>87</v>
      </c>
      <c r="B203">
        <f>2^B79</f>
        <v>3.0748244097658122E-2</v>
      </c>
      <c r="C203">
        <f>2^C79</f>
        <v>1.8444071891212995E-2</v>
      </c>
      <c r="D203">
        <f>2^D79</f>
        <v>1.5589435420324779E-2</v>
      </c>
      <c r="E203">
        <f>2^E79</f>
        <v>1.9390962330093377E-2</v>
      </c>
      <c r="F203">
        <f>2^F79</f>
        <v>1.6249777297155037E-2</v>
      </c>
      <c r="G203">
        <f>2^G79</f>
        <v>0.16229725305037787</v>
      </c>
      <c r="H203">
        <f>2^H79</f>
        <v>0.19541363398922451</v>
      </c>
      <c r="I203">
        <f>2^I79</f>
        <v>0.18764711070221968</v>
      </c>
      <c r="J203">
        <f>2^J79</f>
        <v>0.16714975790957678</v>
      </c>
      <c r="K203">
        <f>2^K79</f>
        <v>0.20806192492560885</v>
      </c>
    </row>
    <row r="204" spans="1:11" x14ac:dyDescent="0.4">
      <c r="A204" s="2" t="s">
        <v>88</v>
      </c>
      <c r="B204">
        <f>2^B80</f>
        <v>4.9058076743967944E-3</v>
      </c>
      <c r="C204">
        <f>2^C80</f>
        <v>5.1556837225104008E-3</v>
      </c>
      <c r="D204">
        <f>2^D80</f>
        <v>3.9734810929432348E-3</v>
      </c>
      <c r="E204">
        <f>2^E80</f>
        <v>5.5431304426734199E-3</v>
      </c>
      <c r="F204">
        <f>2^F80</f>
        <v>4.853781789694693E-3</v>
      </c>
      <c r="G204">
        <f>2^G80</f>
        <v>7.2196994214716995E-2</v>
      </c>
      <c r="H204">
        <f>2^H80</f>
        <v>7.1774365423655506E-2</v>
      </c>
      <c r="I204">
        <f>2^I80</f>
        <v>7.8285203848944385E-2</v>
      </c>
      <c r="J204">
        <f>2^J80</f>
        <v>7.2105968198408324E-2</v>
      </c>
      <c r="K204">
        <f>2^K80</f>
        <v>8.1041239067897938E-2</v>
      </c>
    </row>
    <row r="205" spans="1:11" x14ac:dyDescent="0.4">
      <c r="A205" s="2" t="s">
        <v>89</v>
      </c>
      <c r="B205">
        <f>2^B81</f>
        <v>8.151967110322221E-2</v>
      </c>
      <c r="C205">
        <f>2^C81</f>
        <v>9.1519913527655705E-2</v>
      </c>
      <c r="D205">
        <f>2^D81</f>
        <v>8.8359967935810413E-2</v>
      </c>
      <c r="E205">
        <f>2^E81</f>
        <v>9.039523942288287E-2</v>
      </c>
      <c r="F205">
        <f>2^F81</f>
        <v>7.0267507474611288E-2</v>
      </c>
      <c r="G205">
        <f>2^G81</f>
        <v>4.9196073107516764E-3</v>
      </c>
      <c r="H205">
        <f>2^H81</f>
        <v>2.4955662015481517E-3</v>
      </c>
      <c r="I205">
        <f>2^I81</f>
        <v>4.4337587669647256E-3</v>
      </c>
      <c r="J205">
        <f>2^J81</f>
        <v>4.3338163053423875E-3</v>
      </c>
      <c r="K205">
        <f>2^K81</f>
        <v>3.1602599740482178E-3</v>
      </c>
    </row>
    <row r="206" spans="1:11" x14ac:dyDescent="0.4">
      <c r="A206" s="2" t="s">
        <v>90</v>
      </c>
      <c r="B206">
        <f>2^B82</f>
        <v>0.85084462543020556</v>
      </c>
      <c r="C206">
        <f>2^C82</f>
        <v>0.68322349447018993</v>
      </c>
      <c r="D206">
        <f>2^D82</f>
        <v>0.577049776491807</v>
      </c>
      <c r="E206">
        <f>2^E82</f>
        <v>0.67129488598480103</v>
      </c>
      <c r="F206">
        <f>2^F82</f>
        <v>0.62061044870401394</v>
      </c>
      <c r="G206">
        <f>2^G82</f>
        <v>7.3252176325015244E-3</v>
      </c>
      <c r="H206">
        <f>2^H82</f>
        <v>7.5107905618013162E-3</v>
      </c>
      <c r="I206">
        <f>2^I82</f>
        <v>6.6223640055421357E-3</v>
      </c>
      <c r="J206">
        <f>2^J82</f>
        <v>6.6839500445060795E-3</v>
      </c>
      <c r="K206">
        <f>2^K82</f>
        <v>6.7938973500024733E-3</v>
      </c>
    </row>
    <row r="207" spans="1:11" x14ac:dyDescent="0.4">
      <c r="A207" s="2" t="s">
        <v>91</v>
      </c>
      <c r="B207">
        <f>2^B83</f>
        <v>0.28538789431957978</v>
      </c>
      <c r="C207">
        <f>2^C83</f>
        <v>0.2578846084808476</v>
      </c>
      <c r="D207">
        <f>2^D83</f>
        <v>0.23270468390972707</v>
      </c>
      <c r="E207">
        <f>2^E83</f>
        <v>0.26770654253291204</v>
      </c>
      <c r="F207">
        <f>2^F83</f>
        <v>0.23464559955235836</v>
      </c>
      <c r="G207">
        <f>2^G83</f>
        <v>0.1362229859908522</v>
      </c>
      <c r="H207">
        <f>2^H83</f>
        <v>0.17204935227301632</v>
      </c>
      <c r="I207">
        <f>2^I83</f>
        <v>0.16150750838513941</v>
      </c>
      <c r="J207">
        <f>2^J83</f>
        <v>0.14152117977853187</v>
      </c>
      <c r="K207">
        <f>2^K83</f>
        <v>0.1765376363354712</v>
      </c>
    </row>
    <row r="208" spans="1:11" x14ac:dyDescent="0.4">
      <c r="A208" s="2" t="s">
        <v>92</v>
      </c>
      <c r="B208">
        <f>2^B84</f>
        <v>0.29914584119627691</v>
      </c>
      <c r="C208">
        <f>2^C84</f>
        <v>0.28449653264261815</v>
      </c>
      <c r="D208">
        <f>2^D84</f>
        <v>0.25557459642024571</v>
      </c>
      <c r="E208">
        <f>2^E84</f>
        <v>0.27310935809523135</v>
      </c>
      <c r="F208">
        <f>2^F84</f>
        <v>0.25537642436717728</v>
      </c>
      <c r="G208">
        <f>2^G84</f>
        <v>5.5100995130583662E-2</v>
      </c>
      <c r="H208">
        <f>2^H84</f>
        <v>5.419543124239487E-2</v>
      </c>
      <c r="I208">
        <f>2^I84</f>
        <v>6.1991839466349251E-2</v>
      </c>
      <c r="J208">
        <f>2^J84</f>
        <v>5.0393083660929018E-2</v>
      </c>
      <c r="K208">
        <f>2^K84</f>
        <v>4.593624063789975E-2</v>
      </c>
    </row>
    <row r="209" spans="1:11" x14ac:dyDescent="0.4">
      <c r="A209" s="2" t="s">
        <v>93</v>
      </c>
      <c r="B209">
        <f>2^B85</f>
        <v>0.60473592516751307</v>
      </c>
      <c r="C209">
        <f>2^C85</f>
        <v>0.60840883975125248</v>
      </c>
      <c r="D209">
        <f>2^D85</f>
        <v>0.43452833769987054</v>
      </c>
      <c r="E209">
        <f>2^E85</f>
        <v>0.53204869442262348</v>
      </c>
      <c r="F209">
        <f>2^F85</f>
        <v>0.46645232030505152</v>
      </c>
      <c r="G209">
        <f>2^G85</f>
        <v>3.446245261207085E-2</v>
      </c>
      <c r="H209">
        <f>2^H85</f>
        <v>3.1713537943414513E-2</v>
      </c>
      <c r="I209">
        <f>2^I85</f>
        <v>3.7486544865752904E-2</v>
      </c>
      <c r="J209">
        <f>2^J85</f>
        <v>3.0798043342323757E-2</v>
      </c>
      <c r="K209">
        <f>2^K85</f>
        <v>3.5904312240404308E-2</v>
      </c>
    </row>
    <row r="210" spans="1:11" x14ac:dyDescent="0.4">
      <c r="A210" s="2" t="s">
        <v>94</v>
      </c>
      <c r="B210">
        <f>2^B86</f>
        <v>0.84122940605169649</v>
      </c>
      <c r="C210">
        <f>2^C86</f>
        <v>0.78972140229493271</v>
      </c>
      <c r="D210">
        <f>2^D86</f>
        <v>0.69422483695631476</v>
      </c>
      <c r="E210">
        <f>2^E86</f>
        <v>0.7283312026536749</v>
      </c>
      <c r="F210">
        <f>2^F86</f>
        <v>0.65194325915954887</v>
      </c>
      <c r="G210">
        <f>2^G86</f>
        <v>0.21529812844687191</v>
      </c>
      <c r="H210">
        <f>2^H86</f>
        <v>0.20498813832326679</v>
      </c>
      <c r="I210">
        <f>2^I86</f>
        <v>0.21859953175092575</v>
      </c>
      <c r="J210">
        <f>2^J86</f>
        <v>0.24083187563884143</v>
      </c>
      <c r="K210">
        <f>2^K86</f>
        <v>0.235130579099633</v>
      </c>
    </row>
    <row r="211" spans="1:11" x14ac:dyDescent="0.4">
      <c r="A211" s="2" t="s">
        <v>95</v>
      </c>
      <c r="B211">
        <f>2^B87</f>
        <v>6.9825416258030232E-3</v>
      </c>
      <c r="C211">
        <f>2^C87</f>
        <v>5.6874200939691592E-3</v>
      </c>
      <c r="D211">
        <f>2^D87</f>
        <v>6.6006955337410576E-3</v>
      </c>
      <c r="E211">
        <f>2^E87</f>
        <v>5.7905121076147655E-3</v>
      </c>
      <c r="F211">
        <f>2^F87</f>
        <v>5.5344117438854016E-3</v>
      </c>
      <c r="G211">
        <f>2^G87</f>
        <v>1.1051752044560598E-2</v>
      </c>
      <c r="H211">
        <f>2^H87</f>
        <v>1.1455971464386665E-2</v>
      </c>
      <c r="I211">
        <f>2^I87</f>
        <v>1.3465017777431683E-2</v>
      </c>
      <c r="J211">
        <f>2^J87</f>
        <v>1.3594574676692627E-2</v>
      </c>
      <c r="K211">
        <f>2^K87</f>
        <v>1.2512501594249124E-2</v>
      </c>
    </row>
    <row r="212" spans="1:11" x14ac:dyDescent="0.4">
      <c r="A212" s="2" t="s">
        <v>96</v>
      </c>
      <c r="B212">
        <f>2^B88</f>
        <v>3.6376727568960918E-2</v>
      </c>
      <c r="C212">
        <f>2^C88</f>
        <v>3.5185482747849252E-2</v>
      </c>
      <c r="D212">
        <f>2^D88</f>
        <v>4.191709255198426E-2</v>
      </c>
      <c r="E212">
        <f>2^E88</f>
        <v>3.9921463561572591E-2</v>
      </c>
      <c r="F212">
        <f>2^F88</f>
        <v>3.721735058471231E-2</v>
      </c>
      <c r="G212">
        <f>2^G88</f>
        <v>1.4066909313521555E-2</v>
      </c>
      <c r="H212">
        <f>2^H88</f>
        <v>6.2462086473634741E-3</v>
      </c>
      <c r="I212">
        <f>2^I88</f>
        <v>9.2220318123532249E-3</v>
      </c>
      <c r="J212">
        <f>2^J88</f>
        <v>1.155852300591631E-2</v>
      </c>
      <c r="K212">
        <f>2^K88</f>
        <v>7.9712649896547406E-3</v>
      </c>
    </row>
    <row r="213" spans="1:11" x14ac:dyDescent="0.4">
      <c r="A213" s="2" t="s">
        <v>97</v>
      </c>
      <c r="B213">
        <f>2^B89</f>
        <v>0.36374170329764605</v>
      </c>
      <c r="C213">
        <f>2^C89</f>
        <v>0.30568564961670508</v>
      </c>
      <c r="D213">
        <f>2^D89</f>
        <v>0.33483812313730116</v>
      </c>
      <c r="E213">
        <f>2^E89</f>
        <v>0.29541328900634245</v>
      </c>
      <c r="F213">
        <f>2^F89</f>
        <v>0.31746375515238967</v>
      </c>
      <c r="G213">
        <f>2^G89</f>
        <v>4.8847760566253159E-3</v>
      </c>
      <c r="H213">
        <f>2^H89</f>
        <v>2.6571625944506651E-3</v>
      </c>
      <c r="I213">
        <f>2^I89</f>
        <v>2.6119717204180597E-3</v>
      </c>
      <c r="J213">
        <f>2^J89</f>
        <v>4.2982457657414494E-3</v>
      </c>
      <c r="K213">
        <f>2^K89</f>
        <v>2.7400801466860741E-3</v>
      </c>
    </row>
    <row r="214" spans="1:11" x14ac:dyDescent="0.4">
      <c r="A214" s="2" t="s">
        <v>98</v>
      </c>
      <c r="B214">
        <f>2^B90</f>
        <v>1.4825338517278975E-2</v>
      </c>
      <c r="C214">
        <f>2^C90</f>
        <v>1.4181645019340132E-2</v>
      </c>
      <c r="D214">
        <f>2^D90</f>
        <v>1.3687376708330713E-2</v>
      </c>
      <c r="E214">
        <f>2^E90</f>
        <v>1.5909807541038958E-2</v>
      </c>
      <c r="F214">
        <f>2^F90</f>
        <v>1.8708561768640594E-2</v>
      </c>
      <c r="G214">
        <f>2^G90</f>
        <v>5.5027234827728123E-3</v>
      </c>
      <c r="H214">
        <f>2^H90</f>
        <v>4.8803421783477413E-3</v>
      </c>
      <c r="I214">
        <f>2^I90</f>
        <v>5.9782727705093497E-3</v>
      </c>
      <c r="J214">
        <f>2^J90</f>
        <v>3.4909106961863567E-3</v>
      </c>
      <c r="K214">
        <f>2^K90</f>
        <v>5.1185788095432002E-3</v>
      </c>
    </row>
    <row r="215" spans="1:11" x14ac:dyDescent="0.4">
      <c r="A215" s="2" t="s">
        <v>99</v>
      </c>
      <c r="B215">
        <f>2^B91</f>
        <v>5.0451772106012448E-2</v>
      </c>
      <c r="C215">
        <f>2^C91</f>
        <v>4.6739074728270415E-2</v>
      </c>
      <c r="D215">
        <f>2^D91</f>
        <v>4.2174711479246632E-2</v>
      </c>
      <c r="E215">
        <f>2^E91</f>
        <v>4.4803788100854655E-2</v>
      </c>
      <c r="F215">
        <f>2^F91</f>
        <v>4.1733270749360535E-2</v>
      </c>
      <c r="G215">
        <f>2^G91</f>
        <v>8.7801396063321834E-3</v>
      </c>
      <c r="H215">
        <f>2^H91</f>
        <v>8.9661414431139591E-3</v>
      </c>
      <c r="I215">
        <f>2^I91</f>
        <v>8.7665384449831761E-3</v>
      </c>
      <c r="J215">
        <f>2^J91</f>
        <v>8.9235349525961013E-3</v>
      </c>
      <c r="K215">
        <f>2^K91</f>
        <v>9.3908571184739241E-3</v>
      </c>
    </row>
    <row r="216" spans="1:11" x14ac:dyDescent="0.4">
      <c r="A216" s="2" t="s">
        <v>100</v>
      </c>
      <c r="B216">
        <f>2^B92</f>
        <v>4.7168276977819459E-2</v>
      </c>
      <c r="C216">
        <f>2^C92</f>
        <v>5.0489849699749956E-2</v>
      </c>
      <c r="D216">
        <f>2^D92</f>
        <v>3.9623453070551276E-2</v>
      </c>
      <c r="E216">
        <f>2^E92</f>
        <v>5.0649911606748158E-2</v>
      </c>
      <c r="F216">
        <f>2^F92</f>
        <v>4.4561635183098615E-2</v>
      </c>
      <c r="G216">
        <f>2^G92</f>
        <v>3.8890119680720253E-3</v>
      </c>
      <c r="H216">
        <f>2^H92</f>
        <v>4.1916727635644274E-3</v>
      </c>
      <c r="I216">
        <f>2^I92</f>
        <v>5.2760797212212922E-3</v>
      </c>
      <c r="J216">
        <f>2^J92</f>
        <v>5.7376219116266345E-3</v>
      </c>
      <c r="K216">
        <f>2^K92</f>
        <v>4.3692221122874596E-3</v>
      </c>
    </row>
    <row r="217" spans="1:11" x14ac:dyDescent="0.4">
      <c r="A217" s="2" t="s">
        <v>101</v>
      </c>
      <c r="B217">
        <f>2^B93</f>
        <v>1.9492300050730882E-2</v>
      </c>
      <c r="C217">
        <f>2^C93</f>
        <v>1.3176417242512482E-2</v>
      </c>
      <c r="D217">
        <f>2^D93</f>
        <v>1.7666010179819131E-2</v>
      </c>
      <c r="E217">
        <f>2^E93</f>
        <v>1.4923843177248789E-2</v>
      </c>
      <c r="F217">
        <f>2^F93</f>
        <v>1.6610244808939384E-2</v>
      </c>
      <c r="G217">
        <f>2^G93</f>
        <v>1.1470136873537148E-2</v>
      </c>
      <c r="H217">
        <f>2^H93</f>
        <v>1.0928898442505913E-2</v>
      </c>
      <c r="I217">
        <f>2^I93</f>
        <v>1.3456007335648773E-2</v>
      </c>
      <c r="J217">
        <f>2^J93</f>
        <v>1.0379810702619442E-2</v>
      </c>
      <c r="K217">
        <f>2^K93</f>
        <v>1.069217240642901E-2</v>
      </c>
    </row>
    <row r="218" spans="1:11" x14ac:dyDescent="0.4">
      <c r="A218" s="2" t="s">
        <v>102</v>
      </c>
      <c r="B218">
        <f>2^B94</f>
        <v>5.6139072078832787E-3</v>
      </c>
      <c r="C218">
        <f>2^C94</f>
        <v>4.2154794207573103E-3</v>
      </c>
      <c r="D218">
        <f>2^D94</f>
        <v>6.2679516031737825E-3</v>
      </c>
      <c r="E218">
        <f>2^E94</f>
        <v>6.0000938541530614E-3</v>
      </c>
      <c r="F218">
        <f>2^F94</f>
        <v>5.6798604725100893E-3</v>
      </c>
      <c r="G218">
        <f>2^G94</f>
        <v>5.8762374608453717E-2</v>
      </c>
      <c r="H218">
        <f>2^H94</f>
        <v>5.9030211760268986E-2</v>
      </c>
      <c r="I218">
        <f>2^I94</f>
        <v>6.7565885176184157E-2</v>
      </c>
      <c r="J218">
        <f>2^J94</f>
        <v>6.6668572917873134E-2</v>
      </c>
      <c r="K218">
        <f>2^K94</f>
        <v>6.1150206880561851E-2</v>
      </c>
    </row>
    <row r="219" spans="1:11" x14ac:dyDescent="0.4">
      <c r="A219" s="2" t="s">
        <v>103</v>
      </c>
      <c r="B219">
        <f>2^B95</f>
        <v>0.63774988319319237</v>
      </c>
      <c r="C219">
        <f>2^C95</f>
        <v>0.60855947328424376</v>
      </c>
      <c r="D219">
        <f>2^D95</f>
        <v>0.61768708469545552</v>
      </c>
      <c r="E219">
        <f>2^E95</f>
        <v>0.63464281850709303</v>
      </c>
      <c r="F219">
        <f>2^F95</f>
        <v>0.59124031988775172</v>
      </c>
      <c r="G219">
        <f>2^G95</f>
        <v>0.18316117427206169</v>
      </c>
      <c r="H219">
        <f>2^H95</f>
        <v>0.17671040847397751</v>
      </c>
      <c r="I219">
        <f>2^I95</f>
        <v>0.22504044410125293</v>
      </c>
      <c r="J219">
        <f>2^J95</f>
        <v>0.19853744129224862</v>
      </c>
      <c r="K219">
        <f>2^K95</f>
        <v>0.19421165285272779</v>
      </c>
    </row>
    <row r="220" spans="1:11" x14ac:dyDescent="0.4">
      <c r="A220" s="2" t="s">
        <v>104</v>
      </c>
      <c r="B220">
        <f>2^B96</f>
        <v>8.4033437233295302E-2</v>
      </c>
      <c r="C220">
        <f>2^C96</f>
        <v>8.1048372425887791E-2</v>
      </c>
      <c r="D220">
        <f>2^D96</f>
        <v>7.6532766088073398E-2</v>
      </c>
      <c r="E220">
        <f>2^E96</f>
        <v>8.162209605740299E-2</v>
      </c>
      <c r="F220">
        <f>2^F96</f>
        <v>7.2734878678268611E-2</v>
      </c>
      <c r="G220">
        <f>2^G96</f>
        <v>1.1004217627164702E-2</v>
      </c>
      <c r="H220">
        <f>2^H96</f>
        <v>1.5494570160029289E-2</v>
      </c>
      <c r="I220">
        <f>2^I96</f>
        <v>1.5360317600731269E-2</v>
      </c>
      <c r="J220">
        <f>2^J96</f>
        <v>1.1617545736282044E-2</v>
      </c>
      <c r="K220">
        <f>2^K96</f>
        <v>1.6621406641255668E-2</v>
      </c>
    </row>
    <row r="221" spans="1:11" x14ac:dyDescent="0.4">
      <c r="A221" s="2" t="s">
        <v>105</v>
      </c>
      <c r="B221">
        <f>2^B97</f>
        <v>0.22515979676568443</v>
      </c>
      <c r="C221">
        <f>2^C97</f>
        <v>0.21854917189909168</v>
      </c>
      <c r="D221">
        <f>2^D97</f>
        <v>0.2573862391990584</v>
      </c>
      <c r="E221">
        <f>2^E97</f>
        <v>0.25116165678163666</v>
      </c>
      <c r="F221">
        <f>2^F97</f>
        <v>0.2381153403075002</v>
      </c>
      <c r="G221">
        <f>2^G97</f>
        <v>7.9620149138232649E-2</v>
      </c>
      <c r="H221">
        <f>2^H97</f>
        <v>0.13512146256835875</v>
      </c>
      <c r="I221">
        <f>2^I97</f>
        <v>8.5996899195549939E-2</v>
      </c>
      <c r="J221">
        <f>2^J97</f>
        <v>7.9676432384957641E-2</v>
      </c>
      <c r="K221">
        <f>2^K97</f>
        <v>0.13721733770937902</v>
      </c>
    </row>
    <row r="222" spans="1:11" x14ac:dyDescent="0.4">
      <c r="A222" s="2" t="s">
        <v>106</v>
      </c>
      <c r="B222">
        <f>2^B98</f>
        <v>3.3778572545406234E-2</v>
      </c>
      <c r="C222">
        <f>2^C98</f>
        <v>5.5367865609780215E-2</v>
      </c>
      <c r="D222">
        <f>2^D98</f>
        <v>6.1697239992949994E-2</v>
      </c>
      <c r="E222">
        <f>2^E98</f>
        <v>5.827718310021944E-2</v>
      </c>
      <c r="F222">
        <f>2^F98</f>
        <v>5.4870970972243457E-2</v>
      </c>
      <c r="G222">
        <f>2^G98</f>
        <v>3.2493462305281176E-3</v>
      </c>
      <c r="H222">
        <f>2^H98</f>
        <v>5.8695874395642963E-3</v>
      </c>
      <c r="I222">
        <f>2^I98</f>
        <v>5.6632180129969067E-3</v>
      </c>
      <c r="J222">
        <f>2^J98</f>
        <v>5.1053721481067807E-3</v>
      </c>
      <c r="K222">
        <f>2^K98</f>
        <v>5.9894528090565927E-3</v>
      </c>
    </row>
    <row r="223" spans="1:11" x14ac:dyDescent="0.4">
      <c r="A223" s="2" t="s">
        <v>107</v>
      </c>
      <c r="B223">
        <f>2^B99</f>
        <v>1.2897691611023636</v>
      </c>
      <c r="C223">
        <f>2^C99</f>
        <v>1.2081813569443463</v>
      </c>
      <c r="D223">
        <f>2^D99</f>
        <v>1.0568359425100966</v>
      </c>
      <c r="E223">
        <f>2^E99</f>
        <v>1.1636635613508342</v>
      </c>
      <c r="F223">
        <f>2^F99</f>
        <v>1.0382761111185688</v>
      </c>
      <c r="G223">
        <f>2^G99</f>
        <v>0.24857222062404374</v>
      </c>
      <c r="H223">
        <f>2^H99</f>
        <v>0.40628545436644586</v>
      </c>
      <c r="I223">
        <f>2^I99</f>
        <v>0.29123301366776722</v>
      </c>
      <c r="J223">
        <f>2^J99</f>
        <v>0.38315852308279236</v>
      </c>
      <c r="K223">
        <f>2^K99</f>
        <v>0.40278935121680753</v>
      </c>
    </row>
    <row r="224" spans="1:11" x14ac:dyDescent="0.4">
      <c r="A224" s="2" t="s">
        <v>108</v>
      </c>
      <c r="B224">
        <f>2^B100</f>
        <v>0.4335543333596934</v>
      </c>
      <c r="C224">
        <f>2^C100</f>
        <v>0.42240153209601478</v>
      </c>
      <c r="D224">
        <f>2^D100</f>
        <v>0.34908195672851744</v>
      </c>
      <c r="E224">
        <f>2^E100</f>
        <v>0.35917838696161952</v>
      </c>
      <c r="F224">
        <f>2^F100</f>
        <v>0.34289099674689866</v>
      </c>
      <c r="G224">
        <f>2^G100</f>
        <v>2.2974285442280057E-2</v>
      </c>
      <c r="H224">
        <f>2^H100</f>
        <v>3.3699239663908413E-2</v>
      </c>
      <c r="I224">
        <f>2^I100</f>
        <v>3.1019844009632574E-2</v>
      </c>
      <c r="J224">
        <f>2^J100</f>
        <v>2.6693719087386037E-2</v>
      </c>
      <c r="K224">
        <f>2^K100</f>
        <v>3.6155447998403346E-2</v>
      </c>
    </row>
    <row r="225" spans="1:11" x14ac:dyDescent="0.4">
      <c r="A225" s="2" t="s">
        <v>109</v>
      </c>
      <c r="B225">
        <f>2^B101</f>
        <v>7.0794609913470113E-2</v>
      </c>
      <c r="C225">
        <f>2^C101</f>
        <v>7.0019487252052606E-2</v>
      </c>
      <c r="D225">
        <f>2^D101</f>
        <v>9.1338375146482506E-2</v>
      </c>
      <c r="E225">
        <f>2^E101</f>
        <v>8.0232800627092649E-2</v>
      </c>
      <c r="F225">
        <f>2^F101</f>
        <v>7.8584370921030017E-2</v>
      </c>
      <c r="G225">
        <f>2^G101</f>
        <v>3.0573645533728887E-3</v>
      </c>
      <c r="H225">
        <f>2^H101</f>
        <v>4.0851437013062026E-3</v>
      </c>
      <c r="I225">
        <f>2^I101</f>
        <v>4.3983384096112736E-3</v>
      </c>
      <c r="J225">
        <f>2^J101</f>
        <v>3.358169474900842E-3</v>
      </c>
      <c r="K225">
        <f>2^K101</f>
        <v>4.5253043360761998E-3</v>
      </c>
    </row>
    <row r="226" spans="1:11" x14ac:dyDescent="0.4">
      <c r="A226" s="2" t="s">
        <v>110</v>
      </c>
      <c r="B226">
        <f>2^B102</f>
        <v>5.1768750292164621E-2</v>
      </c>
      <c r="C226">
        <f>2^C102</f>
        <v>4.7032810117603137E-2</v>
      </c>
      <c r="D226">
        <f>2^D102</f>
        <v>6.0379228319923935E-2</v>
      </c>
      <c r="E226">
        <f>2^E102</f>
        <v>6.1313050892379442E-2</v>
      </c>
      <c r="F226">
        <f>2^F102</f>
        <v>4.7966537348372799E-2</v>
      </c>
      <c r="G226">
        <f>2^G102</f>
        <v>1.9902783497526412E-3</v>
      </c>
      <c r="H226">
        <f>2^H102</f>
        <v>5.8590984242035005E-3</v>
      </c>
      <c r="I226">
        <f>2^I102</f>
        <v>2.1386749629045756E-3</v>
      </c>
      <c r="J226">
        <f>2^J102</f>
        <v>1.1757661057929475E-3</v>
      </c>
      <c r="K226">
        <f>2^K102</f>
        <v>5.9440863495470618E-3</v>
      </c>
    </row>
    <row r="227" spans="1:11" x14ac:dyDescent="0.4">
      <c r="A227" s="2" t="s">
        <v>111</v>
      </c>
      <c r="B227">
        <f>2^B103</f>
        <v>0.32911668457822635</v>
      </c>
      <c r="C227">
        <f>2^C103</f>
        <v>0.3057107552055382</v>
      </c>
      <c r="D227">
        <f>2^D103</f>
        <v>0.29267172194603019</v>
      </c>
      <c r="E227">
        <f>2^E103</f>
        <v>0.29976720630930981</v>
      </c>
      <c r="F227">
        <f>2^F103</f>
        <v>0.29219422904675196</v>
      </c>
      <c r="G227">
        <f>2^G103</f>
        <v>9.0649363312476378E-3</v>
      </c>
      <c r="H227">
        <f>2^H103</f>
        <v>1.9867834002027761E-2</v>
      </c>
      <c r="I227">
        <f>2^I103</f>
        <v>1.9780094647688099E-2</v>
      </c>
      <c r="J227">
        <f>2^J103</f>
        <v>2.1317235283849885E-2</v>
      </c>
      <c r="K227">
        <f>2^K103</f>
        <v>2.3610001713319995E-2</v>
      </c>
    </row>
    <row r="228" spans="1:11" x14ac:dyDescent="0.4">
      <c r="A228" s="2" t="s">
        <v>112</v>
      </c>
      <c r="B228">
        <f>2^B104</f>
        <v>0.75170046178531158</v>
      </c>
      <c r="C228">
        <f>2^C104</f>
        <v>0.72045508270783598</v>
      </c>
      <c r="D228">
        <f>2^D104</f>
        <v>0.65661247357600561</v>
      </c>
      <c r="E228">
        <f>2^E104</f>
        <v>0.71190506010157051</v>
      </c>
      <c r="F228">
        <f>2^F104</f>
        <v>0.63317511598400211</v>
      </c>
      <c r="G228">
        <f>2^G104</f>
        <v>5.5285395887723389E-3</v>
      </c>
      <c r="H228">
        <f>2^H104</f>
        <v>8.123414615218769E-3</v>
      </c>
      <c r="I228">
        <f>2^I104</f>
        <v>9.3602954879873756E-3</v>
      </c>
      <c r="J228">
        <f>2^J104</f>
        <v>8.9116851089299908E-3</v>
      </c>
      <c r="K228">
        <f>2^K104</f>
        <v>5.5266069066795525E-3</v>
      </c>
    </row>
    <row r="229" spans="1:11" x14ac:dyDescent="0.4">
      <c r="A229" s="2" t="s">
        <v>113</v>
      </c>
      <c r="B229">
        <f>2^B105</f>
        <v>1.0184205099710848</v>
      </c>
      <c r="C229">
        <f>2^C105</f>
        <v>0.9289067867787546</v>
      </c>
      <c r="D229">
        <f>2^D105</f>
        <v>0.78515600799196306</v>
      </c>
      <c r="E229">
        <f>2^E105</f>
        <v>0.92445538661916316</v>
      </c>
      <c r="F229">
        <f>2^F105</f>
        <v>0.77900937135926118</v>
      </c>
      <c r="G229">
        <f>2^G105</f>
        <v>1.6962206090341922E-2</v>
      </c>
      <c r="H229">
        <f>2^H105</f>
        <v>3.5888821620477816E-2</v>
      </c>
      <c r="I229">
        <f>2^I105</f>
        <v>2.3497989350245916E-2</v>
      </c>
      <c r="J229">
        <f>2^J105</f>
        <v>3.6012314832716559E-2</v>
      </c>
      <c r="K229">
        <f>2^K105</f>
        <v>3.0012073273153764E-2</v>
      </c>
    </row>
    <row r="230" spans="1:11" x14ac:dyDescent="0.4">
      <c r="A230" s="2" t="s">
        <v>114</v>
      </c>
      <c r="B230">
        <f>2^B106</f>
        <v>8.0036472369303079E-3</v>
      </c>
      <c r="C230">
        <f>2^C106</f>
        <v>7.0102335695197701E-3</v>
      </c>
      <c r="D230">
        <f>2^D106</f>
        <v>5.3976982463054771E-3</v>
      </c>
      <c r="E230">
        <f>2^E106</f>
        <v>5.7596388758300778E-3</v>
      </c>
      <c r="F230">
        <f>2^F106</f>
        <v>5.6816128668308735E-3</v>
      </c>
      <c r="G230">
        <f>2^G106</f>
        <v>0.62114370593789414</v>
      </c>
      <c r="H230">
        <f>2^H106</f>
        <v>0.97141393510318741</v>
      </c>
      <c r="I230">
        <f>2^I106</f>
        <v>0.7785332405314308</v>
      </c>
      <c r="J230">
        <f>2^J106</f>
        <v>0.89032758189805328</v>
      </c>
      <c r="K230">
        <f>2^K106</f>
        <v>0.98110369458360802</v>
      </c>
    </row>
    <row r="231" spans="1:11" x14ac:dyDescent="0.4">
      <c r="A231" s="2" t="s">
        <v>115</v>
      </c>
      <c r="B231">
        <f>2^B107</f>
        <v>0.62624230680933801</v>
      </c>
      <c r="C231">
        <f>2^C107</f>
        <v>0.60973943595934077</v>
      </c>
      <c r="D231">
        <f>2^D107</f>
        <v>0.58949858788016407</v>
      </c>
      <c r="E231">
        <f>2^E107</f>
        <v>0.57762629237141472</v>
      </c>
      <c r="F231">
        <f>2^F107</f>
        <v>0.55126820543077415</v>
      </c>
      <c r="G231">
        <f>2^G107</f>
        <v>2.2978383236883185E-2</v>
      </c>
      <c r="H231">
        <f>2^H107</f>
        <v>3.6685331224439482E-2</v>
      </c>
      <c r="I231">
        <f>2^I107</f>
        <v>5.9586983624982159E-2</v>
      </c>
      <c r="J231">
        <f>2^J107</f>
        <v>7.2392252935564727E-2</v>
      </c>
      <c r="K231">
        <f>2^K107</f>
        <v>7.2462117528505274E-2</v>
      </c>
    </row>
    <row r="232" spans="1:11" x14ac:dyDescent="0.4">
      <c r="A232" s="2" t="s">
        <v>116</v>
      </c>
      <c r="B232">
        <f>2^B108</f>
        <v>3.4814254419953249E-2</v>
      </c>
      <c r="C232">
        <f>2^C108</f>
        <v>3.1530109013930697E-2</v>
      </c>
      <c r="D232">
        <f>2^D108</f>
        <v>2.8560797716625595E-2</v>
      </c>
      <c r="E232">
        <f>2^E108</f>
        <v>3.1081032383229023E-2</v>
      </c>
      <c r="F232">
        <f>2^F108</f>
        <v>2.6368277344767242E-2</v>
      </c>
      <c r="G232">
        <f>2^G108</f>
        <v>3.7076845568848528E-2</v>
      </c>
      <c r="H232">
        <f>2^H108</f>
        <v>4.4066975784610871E-2</v>
      </c>
      <c r="I232">
        <f>2^I108</f>
        <v>3.6827850500933942E-2</v>
      </c>
      <c r="J232">
        <f>2^J108</f>
        <v>4.3373487235505472E-2</v>
      </c>
      <c r="K232">
        <f>2^K108</f>
        <v>4.6289991006694439E-2</v>
      </c>
    </row>
    <row r="233" spans="1:11" x14ac:dyDescent="0.4">
      <c r="A233" s="2" t="s">
        <v>117</v>
      </c>
      <c r="B233">
        <f>2^B109</f>
        <v>3.4875628160667103E-2</v>
      </c>
      <c r="C233">
        <f>2^C109</f>
        <v>2.878857871349192E-2</v>
      </c>
      <c r="D233">
        <f>2^D109</f>
        <v>3.0432274568867084E-2</v>
      </c>
      <c r="E233">
        <f>2^E109</f>
        <v>2.7732474166583108E-2</v>
      </c>
      <c r="F233">
        <f>2^F109</f>
        <v>2.682565226249067E-2</v>
      </c>
      <c r="G233">
        <f>2^G109</f>
        <v>4.4561467411410816E-2</v>
      </c>
      <c r="H233">
        <f>2^H109</f>
        <v>9.5177980947466656E-2</v>
      </c>
      <c r="I233">
        <f>2^I109</f>
        <v>7.1747972983005823E-2</v>
      </c>
      <c r="J233">
        <f>2^J109</f>
        <v>6.4482114576350155E-2</v>
      </c>
      <c r="K233">
        <f>2^K109</f>
        <v>0.10560123604642344</v>
      </c>
    </row>
    <row r="234" spans="1:11" x14ac:dyDescent="0.4">
      <c r="A234" s="2" t="s">
        <v>118</v>
      </c>
      <c r="B234">
        <f>2^B110</f>
        <v>7.0940372547665637E-2</v>
      </c>
      <c r="C234">
        <f>2^C110</f>
        <v>7.4116719349411705E-2</v>
      </c>
      <c r="D234">
        <f>2^D110</f>
        <v>6.1609150940402486E-2</v>
      </c>
      <c r="E234">
        <f>2^E110</f>
        <v>6.6816798173994357E-2</v>
      </c>
      <c r="F234">
        <f>2^F110</f>
        <v>6.3138767377680566E-2</v>
      </c>
      <c r="G234">
        <f>2^G110</f>
        <v>0.18455852223171806</v>
      </c>
      <c r="H234">
        <f>2^H110</f>
        <v>0.16023609872290254</v>
      </c>
      <c r="I234">
        <f>2^I110</f>
        <v>0.12062185203300954</v>
      </c>
      <c r="J234">
        <f>2^J110</f>
        <v>0.15968114804315234</v>
      </c>
      <c r="K234">
        <f>2^K110</f>
        <v>0.20097341562724447</v>
      </c>
    </row>
    <row r="235" spans="1:11" x14ac:dyDescent="0.4">
      <c r="A235" s="2" t="s">
        <v>119</v>
      </c>
      <c r="B235">
        <f>2^B111</f>
        <v>1.3063144987031466E-2</v>
      </c>
      <c r="C235">
        <f>2^C111</f>
        <v>5.0286494430212193E-2</v>
      </c>
      <c r="D235">
        <f>2^D111</f>
        <v>1.9451060037108229E-2</v>
      </c>
      <c r="E235">
        <f>2^E111</f>
        <v>1.4728114803947227E-2</v>
      </c>
      <c r="F235">
        <f>2^F111</f>
        <v>1.8273967977087305E-2</v>
      </c>
      <c r="G235">
        <f>2^G111</f>
        <v>0.22925111907042844</v>
      </c>
      <c r="H235">
        <f>2^H111</f>
        <v>0.35895377255078426</v>
      </c>
      <c r="I235">
        <f>2^I111</f>
        <v>0.29846933053410329</v>
      </c>
      <c r="J235">
        <f>2^J111</f>
        <v>0.31516990100100423</v>
      </c>
      <c r="K235">
        <f>2^K111</f>
        <v>0.35591067639028889</v>
      </c>
    </row>
    <row r="236" spans="1:11" x14ac:dyDescent="0.4">
      <c r="A236" s="2" t="s">
        <v>120</v>
      </c>
      <c r="B236">
        <f>2^B112</f>
        <v>0.27393146271965574</v>
      </c>
      <c r="C236">
        <f>2^C112</f>
        <v>0.21169283558911217</v>
      </c>
      <c r="D236">
        <f>2^D112</f>
        <v>0.25815078569286914</v>
      </c>
      <c r="E236">
        <f>2^E112</f>
        <v>0.24579842228570825</v>
      </c>
      <c r="F236">
        <f>2^F112</f>
        <v>0.24528263307948878</v>
      </c>
      <c r="G236">
        <f>2^G112</f>
        <v>9.9381763611682314E-2</v>
      </c>
      <c r="H236">
        <f>2^H112</f>
        <v>0.15115654480119944</v>
      </c>
      <c r="I236">
        <f>2^I112</f>
        <v>0.13713892393573218</v>
      </c>
      <c r="J236">
        <f>2^J112</f>
        <v>0.13370827741378616</v>
      </c>
      <c r="K236">
        <f>2^K112</f>
        <v>0.1620284704459031</v>
      </c>
    </row>
    <row r="237" spans="1:11" x14ac:dyDescent="0.4">
      <c r="A237" s="2" t="s">
        <v>121</v>
      </c>
      <c r="B237">
        <f>2^B113</f>
        <v>0.10205941632880373</v>
      </c>
      <c r="C237">
        <f>2^C113</f>
        <v>9.7088333130562282E-2</v>
      </c>
      <c r="D237">
        <f>2^D113</f>
        <v>7.7792605745266571E-2</v>
      </c>
      <c r="E237">
        <f>2^E113</f>
        <v>9.7608888772572011E-2</v>
      </c>
      <c r="F237">
        <f>2^F113</f>
        <v>8.0448918478339126E-2</v>
      </c>
      <c r="G237">
        <f>2^G113</f>
        <v>1.4089856963298933E-2</v>
      </c>
      <c r="H237">
        <f>2^H113</f>
        <v>9.099876388964364E-3</v>
      </c>
      <c r="I237">
        <f>2^I113</f>
        <v>6.7513065345043196E-3</v>
      </c>
      <c r="J237">
        <f>2^J113</f>
        <v>8.4840400053159508E-3</v>
      </c>
      <c r="K237">
        <f>2^K113</f>
        <v>3.308511082802592E-2</v>
      </c>
    </row>
    <row r="238" spans="1:11" x14ac:dyDescent="0.4">
      <c r="A238" s="2" t="s">
        <v>122</v>
      </c>
      <c r="B238">
        <f>2^B114</f>
        <v>0.16676523971561694</v>
      </c>
      <c r="C238">
        <f>2^C114</f>
        <v>0.14896401133383089</v>
      </c>
      <c r="D238">
        <f>2^D114</f>
        <v>0.13582667079830454</v>
      </c>
      <c r="E238">
        <f>2^E114</f>
        <v>0.13910567877649094</v>
      </c>
      <c r="F238">
        <f>2^F114</f>
        <v>0.12304611962784399</v>
      </c>
      <c r="G238">
        <f>2^G114</f>
        <v>2.2904622934027345E-2</v>
      </c>
      <c r="H238">
        <f>2^H114</f>
        <v>3.517097963172227E-2</v>
      </c>
      <c r="I238">
        <f>2^I114</f>
        <v>3.2801115138645177E-2</v>
      </c>
      <c r="J238">
        <f>2^J114</f>
        <v>2.6637509960094726E-2</v>
      </c>
      <c r="K238">
        <f>2^K114</f>
        <v>3.5744989555221991E-2</v>
      </c>
    </row>
    <row r="239" spans="1:11" x14ac:dyDescent="0.4">
      <c r="A239" s="2" t="s">
        <v>123</v>
      </c>
      <c r="B239">
        <f>2^B115</f>
        <v>8.638098281560129E-2</v>
      </c>
      <c r="C239">
        <f>2^C115</f>
        <v>8.8718129814020635E-2</v>
      </c>
      <c r="D239">
        <f>2^D115</f>
        <v>5.2313262810218267E-2</v>
      </c>
      <c r="E239">
        <f>2^E115</f>
        <v>6.5635303342234497E-2</v>
      </c>
      <c r="F239">
        <f>2^F115</f>
        <v>5.3688104805717576E-2</v>
      </c>
      <c r="G239">
        <f>2^G115</f>
        <v>0.13473548654992754</v>
      </c>
      <c r="H239">
        <f>2^H115</f>
        <v>0.24125718675057375</v>
      </c>
      <c r="I239">
        <f>2^I115</f>
        <v>0.21565094235369342</v>
      </c>
      <c r="J239">
        <f>2^J115</f>
        <v>0.2062605484756985</v>
      </c>
      <c r="K239">
        <f>2^K115</f>
        <v>0.20875862412521951</v>
      </c>
    </row>
    <row r="240" spans="1:11" x14ac:dyDescent="0.4">
      <c r="A240" s="2" t="s">
        <v>124</v>
      </c>
      <c r="B240">
        <f>2^B116</f>
        <v>4.2391354158921833E-2</v>
      </c>
      <c r="C240">
        <f>2^C116</f>
        <v>4.0515399256852699E-2</v>
      </c>
      <c r="D240">
        <f>2^D116</f>
        <v>3.9297689781884075E-2</v>
      </c>
      <c r="E240">
        <f>2^E116</f>
        <v>4.2054883040026476E-2</v>
      </c>
      <c r="F240">
        <f>2^F116</f>
        <v>3.978811305329568E-2</v>
      </c>
      <c r="G240">
        <f>2^G116</f>
        <v>0.30112643640880155</v>
      </c>
      <c r="H240">
        <f>2^H116</f>
        <v>0.50642277288919724</v>
      </c>
      <c r="I240">
        <f>2^I116</f>
        <v>0.46419310426386162</v>
      </c>
      <c r="J240">
        <f>2^J116</f>
        <v>0.42794289495861415</v>
      </c>
      <c r="K240">
        <f>2^K116</f>
        <v>0.47826509784130472</v>
      </c>
    </row>
    <row r="241" spans="1:12" x14ac:dyDescent="0.4">
      <c r="A241" s="2" t="s">
        <v>125</v>
      </c>
      <c r="B241">
        <f>2^B117</f>
        <v>7.2594906307744435E-3</v>
      </c>
      <c r="C241">
        <f>2^C117</f>
        <v>6.139571748830952E-3</v>
      </c>
      <c r="D241">
        <f>2^D117</f>
        <v>6.9754895214679674E-3</v>
      </c>
      <c r="E241">
        <f>2^E117</f>
        <v>7.4643954052737906E-3</v>
      </c>
      <c r="F241">
        <f>2^F117</f>
        <v>6.8117319643014743E-3</v>
      </c>
      <c r="G241">
        <f>2^G117</f>
        <v>0.2250303906292343</v>
      </c>
      <c r="H241">
        <f>2^H117</f>
        <v>0.36164158273699221</v>
      </c>
      <c r="I241">
        <f>2^I117</f>
        <v>0.31440227724538189</v>
      </c>
      <c r="J241">
        <f>2^J117</f>
        <v>0.30774854667559304</v>
      </c>
      <c r="K241">
        <f>2^K117</f>
        <v>0.37656861777409545</v>
      </c>
    </row>
    <row r="242" spans="1:12" x14ac:dyDescent="0.4">
      <c r="A242" s="2" t="s">
        <v>126</v>
      </c>
      <c r="B242">
        <f>2^B118</f>
        <v>5.4579156169021807E-2</v>
      </c>
      <c r="C242">
        <f>2^C118</f>
        <v>4.9530816206373202E-2</v>
      </c>
      <c r="D242">
        <f>2^D118</f>
        <v>3.9422344101527028E-2</v>
      </c>
      <c r="E242">
        <f>2^E118</f>
        <v>5.1314873522110685E-2</v>
      </c>
      <c r="F242">
        <f>2^F118</f>
        <v>4.8641209161872943E-2</v>
      </c>
      <c r="G242">
        <f>2^G118</f>
        <v>3.079287754499485E-3</v>
      </c>
      <c r="H242">
        <f>2^H118</f>
        <v>5.4824772164043436E-3</v>
      </c>
      <c r="I242">
        <f>2^I118</f>
        <v>3.5933020420425457E-3</v>
      </c>
      <c r="J242">
        <f>2^J118</f>
        <v>3.569708296956122E-3</v>
      </c>
      <c r="K242">
        <f>2^K118</f>
        <v>5.1874386141558806E-3</v>
      </c>
    </row>
    <row r="243" spans="1:12" x14ac:dyDescent="0.4">
      <c r="A243" s="2" t="s">
        <v>127</v>
      </c>
      <c r="B243">
        <f>2^B119</f>
        <v>1.6415174125688409E-2</v>
      </c>
      <c r="C243">
        <f>2^C119</f>
        <v>1.5036741374953175E-2</v>
      </c>
      <c r="D243">
        <f>2^D119</f>
        <v>1.2527925329890371E-2</v>
      </c>
      <c r="E243">
        <f>2^E119</f>
        <v>1.5433053596364021E-2</v>
      </c>
      <c r="F243">
        <f>2^F119</f>
        <v>1.3221639910848257E-2</v>
      </c>
      <c r="G243">
        <f>2^G119</f>
        <v>1.681898816896354E-3</v>
      </c>
      <c r="H243">
        <f>2^H119</f>
        <v>3.1982646743765539E-3</v>
      </c>
      <c r="I243">
        <f>2^I119</f>
        <v>3.8098633497211892E-3</v>
      </c>
      <c r="J243">
        <f>2^J119</f>
        <v>2.757063694295092E-3</v>
      </c>
      <c r="K243">
        <f>2^K119</f>
        <v>3.5963720699285851E-3</v>
      </c>
    </row>
    <row r="244" spans="1:12" x14ac:dyDescent="0.4">
      <c r="A244" s="2" t="s">
        <v>128</v>
      </c>
      <c r="B244">
        <f>2^B120</f>
        <v>4.4068903071768318E-3</v>
      </c>
      <c r="C244">
        <f>2^C120</f>
        <v>4.6430275985638756E-3</v>
      </c>
      <c r="D244">
        <f>2^D120</f>
        <v>4.9534302510974831E-3</v>
      </c>
      <c r="E244">
        <f>2^E120</f>
        <v>5.1302999202193448E-3</v>
      </c>
      <c r="F244">
        <f>2^F120</f>
        <v>4.9811808568153548E-3</v>
      </c>
      <c r="G244">
        <f>2^G120</f>
        <v>7.3704982628657843E-3</v>
      </c>
      <c r="H244">
        <f>2^H120</f>
        <v>8.5921424891550295E-3</v>
      </c>
      <c r="I244">
        <f>2^I120</f>
        <v>8.8967237935016052E-3</v>
      </c>
      <c r="J244">
        <f>2^J120</f>
        <v>7.1346178652987894E-3</v>
      </c>
      <c r="K244">
        <f>2^K120</f>
        <v>1.0321409615318343E-2</v>
      </c>
    </row>
    <row r="245" spans="1:12" x14ac:dyDescent="0.4">
      <c r="A245" s="2" t="s">
        <v>129</v>
      </c>
      <c r="B245">
        <f>2^B121</f>
        <v>8.4900341320878703E-2</v>
      </c>
      <c r="C245">
        <f>2^C121</f>
        <v>8.3390723863900479E-2</v>
      </c>
      <c r="D245">
        <f>2^D121</f>
        <v>7.0162099325513608E-2</v>
      </c>
      <c r="E245">
        <f>2^E121</f>
        <v>7.3240805249191049E-2</v>
      </c>
      <c r="F245">
        <f>2^F121</f>
        <v>6.8197929781770597E-2</v>
      </c>
      <c r="G245">
        <f>2^G121</f>
        <v>0.24857222062404374</v>
      </c>
      <c r="H245">
        <f>2^H121</f>
        <v>0.22121661177682175</v>
      </c>
      <c r="I245">
        <f>2^I121</f>
        <v>0.29123301366776722</v>
      </c>
      <c r="J245">
        <f>2^J121</f>
        <v>0.19663932003138107</v>
      </c>
      <c r="K245">
        <f>2^K121</f>
        <v>0.40278935121680753</v>
      </c>
    </row>
    <row r="246" spans="1:12" x14ac:dyDescent="0.4">
      <c r="A246" s="2" t="s">
        <v>130</v>
      </c>
      <c r="B246">
        <f>2^B122</f>
        <v>0.54157211701613661</v>
      </c>
      <c r="C246">
        <f>2^C122</f>
        <v>0.4770312933941383</v>
      </c>
      <c r="D246">
        <f>2^D122</f>
        <v>0.470777813852083</v>
      </c>
      <c r="E246">
        <f>2^E122</f>
        <v>0.52945613457403817</v>
      </c>
      <c r="F246">
        <f>2^F122</f>
        <v>0.47950765799485978</v>
      </c>
      <c r="G246">
        <f>2^G122</f>
        <v>7.0674663519665226E-2</v>
      </c>
      <c r="H246">
        <f>2^H122</f>
        <v>6.9368447525269231E-2</v>
      </c>
      <c r="I246">
        <f>2^I122</f>
        <v>7.9018467387138511E-2</v>
      </c>
      <c r="J246">
        <f>2^J122</f>
        <v>4.9361265359907328E-2</v>
      </c>
      <c r="K246">
        <f>2^K122</f>
        <v>8.578581462493691E-2</v>
      </c>
    </row>
    <row r="247" spans="1:12" x14ac:dyDescent="0.4">
      <c r="A247" s="2" t="s">
        <v>131</v>
      </c>
      <c r="B247">
        <f>2^B123</f>
        <v>1.1804983302396743E-2</v>
      </c>
      <c r="C247">
        <f>2^C123</f>
        <v>1.1298268142001151E-2</v>
      </c>
      <c r="D247">
        <f>2^D123</f>
        <v>1.1790636580641349E-2</v>
      </c>
      <c r="E247">
        <f>2^E123</f>
        <v>1.0707865890652616E-2</v>
      </c>
      <c r="F247">
        <f>2^F123</f>
        <v>1.0271484071816191E-2</v>
      </c>
      <c r="G247">
        <f>2^G123</f>
        <v>0.139447950343492</v>
      </c>
      <c r="H247">
        <f>2^H123</f>
        <v>0.24642630463307272</v>
      </c>
      <c r="I247">
        <f>2^I123</f>
        <v>0.23913401786926397</v>
      </c>
      <c r="J247">
        <f>2^J123</f>
        <v>0.24449913120337696</v>
      </c>
      <c r="K247">
        <f>2^K123</f>
        <v>0.25677416082397309</v>
      </c>
    </row>
    <row r="248" spans="1:12" ht="18" thickBot="1" x14ac:dyDescent="0.45">
      <c r="A248" s="2" t="s">
        <v>132</v>
      </c>
      <c r="B248">
        <f>2^B124</f>
        <v>0.10207220252478544</v>
      </c>
      <c r="C248">
        <f>2^C124</f>
        <v>9.981228951881875E-2</v>
      </c>
      <c r="D248">
        <f>2^D124</f>
        <v>8.4819785257946298E-2</v>
      </c>
      <c r="E248">
        <f>2^E124</f>
        <v>9.747035504020464E-2</v>
      </c>
      <c r="F248">
        <f>2^F124</f>
        <v>9.0435813712461136E-2</v>
      </c>
      <c r="G248">
        <f>2^G124</f>
        <v>2.7547424219339652E-2</v>
      </c>
      <c r="H248">
        <f>2^H124</f>
        <v>3.6347716042513377E-2</v>
      </c>
      <c r="I248">
        <f>2^I124</f>
        <v>3.0428883310630043E-2</v>
      </c>
      <c r="J248">
        <f>2^J124</f>
        <v>3.3001317375661317E-2</v>
      </c>
      <c r="K248">
        <f>2^K124</f>
        <v>3.6841345660035808E-2</v>
      </c>
    </row>
    <row r="249" spans="1:12" ht="18" thickBot="1" x14ac:dyDescent="0.45">
      <c r="A249" s="4" t="s">
        <v>424</v>
      </c>
      <c r="B249" s="5">
        <f>SUM(B126:B248)</f>
        <v>50.691205874952423</v>
      </c>
      <c r="C249" s="6">
        <f t="shared" ref="C249:K249" si="0">SUM(C126:C248)</f>
        <v>45.217995011566003</v>
      </c>
      <c r="D249" s="6">
        <f t="shared" si="0"/>
        <v>45.209922278956711</v>
      </c>
      <c r="E249" s="6">
        <f t="shared" si="0"/>
        <v>44.925704157889484</v>
      </c>
      <c r="F249" s="6">
        <f t="shared" si="0"/>
        <v>43.641653153832429</v>
      </c>
      <c r="G249" s="6">
        <f t="shared" si="0"/>
        <v>49.535100599411876</v>
      </c>
      <c r="H249" s="6">
        <f t="shared" si="0"/>
        <v>51.530149953385745</v>
      </c>
      <c r="I249" s="6">
        <f t="shared" si="0"/>
        <v>52.414010599367188</v>
      </c>
      <c r="J249" s="6">
        <f t="shared" si="0"/>
        <v>53.731767899948558</v>
      </c>
      <c r="K249" s="7">
        <f t="shared" si="0"/>
        <v>51.867786455861534</v>
      </c>
      <c r="L249">
        <f>AVERAGE(B249:F249)</f>
        <v>45.937296095439407</v>
      </c>
    </row>
    <row r="250" spans="1:12" ht="18" thickBot="1" x14ac:dyDescent="0.45">
      <c r="A250" t="s">
        <v>425</v>
      </c>
      <c r="B250" s="5">
        <f>B249/$L$249</f>
        <v>1.1034869307422075</v>
      </c>
      <c r="C250" s="6">
        <f t="shared" ref="C250:K250" si="1">C249/$L$249</f>
        <v>0.98434167560974895</v>
      </c>
      <c r="D250" s="6">
        <f t="shared" si="1"/>
        <v>0.98416594187495265</v>
      </c>
      <c r="E250" s="6">
        <f t="shared" si="1"/>
        <v>0.97797885327320444</v>
      </c>
      <c r="F250" s="6">
        <f t="shared" si="1"/>
        <v>0.9500265984998868</v>
      </c>
      <c r="G250" s="6">
        <f t="shared" si="1"/>
        <v>1.0783199014695524</v>
      </c>
      <c r="H250" s="6">
        <f t="shared" si="1"/>
        <v>1.1217497400440508</v>
      </c>
      <c r="I250" s="6">
        <f t="shared" si="1"/>
        <v>1.140990329306099</v>
      </c>
      <c r="J250" s="6">
        <f t="shared" si="1"/>
        <v>1.1696763298456954</v>
      </c>
      <c r="K250" s="7">
        <f t="shared" si="1"/>
        <v>1.1290996829265034</v>
      </c>
    </row>
  </sheetData>
  <sortState xmlns:xlrd2="http://schemas.microsoft.com/office/spreadsheetml/2017/richdata2" ref="A2:L124">
    <sortCondition ref="A2:A124"/>
  </sortState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A5C917-D347-4343-926D-FDC9ACA3CBFF}">
  <dimension ref="A1:L176"/>
  <sheetViews>
    <sheetView workbookViewId="0">
      <selection activeCell="B1" sqref="B1:K1"/>
    </sheetView>
  </sheetViews>
  <sheetFormatPr defaultRowHeight="17.399999999999999" x14ac:dyDescent="0.4"/>
  <cols>
    <col min="1" max="1" width="24.3984375" customWidth="1"/>
  </cols>
  <sheetData>
    <row r="1" spans="1:11" x14ac:dyDescent="0.4">
      <c r="A1" t="s">
        <v>133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</row>
    <row r="2" spans="1:11" x14ac:dyDescent="0.4">
      <c r="A2" s="2" t="s">
        <v>263</v>
      </c>
      <c r="B2" s="1">
        <v>-5.9987503058846103</v>
      </c>
      <c r="C2" s="1">
        <v>-4.9020369400686201</v>
      </c>
      <c r="D2" s="1">
        <v>-6.3789180357265396</v>
      </c>
      <c r="E2" s="1">
        <v>-6.0824751987518804</v>
      </c>
      <c r="F2" s="1">
        <v>-6.3754539101433396</v>
      </c>
      <c r="G2" s="1">
        <v>-3.3244943836784899</v>
      </c>
      <c r="H2" s="1">
        <v>-3.06097306390319</v>
      </c>
      <c r="I2" s="1">
        <v>-3.0263125051604498</v>
      </c>
      <c r="J2" s="1">
        <v>-3.5516480080795501</v>
      </c>
      <c r="K2" s="1">
        <v>-3.0804193950235899</v>
      </c>
    </row>
    <row r="3" spans="1:11" x14ac:dyDescent="0.4">
      <c r="A3" s="2" t="s">
        <v>264</v>
      </c>
      <c r="B3" s="1">
        <v>-7.7503535284436804</v>
      </c>
      <c r="C3" s="1">
        <v>-6.8553671570535899</v>
      </c>
      <c r="D3" s="1">
        <v>-8.5959921084551798</v>
      </c>
      <c r="E3" s="1">
        <v>-7.8660071677641596</v>
      </c>
      <c r="F3" s="1">
        <v>-7.6335473809544601</v>
      </c>
      <c r="G3" s="1">
        <v>-1.41602534694875</v>
      </c>
      <c r="H3" s="1">
        <v>-1.6670647933037499</v>
      </c>
      <c r="I3" s="1">
        <v>-1.5230132373916401</v>
      </c>
      <c r="J3" s="1">
        <v>-1.64986993257827</v>
      </c>
      <c r="K3" s="1">
        <v>-1.52329466887696</v>
      </c>
    </row>
    <row r="4" spans="1:11" x14ac:dyDescent="0.4">
      <c r="A4" s="2" t="s">
        <v>265</v>
      </c>
      <c r="B4" s="1">
        <v>-5.5159816188688398</v>
      </c>
      <c r="C4" s="1">
        <v>-4.6839517680398002</v>
      </c>
      <c r="D4" s="1">
        <v>-5.8672613363771902</v>
      </c>
      <c r="E4" s="1">
        <v>-5.7476225593448804</v>
      </c>
      <c r="F4" s="1">
        <v>-5.8621595855330897</v>
      </c>
      <c r="G4" s="1">
        <v>-2.5443153246184602</v>
      </c>
      <c r="H4" s="1">
        <v>-2.69475059005915</v>
      </c>
      <c r="I4" s="1">
        <v>-2.7762031172975399</v>
      </c>
      <c r="J4" s="1">
        <v>-3.1283943365835301</v>
      </c>
      <c r="K4" s="1">
        <v>-2.6866276737652401</v>
      </c>
    </row>
    <row r="5" spans="1:11" x14ac:dyDescent="0.4">
      <c r="A5" s="2" t="s">
        <v>266</v>
      </c>
      <c r="B5" s="1">
        <v>-5.1270590412431201</v>
      </c>
      <c r="C5" s="1">
        <v>-4.3872688508859996</v>
      </c>
      <c r="D5" s="1">
        <v>-5.3912432706160702</v>
      </c>
      <c r="E5" s="1">
        <v>-5.19584178743757</v>
      </c>
      <c r="F5" s="1">
        <v>-5.1943705905667699</v>
      </c>
      <c r="G5" s="1">
        <v>-3.40643407436094</v>
      </c>
      <c r="H5" s="1">
        <v>-3.6368087856384399</v>
      </c>
      <c r="I5" s="1">
        <v>-3.5019124152263301</v>
      </c>
      <c r="J5" s="1">
        <v>-3.4128901885156999</v>
      </c>
      <c r="K5" s="1">
        <v>-3.63102845252644</v>
      </c>
    </row>
    <row r="6" spans="1:11" x14ac:dyDescent="0.4">
      <c r="A6" s="2" t="s">
        <v>267</v>
      </c>
      <c r="B6" s="1">
        <v>-5.9915728794282996</v>
      </c>
      <c r="C6" s="1">
        <v>-5.5791994607547402</v>
      </c>
      <c r="D6" s="1">
        <v>-6.2161571391119201</v>
      </c>
      <c r="E6" s="1">
        <v>-6.2576118368918801</v>
      </c>
      <c r="F6" s="1">
        <v>-6.6762692846975904</v>
      </c>
      <c r="G6" s="1">
        <v>-4.1333010222800999</v>
      </c>
      <c r="H6" s="1">
        <v>-4.2297047650525901</v>
      </c>
      <c r="I6" s="1">
        <v>-4.0426192975290798</v>
      </c>
      <c r="J6" s="1">
        <v>-4.0886853702592001</v>
      </c>
      <c r="K6" s="1">
        <v>-4.3647798423089199</v>
      </c>
    </row>
    <row r="7" spans="1:11" x14ac:dyDescent="0.4">
      <c r="A7" s="2" t="s">
        <v>268</v>
      </c>
      <c r="B7" s="1">
        <v>-5.3649107084526397</v>
      </c>
      <c r="C7" s="1">
        <v>-4.6860946846364699</v>
      </c>
      <c r="D7" s="1">
        <v>-4.9612388304748398</v>
      </c>
      <c r="E7" s="1">
        <v>-5.1673465072154601</v>
      </c>
      <c r="F7" s="1">
        <v>-5.6215237069850001</v>
      </c>
      <c r="G7" s="1">
        <v>-3.8139481308327401</v>
      </c>
      <c r="H7" s="1">
        <v>-3.9395127379764001</v>
      </c>
      <c r="I7" s="1">
        <v>-3.81599081171928</v>
      </c>
      <c r="J7" s="1">
        <v>-3.5967816073731602</v>
      </c>
      <c r="K7" s="1">
        <v>-3.8887055480075801</v>
      </c>
    </row>
    <row r="8" spans="1:11" x14ac:dyDescent="0.4">
      <c r="A8" s="2" t="s">
        <v>269</v>
      </c>
      <c r="B8" s="1">
        <v>-7.1126399243457703</v>
      </c>
      <c r="C8" s="1">
        <v>-6.2423564069068096</v>
      </c>
      <c r="D8" s="1">
        <v>-7.4265723516246602</v>
      </c>
      <c r="E8" s="1">
        <v>-7.0152449186447399</v>
      </c>
      <c r="F8" s="1">
        <v>-7.3364208778718796</v>
      </c>
      <c r="G8" s="1">
        <v>-3.74562505594238</v>
      </c>
      <c r="H8" s="1">
        <v>-3.8676868341857</v>
      </c>
      <c r="I8" s="1">
        <v>-3.88789294659734</v>
      </c>
      <c r="J8" s="1">
        <v>-3.2619663317421899</v>
      </c>
      <c r="K8" s="1">
        <v>-3.83529042063609</v>
      </c>
    </row>
    <row r="9" spans="1:11" x14ac:dyDescent="0.4">
      <c r="A9" s="2" t="s">
        <v>270</v>
      </c>
      <c r="B9" s="1">
        <v>-3.5095470963503499</v>
      </c>
      <c r="C9" s="1">
        <v>-2.85919915806886</v>
      </c>
      <c r="D9" s="1">
        <v>-3.6116118444710699</v>
      </c>
      <c r="E9" s="1">
        <v>-3.6489820245215001</v>
      </c>
      <c r="F9" s="1">
        <v>-3.5932071713552101</v>
      </c>
      <c r="G9" s="1">
        <v>-5.1114727905267303</v>
      </c>
      <c r="H9" s="1">
        <v>-5.7516096960980496</v>
      </c>
      <c r="I9" s="1">
        <v>-4.5873707906167001</v>
      </c>
      <c r="J9" s="1">
        <v>-5.41598365337396</v>
      </c>
      <c r="K9" s="1">
        <v>-5.24257847327004</v>
      </c>
    </row>
    <row r="10" spans="1:11" x14ac:dyDescent="0.4">
      <c r="A10" s="2" t="s">
        <v>271</v>
      </c>
      <c r="B10" s="1">
        <v>-5.5615489809722503</v>
      </c>
      <c r="C10" s="1">
        <v>-5.3449498092951799</v>
      </c>
      <c r="D10" s="1">
        <v>-6.4636980883191901</v>
      </c>
      <c r="E10" s="1">
        <v>-5.7786971446239397</v>
      </c>
      <c r="F10" s="1">
        <v>-5.6680703738075202</v>
      </c>
      <c r="G10" s="1">
        <v>-15.130337755470901</v>
      </c>
      <c r="H10" s="1">
        <v>-15.284524221288599</v>
      </c>
      <c r="I10" s="1">
        <v>-15.0284878282345</v>
      </c>
      <c r="J10" s="1">
        <v>-15.031202917804601</v>
      </c>
      <c r="K10" s="1">
        <v>-14.756828881673099</v>
      </c>
    </row>
    <row r="11" spans="1:11" x14ac:dyDescent="0.4">
      <c r="A11" s="2" t="s">
        <v>272</v>
      </c>
      <c r="B11" s="1">
        <v>-1.81678130609468</v>
      </c>
      <c r="C11" s="1">
        <v>-1.3349997315417601</v>
      </c>
      <c r="D11" s="1">
        <v>-1.9822312432240501</v>
      </c>
      <c r="E11" s="1">
        <v>-1.91952160001216</v>
      </c>
      <c r="F11" s="1">
        <v>-2.04073688223504</v>
      </c>
      <c r="G11" s="1">
        <v>-3.2825286936553399</v>
      </c>
      <c r="H11" s="1">
        <v>-3.4725287582176998</v>
      </c>
      <c r="I11" s="1">
        <v>-3.4860043538823899</v>
      </c>
      <c r="J11" s="1">
        <v>-3.4942520809987498</v>
      </c>
      <c r="K11" s="1">
        <v>-3.4197525357666301</v>
      </c>
    </row>
    <row r="12" spans="1:11" x14ac:dyDescent="0.4">
      <c r="A12" s="2" t="s">
        <v>273</v>
      </c>
      <c r="B12" s="1">
        <v>-3.0672373750729398</v>
      </c>
      <c r="C12" s="1">
        <v>-3.02501040963437</v>
      </c>
      <c r="D12" s="1">
        <v>-3.0949210730757599</v>
      </c>
      <c r="E12" s="1">
        <v>-4.0130674324634104</v>
      </c>
      <c r="F12" s="1">
        <v>-3.05893031582238</v>
      </c>
      <c r="G12" s="1">
        <v>-3.9066612638956202</v>
      </c>
      <c r="H12" s="1">
        <v>-4.1091656816682001</v>
      </c>
      <c r="I12" s="1">
        <v>-4.1166587588198098</v>
      </c>
      <c r="J12" s="1">
        <v>-3.84706467719927</v>
      </c>
      <c r="K12" s="1">
        <v>-3.97471926676887</v>
      </c>
    </row>
    <row r="13" spans="1:11" x14ac:dyDescent="0.4">
      <c r="A13" s="2" t="s">
        <v>274</v>
      </c>
      <c r="B13" s="1">
        <v>-0.41137762133913902</v>
      </c>
      <c r="C13" s="1">
        <v>-0.46230102127817102</v>
      </c>
      <c r="D13" s="1">
        <v>-0.75323571626251495</v>
      </c>
      <c r="E13" s="1">
        <v>-0.61539498654171398</v>
      </c>
      <c r="F13" s="1">
        <v>-0.75767040259275897</v>
      </c>
      <c r="G13" s="1">
        <v>-5.1114727905267303</v>
      </c>
      <c r="H13" s="1">
        <v>-5.1374329098288101</v>
      </c>
      <c r="I13" s="1">
        <v>-6.02590353659164</v>
      </c>
      <c r="J13" s="1">
        <v>-4.7807758193611898</v>
      </c>
      <c r="K13" s="1">
        <v>-5.24257847327004</v>
      </c>
    </row>
    <row r="14" spans="1:11" x14ac:dyDescent="0.4">
      <c r="A14" s="2" t="s">
        <v>275</v>
      </c>
      <c r="B14" s="1">
        <v>-0.62330789114200802</v>
      </c>
      <c r="C14" s="1">
        <v>-0.499401515857476</v>
      </c>
      <c r="D14" s="1">
        <v>-0.56563138637683696</v>
      </c>
      <c r="E14" s="1">
        <v>-0.48667820858136901</v>
      </c>
      <c r="F14" s="1">
        <v>-0.82053059948905105</v>
      </c>
      <c r="G14" s="1">
        <v>-4.6164575942640198</v>
      </c>
      <c r="H14" s="1">
        <v>-4.68684254779141</v>
      </c>
      <c r="I14" s="1">
        <v>-4.7944352033708402</v>
      </c>
      <c r="J14" s="1">
        <v>-5.5109763684574302</v>
      </c>
      <c r="K14" s="1">
        <v>-6.6780252927682202</v>
      </c>
    </row>
    <row r="15" spans="1:11" x14ac:dyDescent="0.4">
      <c r="A15" s="2" t="s">
        <v>276</v>
      </c>
      <c r="B15" s="1">
        <v>-1.8480512142953101</v>
      </c>
      <c r="C15" s="1">
        <v>-3.7308851263724501</v>
      </c>
      <c r="D15" s="1">
        <v>-3.25041349984307</v>
      </c>
      <c r="E15" s="1">
        <v>-1.85313420267826</v>
      </c>
      <c r="F15" s="1">
        <v>-3.6744152984318101</v>
      </c>
      <c r="G15" s="1">
        <v>-5.5556190973781003</v>
      </c>
      <c r="H15" s="1">
        <v>-5.4775346885034901</v>
      </c>
      <c r="I15" s="1">
        <v>-5.2953193572919899</v>
      </c>
      <c r="J15" s="1">
        <v>-5.6657855589545401</v>
      </c>
      <c r="K15" s="1">
        <v>-5.5685905444277504</v>
      </c>
    </row>
    <row r="16" spans="1:11" x14ac:dyDescent="0.4">
      <c r="A16" s="2" t="s">
        <v>277</v>
      </c>
      <c r="B16" s="1">
        <v>-6.41188603729577</v>
      </c>
      <c r="C16" s="1">
        <v>-6.7966076784323199</v>
      </c>
      <c r="D16" s="1">
        <v>-6.6282680916428802</v>
      </c>
      <c r="E16" s="1">
        <v>-6.7327122301900699</v>
      </c>
      <c r="F16" s="1">
        <v>-6.6779768000087998</v>
      </c>
      <c r="G16" s="1">
        <v>-5.5648242593787396</v>
      </c>
      <c r="H16" s="1">
        <v>-5.7503618110962202</v>
      </c>
      <c r="I16" s="1">
        <v>-5.6584477931583299</v>
      </c>
      <c r="J16" s="1">
        <v>-5.68234378356735</v>
      </c>
      <c r="K16" s="1">
        <v>-5.7974655696317701</v>
      </c>
    </row>
    <row r="17" spans="1:11" x14ac:dyDescent="0.4">
      <c r="A17" s="2" t="s">
        <v>278</v>
      </c>
      <c r="B17" s="1">
        <v>-1.96460246286314</v>
      </c>
      <c r="C17" s="1">
        <v>-2.0006147215971102</v>
      </c>
      <c r="D17" s="1">
        <v>-2.04289053778666</v>
      </c>
      <c r="E17" s="1">
        <v>-1.94425069674803</v>
      </c>
      <c r="F17" s="1">
        <v>-2.2627306038201902</v>
      </c>
      <c r="G17" s="1">
        <v>-6.9571049541361898</v>
      </c>
      <c r="H17" s="1">
        <v>-6.8377228318199501</v>
      </c>
      <c r="I17" s="1">
        <v>-6.9742646071479504</v>
      </c>
      <c r="J17" s="1">
        <v>-7.0364369522128598</v>
      </c>
      <c r="K17" s="1">
        <v>-7.1246141607510101</v>
      </c>
    </row>
    <row r="18" spans="1:11" x14ac:dyDescent="0.4">
      <c r="A18" s="2" t="s">
        <v>279</v>
      </c>
      <c r="B18" s="1">
        <v>-4.1665301056028801</v>
      </c>
      <c r="C18" s="1">
        <v>-3.6183406685388202</v>
      </c>
      <c r="D18" s="1">
        <v>-4.3892822328432803</v>
      </c>
      <c r="E18" s="1">
        <v>-4.2170842421072301</v>
      </c>
      <c r="F18" s="1">
        <v>-5.0060596386483196</v>
      </c>
      <c r="G18" s="1">
        <v>-6.1489474959454</v>
      </c>
      <c r="H18" s="1">
        <v>-5.6643402013028696</v>
      </c>
      <c r="I18" s="1">
        <v>-5.6903126288923502</v>
      </c>
      <c r="J18" s="1">
        <v>-5.9070898136747401</v>
      </c>
      <c r="K18" s="1">
        <v>-6.2242585692311998</v>
      </c>
    </row>
    <row r="19" spans="1:11" x14ac:dyDescent="0.4">
      <c r="A19" s="2" t="s">
        <v>280</v>
      </c>
      <c r="B19" s="1">
        <v>-5.4540240784113196</v>
      </c>
      <c r="C19" s="1">
        <v>-5.5832571407724298</v>
      </c>
      <c r="D19" s="1">
        <v>-5.6380265214371201</v>
      </c>
      <c r="E19" s="1">
        <v>-5.3290610581077802</v>
      </c>
      <c r="F19" s="1">
        <v>-5.4681645625844002</v>
      </c>
      <c r="G19" s="1">
        <v>-7.7773258095256699</v>
      </c>
      <c r="H19" s="1">
        <v>-7.6487877017808099</v>
      </c>
      <c r="I19" s="1">
        <v>-7.5063269741533398</v>
      </c>
      <c r="J19" s="1">
        <v>-7.9662563104159396</v>
      </c>
      <c r="K19" s="1">
        <v>-7.5732202096576904</v>
      </c>
    </row>
    <row r="20" spans="1:11" x14ac:dyDescent="0.4">
      <c r="A20" s="2" t="s">
        <v>281</v>
      </c>
      <c r="B20" s="1">
        <v>-5.5519111236986003</v>
      </c>
      <c r="C20" s="1">
        <v>-5.1308691674002702</v>
      </c>
      <c r="D20" s="1">
        <v>-5.9082912964157703</v>
      </c>
      <c r="E20" s="1">
        <v>-5.8045074061189501</v>
      </c>
      <c r="F20" s="1">
        <v>-5.8969884916308999</v>
      </c>
      <c r="G20" s="1">
        <v>-9.4151030742138104</v>
      </c>
      <c r="H20" s="1">
        <v>-7.92651149311697</v>
      </c>
      <c r="I20" s="1">
        <v>-8.4981027628537902</v>
      </c>
      <c r="J20" s="1">
        <v>-8.7158633321988805</v>
      </c>
      <c r="K20" s="1">
        <v>-8.6132717337460196</v>
      </c>
    </row>
    <row r="21" spans="1:11" x14ac:dyDescent="0.4">
      <c r="A21" s="2" t="s">
        <v>282</v>
      </c>
      <c r="B21" s="1">
        <v>-4.1665301056028801</v>
      </c>
      <c r="C21" s="1">
        <v>-3.6183406685388202</v>
      </c>
      <c r="D21" s="1">
        <v>-4.3892822328432803</v>
      </c>
      <c r="E21" s="1">
        <v>-4.2170842421072301</v>
      </c>
      <c r="F21" s="1">
        <v>-5.0060596386483196</v>
      </c>
      <c r="G21" s="1">
        <v>-3.0440694770755301</v>
      </c>
      <c r="H21" s="1">
        <v>-3.2026342131267902</v>
      </c>
      <c r="I21" s="1">
        <v>-2.82095521418983</v>
      </c>
      <c r="J21" s="1">
        <v>-3.0530030548260099</v>
      </c>
      <c r="K21" s="1">
        <v>-2.7011728471347398</v>
      </c>
    </row>
    <row r="22" spans="1:11" x14ac:dyDescent="0.4">
      <c r="A22" s="2" t="s">
        <v>283</v>
      </c>
      <c r="B22" s="1">
        <v>-3.5737710200800801</v>
      </c>
      <c r="C22" s="1">
        <v>-2.9402242831646999</v>
      </c>
      <c r="D22" s="1">
        <v>-3.73408434943003</v>
      </c>
      <c r="E22" s="1">
        <v>-3.6088226507314598</v>
      </c>
      <c r="F22" s="1">
        <v>-3.6791033137828499</v>
      </c>
      <c r="G22" s="1">
        <v>-7.4600093543349804</v>
      </c>
      <c r="H22" s="1">
        <v>-7.4542932273423004</v>
      </c>
      <c r="I22" s="1">
        <v>-7.3327662696701799</v>
      </c>
      <c r="J22" s="1">
        <v>-7.2485439013134698</v>
      </c>
      <c r="K22" s="1">
        <v>-7.3924952205207397</v>
      </c>
    </row>
    <row r="23" spans="1:11" x14ac:dyDescent="0.4">
      <c r="A23" s="2" t="s">
        <v>284</v>
      </c>
      <c r="B23" s="1">
        <v>-2.0354310451483499</v>
      </c>
      <c r="C23" s="1">
        <v>-1.65797900370277</v>
      </c>
      <c r="D23" s="1">
        <v>-1.82478144188094</v>
      </c>
      <c r="E23" s="1">
        <v>-1.73532602911681</v>
      </c>
      <c r="F23" s="1">
        <v>-2.2464437869960698</v>
      </c>
      <c r="G23" s="1">
        <v>-7.5555912920174402</v>
      </c>
      <c r="H23" s="1">
        <v>-7.4799808642107601</v>
      </c>
      <c r="I23" s="1">
        <v>-7.5204133455436901</v>
      </c>
      <c r="J23" s="1">
        <v>-7.1458868433986602</v>
      </c>
      <c r="K23" s="1">
        <v>-7.4488274119359303</v>
      </c>
    </row>
    <row r="24" spans="1:11" x14ac:dyDescent="0.4">
      <c r="A24" s="2" t="s">
        <v>285</v>
      </c>
      <c r="B24" s="1">
        <v>-4.8878417172092903E-2</v>
      </c>
      <c r="C24" s="1">
        <v>-0.30672443754596701</v>
      </c>
      <c r="D24" s="1">
        <v>-0.41519065050015702</v>
      </c>
      <c r="E24" s="1">
        <v>-0.217661828673025</v>
      </c>
      <c r="F24" s="1">
        <v>-0.42367887939117499</v>
      </c>
      <c r="G24" s="1">
        <v>-5.5058802007055103</v>
      </c>
      <c r="H24" s="1">
        <v>-5.5836365012432303</v>
      </c>
      <c r="I24" s="1">
        <v>-5.7650077598356404</v>
      </c>
      <c r="J24" s="1">
        <v>-6.04770390182928</v>
      </c>
      <c r="K24" s="1">
        <v>-5.5655246339273496</v>
      </c>
    </row>
    <row r="25" spans="1:11" x14ac:dyDescent="0.4">
      <c r="A25" s="2" t="s">
        <v>286</v>
      </c>
      <c r="B25" s="1">
        <v>0.723366634120445</v>
      </c>
      <c r="C25" s="1">
        <v>0.65780956415098302</v>
      </c>
      <c r="D25" s="1">
        <v>0.66531884858628998</v>
      </c>
      <c r="E25" s="1">
        <v>0.61748817852830395</v>
      </c>
      <c r="F25" s="1">
        <v>0.52400817796241395</v>
      </c>
      <c r="G25" s="1">
        <v>-7.1260157135040298</v>
      </c>
      <c r="H25" s="1">
        <v>-6.9422434101937496</v>
      </c>
      <c r="I25" s="1">
        <v>-7.0901692988153897</v>
      </c>
      <c r="J25" s="1">
        <v>-7.0990007728626603</v>
      </c>
      <c r="K25" s="1">
        <v>-7.0649747709439898</v>
      </c>
    </row>
    <row r="26" spans="1:11" x14ac:dyDescent="0.4">
      <c r="A26" s="2" t="s">
        <v>287</v>
      </c>
      <c r="B26" s="1">
        <v>-1.96460246286314</v>
      </c>
      <c r="C26" s="1">
        <v>-2.0006147215971102</v>
      </c>
      <c r="D26" s="1">
        <v>-2.04289053778666</v>
      </c>
      <c r="E26" s="1">
        <v>-1.94425069674803</v>
      </c>
      <c r="F26" s="1">
        <v>-2.2627306038201902</v>
      </c>
      <c r="G26" s="1">
        <v>-4.3931435777695</v>
      </c>
      <c r="H26" s="1">
        <v>-3.1647800132531798</v>
      </c>
      <c r="I26" s="1">
        <v>-4.3588337412220497</v>
      </c>
      <c r="J26" s="1">
        <v>-4.6422542508537399</v>
      </c>
      <c r="K26" s="1">
        <v>-3.1378995314357501</v>
      </c>
    </row>
    <row r="27" spans="1:11" x14ac:dyDescent="0.4">
      <c r="A27" s="2" t="s">
        <v>288</v>
      </c>
      <c r="B27" s="1">
        <v>-5.84687225111362</v>
      </c>
      <c r="C27" s="1">
        <v>-5.1684106682761204</v>
      </c>
      <c r="D27" s="1">
        <v>-4.8493860865853602</v>
      </c>
      <c r="E27" s="1">
        <v>-6.5372345567242096</v>
      </c>
      <c r="F27" s="1">
        <v>-7.2818172322524797</v>
      </c>
      <c r="G27" s="1">
        <v>-0.536731181451227</v>
      </c>
      <c r="H27" s="1">
        <v>-0.44530753477325102</v>
      </c>
      <c r="I27" s="1">
        <v>-0.546128017831505</v>
      </c>
      <c r="J27" s="1">
        <v>-0.80375592205344804</v>
      </c>
      <c r="K27" s="1">
        <v>-0.26597343282321301</v>
      </c>
    </row>
    <row r="28" spans="1:11" x14ac:dyDescent="0.4">
      <c r="A28" s="2" t="s">
        <v>289</v>
      </c>
      <c r="B28" s="1">
        <v>-1.04659036154201</v>
      </c>
      <c r="C28" s="1">
        <v>-0.56840651678616905</v>
      </c>
      <c r="D28" s="1">
        <v>-0.87284477611271705</v>
      </c>
      <c r="E28" s="1">
        <v>-0.15515638140777199</v>
      </c>
      <c r="F28" s="1">
        <v>-0.74164477985156596</v>
      </c>
      <c r="G28" s="1">
        <v>-5.0781387189913296</v>
      </c>
      <c r="H28" s="1">
        <v>-5.0676421291776901</v>
      </c>
      <c r="I28" s="1">
        <v>-6.4915698906479502</v>
      </c>
      <c r="J28" s="1">
        <v>-4.2501085485047296</v>
      </c>
      <c r="K28" s="1">
        <v>-4.4821177469830804</v>
      </c>
    </row>
    <row r="29" spans="1:11" x14ac:dyDescent="0.4">
      <c r="A29" s="2" t="s">
        <v>290</v>
      </c>
      <c r="B29" s="1">
        <v>-5.1415716339435598</v>
      </c>
      <c r="C29" s="1">
        <v>-5.3327099041438402</v>
      </c>
      <c r="D29" s="1">
        <v>-6.1449268070784697</v>
      </c>
      <c r="E29" s="1">
        <v>-5.9811541509056596</v>
      </c>
      <c r="F29" s="1">
        <v>-6.1335386887235996</v>
      </c>
      <c r="G29" s="1">
        <v>-4.47886838158629</v>
      </c>
      <c r="H29" s="1">
        <v>-4.5116897239381002</v>
      </c>
      <c r="I29" s="1">
        <v>-3.9410855742218098</v>
      </c>
      <c r="J29" s="1">
        <v>-4.60176034362782</v>
      </c>
      <c r="K29" s="1">
        <v>-4.5339726054240197</v>
      </c>
    </row>
    <row r="30" spans="1:11" x14ac:dyDescent="0.4">
      <c r="A30" s="2" t="s">
        <v>291</v>
      </c>
      <c r="B30" s="1">
        <v>-6.47035308979906</v>
      </c>
      <c r="C30" s="1">
        <v>-6.4028759219131501</v>
      </c>
      <c r="D30" s="1">
        <v>-6.3522067389877703</v>
      </c>
      <c r="E30" s="1">
        <v>-6.4179865600564199</v>
      </c>
      <c r="F30" s="1">
        <v>-6.5569486044984799</v>
      </c>
      <c r="G30" s="1">
        <v>-4.2061772144736</v>
      </c>
      <c r="H30" s="1">
        <v>-4.6249751870607803</v>
      </c>
      <c r="I30" s="1">
        <v>-4.78278951249718</v>
      </c>
      <c r="J30" s="1">
        <v>-4.12910425107646</v>
      </c>
      <c r="K30" s="1">
        <v>-4.6657114662866501</v>
      </c>
    </row>
    <row r="31" spans="1:11" x14ac:dyDescent="0.4">
      <c r="A31" s="2" t="s">
        <v>292</v>
      </c>
      <c r="B31" s="1">
        <v>-0.29360366782131903</v>
      </c>
      <c r="C31" s="1">
        <v>-0.86107950806227196</v>
      </c>
      <c r="D31" s="1">
        <v>-0.92242834031282495</v>
      </c>
      <c r="E31" s="1">
        <v>-0.42792054998714601</v>
      </c>
      <c r="F31" s="1">
        <v>-0.95771715091972998</v>
      </c>
      <c r="G31" s="1">
        <v>-6.5639849952242404</v>
      </c>
      <c r="H31" s="1">
        <v>-7.0609809567772697</v>
      </c>
      <c r="I31" s="1">
        <v>-7.0569621802795997</v>
      </c>
      <c r="J31" s="1">
        <v>-6.9344683168590704</v>
      </c>
      <c r="K31" s="1">
        <v>-6.6898416991343703</v>
      </c>
    </row>
    <row r="32" spans="1:11" x14ac:dyDescent="0.4">
      <c r="A32" s="2" t="s">
        <v>293</v>
      </c>
      <c r="B32" s="1">
        <v>0.74086832961694404</v>
      </c>
      <c r="C32" s="1">
        <v>0.64382980694807002</v>
      </c>
      <c r="D32" s="1">
        <v>0.65149400408213098</v>
      </c>
      <c r="E32" s="1">
        <v>0.59363864505068498</v>
      </c>
      <c r="F32" s="1">
        <v>0.48541427862699599</v>
      </c>
      <c r="G32" s="1">
        <v>-1.2292489474748001</v>
      </c>
      <c r="H32" s="1">
        <v>-1.55872578113153</v>
      </c>
      <c r="I32" s="1">
        <v>-1.5758862699490199</v>
      </c>
      <c r="J32" s="1">
        <v>-1.60029609543869</v>
      </c>
      <c r="K32" s="1">
        <v>-1.3930680920310201</v>
      </c>
    </row>
    <row r="33" spans="1:11" x14ac:dyDescent="0.4">
      <c r="A33" s="2" t="s">
        <v>294</v>
      </c>
      <c r="B33" s="1">
        <v>-6.52553457951608</v>
      </c>
      <c r="C33" s="1">
        <v>-6.8642856944854103</v>
      </c>
      <c r="D33" s="1">
        <v>-6.8035461071265004</v>
      </c>
      <c r="E33" s="1">
        <v>-6.8661737011116299</v>
      </c>
      <c r="F33" s="1">
        <v>-6.31883647550214</v>
      </c>
      <c r="G33" s="1">
        <v>-4.7519033542374096</v>
      </c>
      <c r="H33" s="1">
        <v>-5.3177776933657297</v>
      </c>
      <c r="I33" s="1">
        <v>-5.3049269985950804</v>
      </c>
      <c r="J33" s="1">
        <v>-3.63300043390295</v>
      </c>
      <c r="K33" s="1">
        <v>-5.0373080283277298</v>
      </c>
    </row>
    <row r="34" spans="1:11" x14ac:dyDescent="0.4">
      <c r="A34" s="2" t="s">
        <v>295</v>
      </c>
      <c r="B34" s="1">
        <v>-4.2911458012454604</v>
      </c>
      <c r="C34" s="1">
        <v>-4.4224854163297298</v>
      </c>
      <c r="D34" s="1">
        <v>-4.7257170033427602</v>
      </c>
      <c r="E34" s="1">
        <v>-4.4536531948765097</v>
      </c>
      <c r="F34" s="1">
        <v>-4.5122544453758504</v>
      </c>
      <c r="G34" s="1">
        <v>-6.2646572105810003</v>
      </c>
      <c r="H34" s="1">
        <v>-6.28274734423933</v>
      </c>
      <c r="I34" s="1">
        <v>-6.6757121458266298</v>
      </c>
      <c r="J34" s="1">
        <v>-5.9930382710358003</v>
      </c>
      <c r="K34" s="1">
        <v>-6.2821125733348397</v>
      </c>
    </row>
    <row r="35" spans="1:11" x14ac:dyDescent="0.4">
      <c r="A35" s="2" t="s">
        <v>296</v>
      </c>
      <c r="B35" s="1">
        <v>-5.0316549475078904</v>
      </c>
      <c r="C35" s="1">
        <v>-5.5235586384852704</v>
      </c>
      <c r="D35" s="1">
        <v>-5.2511438859064601</v>
      </c>
      <c r="E35" s="1">
        <v>-5.2313322754997804</v>
      </c>
      <c r="F35" s="1">
        <v>-4.89658178678825</v>
      </c>
      <c r="G35" s="1">
        <v>-3.4040540090667002</v>
      </c>
      <c r="H35" s="1">
        <v>-3.9983792189461398</v>
      </c>
      <c r="I35" s="1">
        <v>-4.0620295444754104</v>
      </c>
      <c r="J35" s="1">
        <v>-3.46349697744107</v>
      </c>
      <c r="K35" s="1">
        <v>-3.8090062778199898</v>
      </c>
    </row>
    <row r="36" spans="1:11" x14ac:dyDescent="0.4">
      <c r="A36" s="2" t="s">
        <v>297</v>
      </c>
      <c r="B36" s="1">
        <v>-3.5728487913571798</v>
      </c>
      <c r="C36" s="1">
        <v>-3.7339661634022701</v>
      </c>
      <c r="D36" s="1">
        <v>-3.59126787892406</v>
      </c>
      <c r="E36" s="1">
        <v>-3.7403541734418</v>
      </c>
      <c r="F36" s="1">
        <v>-3.7861530409910702</v>
      </c>
      <c r="G36" s="1">
        <v>-6.0832603397805096</v>
      </c>
      <c r="H36" s="1">
        <v>-6.3288729262603596</v>
      </c>
      <c r="I36" s="1">
        <v>-6.5787756204755903</v>
      </c>
      <c r="J36" s="1">
        <v>-6.3309552753949596</v>
      </c>
      <c r="K36" s="1">
        <v>-6.1933965267666498</v>
      </c>
    </row>
    <row r="37" spans="1:11" x14ac:dyDescent="0.4">
      <c r="A37" s="2" t="s">
        <v>298</v>
      </c>
      <c r="B37" s="1">
        <v>0.87267905166936899</v>
      </c>
      <c r="C37" s="1">
        <v>0.98504484175867202</v>
      </c>
      <c r="D37" s="1">
        <v>0.87662501117653602</v>
      </c>
      <c r="E37" s="1">
        <v>0.87713155727568104</v>
      </c>
      <c r="F37" s="1">
        <v>0.71177925922436502</v>
      </c>
      <c r="G37" s="1">
        <v>-4.5401313760724298</v>
      </c>
      <c r="H37" s="1">
        <v>-4.4880445950068797</v>
      </c>
      <c r="I37" s="1">
        <v>-4.6913545785719499</v>
      </c>
      <c r="J37" s="1">
        <v>-4.1603818266064598</v>
      </c>
      <c r="K37" s="1">
        <v>-4.6990209119720801</v>
      </c>
    </row>
    <row r="38" spans="1:11" x14ac:dyDescent="0.4">
      <c r="A38" s="2" t="s">
        <v>299</v>
      </c>
      <c r="B38" s="1">
        <v>-1.0284906456639999</v>
      </c>
      <c r="C38" s="1">
        <v>-0.77768198015241896</v>
      </c>
      <c r="D38" s="1">
        <v>-0.82946096282080595</v>
      </c>
      <c r="E38" s="1">
        <v>-0.95960512449382795</v>
      </c>
      <c r="F38" s="1">
        <v>-1.1758031264657001</v>
      </c>
      <c r="G38" s="1">
        <v>-4.7287540036408098</v>
      </c>
      <c r="H38" s="1">
        <v>-5.2539868979349498</v>
      </c>
      <c r="I38" s="1">
        <v>-5.28184619819005</v>
      </c>
      <c r="J38" s="1">
        <v>-5.3630671923121502</v>
      </c>
      <c r="K38" s="1">
        <v>-5.0277448550313499</v>
      </c>
    </row>
    <row r="39" spans="1:11" x14ac:dyDescent="0.4">
      <c r="A39" s="2" t="s">
        <v>300</v>
      </c>
      <c r="B39" s="1">
        <v>-0.27388747935666602</v>
      </c>
      <c r="C39" s="1">
        <v>0.210753330683602</v>
      </c>
      <c r="D39" s="1">
        <v>-3.2552828198317799E-2</v>
      </c>
      <c r="E39" s="1">
        <v>-0.197648117940037</v>
      </c>
      <c r="F39" s="1">
        <v>-0.33025794714179502</v>
      </c>
      <c r="G39" s="1">
        <v>-5.8945387806519403</v>
      </c>
      <c r="H39" s="1">
        <v>-5.4638203952462003</v>
      </c>
      <c r="I39" s="1">
        <v>-6.1198504771957403</v>
      </c>
      <c r="J39" s="1">
        <v>-6.5740723258960498</v>
      </c>
      <c r="K39" s="1">
        <v>-6.1741950490688202</v>
      </c>
    </row>
    <row r="40" spans="1:11" x14ac:dyDescent="0.4">
      <c r="A40" s="2" t="s">
        <v>301</v>
      </c>
      <c r="B40" s="1">
        <v>-3.1072124685471798</v>
      </c>
      <c r="C40" s="1">
        <v>-3.7317991226944098</v>
      </c>
      <c r="D40" s="1">
        <v>-3.79795219949336</v>
      </c>
      <c r="E40" s="1">
        <v>-2.9174061477073501</v>
      </c>
      <c r="F40" s="1">
        <v>-3.0733285894309601</v>
      </c>
      <c r="G40" s="1">
        <v>-1.85829483218733</v>
      </c>
      <c r="H40" s="1">
        <v>-2.3904238807012601</v>
      </c>
      <c r="I40" s="1">
        <v>-2.3068509055308799</v>
      </c>
      <c r="J40" s="1">
        <v>-1.3067282802022899</v>
      </c>
      <c r="K40" s="1">
        <v>-2.253111004695</v>
      </c>
    </row>
    <row r="41" spans="1:11" x14ac:dyDescent="0.4">
      <c r="A41" s="2" t="s">
        <v>302</v>
      </c>
      <c r="B41" s="1">
        <v>-3.33477495119367</v>
      </c>
      <c r="C41" s="1">
        <v>-3.2450804999725702</v>
      </c>
      <c r="D41" s="1">
        <v>-3.23911690527355</v>
      </c>
      <c r="E41" s="1">
        <v>-3.4792480579100902</v>
      </c>
      <c r="F41" s="1">
        <v>-3.3492307361679101</v>
      </c>
      <c r="G41" s="1">
        <v>-2.3540819546803702</v>
      </c>
      <c r="H41" s="1">
        <v>-2.3749120746299699</v>
      </c>
      <c r="I41" s="1">
        <v>-2.6435427333119499</v>
      </c>
      <c r="J41" s="1">
        <v>-2.42787326589547</v>
      </c>
      <c r="K41" s="1">
        <v>-2.52706226000124</v>
      </c>
    </row>
    <row r="42" spans="1:11" x14ac:dyDescent="0.4">
      <c r="A42" s="2" t="s">
        <v>303</v>
      </c>
      <c r="B42" s="1">
        <v>-3.4226775579806099</v>
      </c>
      <c r="C42" s="1">
        <v>-3.10147410265715</v>
      </c>
      <c r="D42" s="1">
        <v>-2.9803944642105602</v>
      </c>
      <c r="E42" s="1">
        <v>-3.2103297294812299</v>
      </c>
      <c r="F42" s="1">
        <v>-3.4298980613124401</v>
      </c>
      <c r="G42" s="1">
        <v>-1.31438776803111</v>
      </c>
      <c r="H42" s="1">
        <v>-1.81329274254207</v>
      </c>
      <c r="I42" s="1">
        <v>-1.8012461524158401</v>
      </c>
      <c r="J42" s="1">
        <v>-2.74581888883817</v>
      </c>
      <c r="K42" s="1">
        <v>-1.67426538675457</v>
      </c>
    </row>
    <row r="43" spans="1:11" x14ac:dyDescent="0.4">
      <c r="A43" s="2" t="s">
        <v>304</v>
      </c>
      <c r="B43" s="1">
        <v>-3.9508161372023798</v>
      </c>
      <c r="C43" s="1">
        <v>-3.9147633255885999</v>
      </c>
      <c r="D43" s="1">
        <v>-3.9782576561020999</v>
      </c>
      <c r="E43" s="1">
        <v>-3.9814698144307599</v>
      </c>
      <c r="F43" s="1">
        <v>-3.8293084321187099</v>
      </c>
      <c r="G43" s="1">
        <v>-4.3852770717846301</v>
      </c>
      <c r="H43" s="1">
        <v>-4.4368587585296702</v>
      </c>
      <c r="I43" s="1">
        <v>-4.7112959583393099</v>
      </c>
      <c r="J43" s="1">
        <v>-4.7001886677985896</v>
      </c>
      <c r="K43" s="1">
        <v>-4.4756024790642703</v>
      </c>
    </row>
    <row r="44" spans="1:11" x14ac:dyDescent="0.4">
      <c r="A44" s="2" t="s">
        <v>305</v>
      </c>
      <c r="B44" s="1">
        <v>-5.35275362561908</v>
      </c>
      <c r="C44" s="1">
        <v>-5.5221764355296497</v>
      </c>
      <c r="D44" s="1">
        <v>-5.5277206882767</v>
      </c>
      <c r="E44" s="1">
        <v>-5.4295808347261003</v>
      </c>
      <c r="F44" s="1">
        <v>-5.3016632424237304</v>
      </c>
      <c r="G44" s="1">
        <v>-4.3051985499014496</v>
      </c>
      <c r="H44" s="1">
        <v>-4.6666443663618598</v>
      </c>
      <c r="I44" s="1">
        <v>-4.7103568565708303</v>
      </c>
      <c r="J44" s="1">
        <v>-5.6853541003848296</v>
      </c>
      <c r="K44" s="1">
        <v>-4.7570420834991598</v>
      </c>
    </row>
    <row r="45" spans="1:11" x14ac:dyDescent="0.4">
      <c r="A45" s="2" t="s">
        <v>306</v>
      </c>
      <c r="B45" s="1">
        <v>-6.6637554315531302</v>
      </c>
      <c r="C45" s="1">
        <v>-7.9337891181175397</v>
      </c>
      <c r="D45" s="1">
        <v>-8.7202330293376207</v>
      </c>
      <c r="E45" s="1">
        <v>-7.7166775907187297</v>
      </c>
      <c r="F45" s="1">
        <v>-8.1646311817197201</v>
      </c>
      <c r="G45" s="1">
        <v>-6.0108720264315396</v>
      </c>
      <c r="H45" s="1">
        <v>-6.2621302755313302</v>
      </c>
      <c r="I45" s="1">
        <v>-6.1015745468242102</v>
      </c>
      <c r="J45" s="1">
        <v>-6.0057740270909798</v>
      </c>
      <c r="K45" s="1">
        <v>-5.7185407681084204</v>
      </c>
    </row>
    <row r="46" spans="1:11" x14ac:dyDescent="0.4">
      <c r="A46" s="2" t="s">
        <v>307</v>
      </c>
      <c r="B46" s="1">
        <v>-7.59520014137202</v>
      </c>
      <c r="C46" s="1">
        <v>-7.6842497224070101</v>
      </c>
      <c r="D46" s="1">
        <v>-7.6364034774107896</v>
      </c>
      <c r="E46" s="1">
        <v>-7.5844306692050996</v>
      </c>
      <c r="F46" s="1">
        <v>-7.5062896991035402</v>
      </c>
      <c r="G46" s="1">
        <v>-3.9113236455497602</v>
      </c>
      <c r="H46" s="1">
        <v>-4.1025703997974601</v>
      </c>
      <c r="I46" s="1">
        <v>-4.1103738483337402</v>
      </c>
      <c r="J46" s="1">
        <v>-3.84163569724678</v>
      </c>
      <c r="K46" s="1">
        <v>-4.2559739015341904</v>
      </c>
    </row>
    <row r="47" spans="1:11" x14ac:dyDescent="0.4">
      <c r="A47" s="2" t="s">
        <v>308</v>
      </c>
      <c r="B47" s="1">
        <v>-9.4633955480798004</v>
      </c>
      <c r="C47" s="1">
        <v>-9.8820848089905997</v>
      </c>
      <c r="D47" s="1">
        <v>-8.9259684076973098</v>
      </c>
      <c r="E47" s="1">
        <v>-9.3347373994912193</v>
      </c>
      <c r="F47" s="1">
        <v>-9.2901897629279002</v>
      </c>
      <c r="G47" s="1">
        <v>-6.6516139020909799</v>
      </c>
      <c r="H47" s="1">
        <v>-6.7685497591343999</v>
      </c>
      <c r="I47" s="1">
        <v>-6.9580672897287901</v>
      </c>
      <c r="J47" s="1">
        <v>-7.0305452798972299</v>
      </c>
      <c r="K47" s="1">
        <v>-6.7288137925067799</v>
      </c>
    </row>
    <row r="48" spans="1:11" x14ac:dyDescent="0.4">
      <c r="A48" s="2" t="s">
        <v>309</v>
      </c>
      <c r="B48" s="1">
        <v>-3.7446353244177999</v>
      </c>
      <c r="C48" s="1">
        <v>-4.0017311959529298</v>
      </c>
      <c r="D48" s="1">
        <v>-3.9156907668048699</v>
      </c>
      <c r="E48" s="1">
        <v>-3.9340026225844502</v>
      </c>
      <c r="F48" s="1">
        <v>-3.9223771083672001</v>
      </c>
      <c r="G48" s="1">
        <v>-7.1457208794952596</v>
      </c>
      <c r="H48" s="1">
        <v>-7.06661167230906</v>
      </c>
      <c r="I48" s="1">
        <v>-7.1258481787113697</v>
      </c>
      <c r="J48" s="1">
        <v>-7.6490846521455698</v>
      </c>
      <c r="K48" s="1">
        <v>-7.3633999330302196</v>
      </c>
    </row>
    <row r="49" spans="1:11" x14ac:dyDescent="0.4">
      <c r="A49" s="2" t="s">
        <v>310</v>
      </c>
      <c r="B49" s="1">
        <v>-3.7379745567674401</v>
      </c>
      <c r="C49" s="1">
        <v>-3.2730632290043702</v>
      </c>
      <c r="D49" s="1">
        <v>-4.18305246730643</v>
      </c>
      <c r="E49" s="1">
        <v>-3.6387390911774098</v>
      </c>
      <c r="F49" s="1">
        <v>-3.4562945903108102</v>
      </c>
      <c r="G49" s="1">
        <v>-4.5623079301811202</v>
      </c>
      <c r="H49" s="1">
        <v>-5.4668916272957597</v>
      </c>
      <c r="I49" s="1">
        <v>-4.8800178457439696</v>
      </c>
      <c r="J49" s="1">
        <v>-4.4104852087880202</v>
      </c>
      <c r="K49" s="1">
        <v>-4.6031124697539401</v>
      </c>
    </row>
    <row r="50" spans="1:11" x14ac:dyDescent="0.4">
      <c r="A50" s="2" t="s">
        <v>311</v>
      </c>
      <c r="B50" s="1">
        <v>-5.5696913324111597</v>
      </c>
      <c r="C50" s="1">
        <v>-5.6630445197377703</v>
      </c>
      <c r="D50" s="1">
        <v>-5.2707276581609497</v>
      </c>
      <c r="E50" s="1">
        <v>-5.3793961293091099</v>
      </c>
      <c r="F50" s="1">
        <v>-6.3831778227130602</v>
      </c>
      <c r="G50" s="1">
        <v>-6.2767989898349503</v>
      </c>
      <c r="H50" s="1">
        <v>-6.5699812471189096</v>
      </c>
      <c r="I50" s="1">
        <v>-6.6848604697379796</v>
      </c>
      <c r="J50" s="1">
        <v>-6.3579726113274697</v>
      </c>
      <c r="K50" s="1">
        <v>-7.1400821991546799</v>
      </c>
    </row>
    <row r="51" spans="1:11" x14ac:dyDescent="0.4">
      <c r="A51" s="2" t="s">
        <v>312</v>
      </c>
      <c r="B51" s="1">
        <v>-8.2325745769175604</v>
      </c>
      <c r="C51" s="1">
        <v>-8.0492589552870601</v>
      </c>
      <c r="D51" s="1">
        <v>-7.9761655181309097</v>
      </c>
      <c r="E51" s="1">
        <v>-5.8530599345749303</v>
      </c>
      <c r="F51" s="1">
        <v>-7.5895442925604701</v>
      </c>
      <c r="G51" s="1">
        <v>-6.4779722485690003</v>
      </c>
      <c r="H51" s="1">
        <v>-6.0333072296266703</v>
      </c>
      <c r="I51" s="1">
        <v>-6.6883696672789403</v>
      </c>
      <c r="J51" s="1">
        <v>-6.0882813790399597</v>
      </c>
      <c r="K51" s="1">
        <v>-6.5805095690507098</v>
      </c>
    </row>
    <row r="52" spans="1:11" x14ac:dyDescent="0.4">
      <c r="A52" s="2" t="s">
        <v>313</v>
      </c>
      <c r="B52" s="1">
        <v>-5.4096417207450296</v>
      </c>
      <c r="C52" s="1">
        <v>-5.6506186012249202</v>
      </c>
      <c r="D52" s="1">
        <v>-5.5565464997456999</v>
      </c>
      <c r="E52" s="1">
        <v>-5.6303351219120596</v>
      </c>
      <c r="F52" s="1">
        <v>-5.4995029072083597</v>
      </c>
      <c r="G52" s="1">
        <v>-4.8600321276765301</v>
      </c>
      <c r="H52" s="1">
        <v>-5.2770518836404703</v>
      </c>
      <c r="I52" s="1">
        <v>-5.1041778699399796</v>
      </c>
      <c r="J52" s="1">
        <v>-5.1905665440025297</v>
      </c>
      <c r="K52" s="1">
        <v>-5.1688876618853596</v>
      </c>
    </row>
    <row r="53" spans="1:11" x14ac:dyDescent="0.4">
      <c r="A53" s="2" t="s">
        <v>314</v>
      </c>
      <c r="B53" s="1">
        <v>-5.5594596574646404</v>
      </c>
      <c r="C53" s="1">
        <v>-6.6761523936940197</v>
      </c>
      <c r="D53" s="1">
        <v>-6.4255208170664098</v>
      </c>
      <c r="E53" s="1">
        <v>-6.7610463725964003</v>
      </c>
      <c r="F53" s="1">
        <v>-7.17438506021929</v>
      </c>
      <c r="G53" s="1">
        <v>-11.3255750328697</v>
      </c>
      <c r="H53" s="1">
        <v>-7.5046734855135897</v>
      </c>
      <c r="I53" s="1">
        <v>-10.6022579140855</v>
      </c>
      <c r="J53" s="1">
        <v>-9.5380530700953603</v>
      </c>
      <c r="K53" s="1">
        <v>-8.7422977978591696</v>
      </c>
    </row>
    <row r="54" spans="1:11" x14ac:dyDescent="0.4">
      <c r="A54" s="2" t="s">
        <v>315</v>
      </c>
      <c r="B54" s="1">
        <v>-6.7970569551389701</v>
      </c>
      <c r="C54" s="1">
        <v>-6.8095909900466198</v>
      </c>
      <c r="D54" s="1">
        <v>-7.4190840135301697</v>
      </c>
      <c r="E54" s="1">
        <v>-7.0545188682094802</v>
      </c>
      <c r="F54" s="1">
        <v>-8.0846941711173201</v>
      </c>
      <c r="G54" s="1">
        <v>-5.6830394712134096</v>
      </c>
      <c r="H54" s="1">
        <v>-5.5005571323695399</v>
      </c>
      <c r="I54" s="1">
        <v>-5.7503592603149496</v>
      </c>
      <c r="J54" s="1">
        <v>-5.2830311149413598</v>
      </c>
      <c r="K54" s="1">
        <v>-5.5562374772373904</v>
      </c>
    </row>
    <row r="55" spans="1:11" x14ac:dyDescent="0.4">
      <c r="A55" s="2" t="s">
        <v>316</v>
      </c>
      <c r="B55" s="1">
        <v>-0.87587809151529294</v>
      </c>
      <c r="C55" s="1">
        <v>-0.76593207347164904</v>
      </c>
      <c r="D55" s="1">
        <v>-0.83231867244975899</v>
      </c>
      <c r="E55" s="1">
        <v>-0.79367122251318201</v>
      </c>
      <c r="F55" s="1">
        <v>-0.85981589573393202</v>
      </c>
      <c r="G55" s="1">
        <v>-7.5157728822376804</v>
      </c>
      <c r="H55" s="1">
        <v>-7.3534091476058698</v>
      </c>
      <c r="I55" s="1">
        <v>-8.1044708452115497</v>
      </c>
      <c r="J55" s="1">
        <v>-8.9273285691510207</v>
      </c>
      <c r="K55" s="1">
        <v>-8.0948590508898803</v>
      </c>
    </row>
    <row r="56" spans="1:11" x14ac:dyDescent="0.4">
      <c r="A56" s="2" t="s">
        <v>317</v>
      </c>
      <c r="B56" s="1">
        <v>-5.00641416823487</v>
      </c>
      <c r="C56" s="1">
        <v>-5.0176585569522798</v>
      </c>
      <c r="D56" s="1">
        <v>-4.8317978916818802</v>
      </c>
      <c r="E56" s="1">
        <v>-4.9179886668922297</v>
      </c>
      <c r="F56" s="1">
        <v>-4.9979582301129</v>
      </c>
      <c r="G56" s="1">
        <v>-3.1219338368710199</v>
      </c>
      <c r="H56" s="1">
        <v>-3.6422897309264699</v>
      </c>
      <c r="I56" s="1">
        <v>-3.1236742553370198</v>
      </c>
      <c r="J56" s="1">
        <v>-2.7492819033240701</v>
      </c>
      <c r="K56" s="1">
        <v>-3.1063546897277101</v>
      </c>
    </row>
    <row r="57" spans="1:11" x14ac:dyDescent="0.4">
      <c r="A57" s="2" t="s">
        <v>318</v>
      </c>
      <c r="B57" s="1">
        <v>-6.6052223771679701</v>
      </c>
      <c r="C57" s="1">
        <v>-6.6472927635477896</v>
      </c>
      <c r="D57" s="1">
        <v>-6.48392336536567</v>
      </c>
      <c r="E57" s="1">
        <v>-6.6033502651178297</v>
      </c>
      <c r="F57" s="1">
        <v>-6.45322322048938</v>
      </c>
      <c r="G57" s="1">
        <v>-3.8500231741461701</v>
      </c>
      <c r="H57" s="1">
        <v>-6.00588084088215</v>
      </c>
      <c r="I57" s="1">
        <v>-6.1986827808981904</v>
      </c>
      <c r="J57" s="1">
        <v>-5.3320445241257302</v>
      </c>
      <c r="K57" s="1">
        <v>-4.1919147643632702</v>
      </c>
    </row>
    <row r="58" spans="1:11" x14ac:dyDescent="0.4">
      <c r="A58" s="2" t="s">
        <v>319</v>
      </c>
      <c r="B58" s="1">
        <v>0.29105733553381802</v>
      </c>
      <c r="C58" s="1">
        <v>0.32662291022221701</v>
      </c>
      <c r="D58" s="1">
        <v>0.413744802142959</v>
      </c>
      <c r="E58" s="1">
        <v>0.27497534247079097</v>
      </c>
      <c r="F58" s="1">
        <v>0.13894477404544101</v>
      </c>
      <c r="G58" s="1">
        <v>1.2037463928774501</v>
      </c>
      <c r="H58" s="1">
        <v>1.02177189578348</v>
      </c>
      <c r="I58" s="1">
        <v>1.1194045646526101</v>
      </c>
      <c r="J58" s="1">
        <v>1.6907880952236001</v>
      </c>
      <c r="K58" s="1">
        <v>1.0743779012741099</v>
      </c>
    </row>
    <row r="59" spans="1:11" x14ac:dyDescent="0.4">
      <c r="A59" s="2" t="s">
        <v>320</v>
      </c>
      <c r="B59" s="1">
        <v>-1.9161777300879499</v>
      </c>
      <c r="C59" s="1">
        <v>-1.82360986337307</v>
      </c>
      <c r="D59" s="1">
        <v>-1.69326732777318</v>
      </c>
      <c r="E59" s="1">
        <v>-1.77386184154584</v>
      </c>
      <c r="F59" s="1">
        <v>-1.8940800626538901</v>
      </c>
      <c r="G59" s="1">
        <v>-1.16699395136285</v>
      </c>
      <c r="H59" s="1">
        <v>-1.2743955763483099</v>
      </c>
      <c r="I59" s="1">
        <v>-1.3946617314085299</v>
      </c>
      <c r="J59" s="1">
        <v>-1.36416595510039</v>
      </c>
      <c r="K59" s="1">
        <v>-1.2696789671120099</v>
      </c>
    </row>
    <row r="60" spans="1:11" x14ac:dyDescent="0.4">
      <c r="A60" s="2" t="s">
        <v>321</v>
      </c>
      <c r="B60" s="1">
        <v>-4.8267978881647799</v>
      </c>
      <c r="C60" s="1">
        <v>-4.1888087148828497</v>
      </c>
      <c r="D60" s="1">
        <v>-5.21462485900053</v>
      </c>
      <c r="E60" s="1">
        <v>-4.3934287862310004</v>
      </c>
      <c r="F60" s="1">
        <v>-5.1498895146388604</v>
      </c>
      <c r="G60" s="1">
        <v>-3.5306377850239401</v>
      </c>
      <c r="H60" s="1">
        <v>-3.8246384158995701</v>
      </c>
      <c r="I60" s="1">
        <v>-4.3779057752714596</v>
      </c>
      <c r="J60" s="1">
        <v>-3.1364375165848299</v>
      </c>
      <c r="K60" s="1">
        <v>-3.7569367426907498</v>
      </c>
    </row>
    <row r="61" spans="1:11" x14ac:dyDescent="0.4">
      <c r="A61" s="2" t="s">
        <v>322</v>
      </c>
      <c r="B61" s="1">
        <v>-4.6611954233612902</v>
      </c>
      <c r="C61" s="1">
        <v>-4.1235903255532396</v>
      </c>
      <c r="D61" s="1">
        <v>-3.9972783013011299</v>
      </c>
      <c r="E61" s="1">
        <v>-4.0585380625204097</v>
      </c>
      <c r="F61" s="1">
        <v>-4.1201733124289701</v>
      </c>
      <c r="G61" s="1">
        <v>-2.5922447919334002</v>
      </c>
      <c r="H61" s="1">
        <v>-2.7030716984850902</v>
      </c>
      <c r="I61" s="1">
        <v>-3.2365524112908299</v>
      </c>
      <c r="J61" s="1">
        <v>-4.3124634414524898</v>
      </c>
      <c r="K61" s="1">
        <v>-3.3665467684831101</v>
      </c>
    </row>
    <row r="62" spans="1:11" x14ac:dyDescent="0.4">
      <c r="A62" s="2" t="s">
        <v>323</v>
      </c>
      <c r="B62" s="1">
        <v>-4.3528290074432103</v>
      </c>
      <c r="C62" s="1">
        <v>-4.4096496913563801</v>
      </c>
      <c r="D62" s="1">
        <v>-4.34631253416351</v>
      </c>
      <c r="E62" s="1">
        <v>-4.4102680142164798</v>
      </c>
      <c r="F62" s="1">
        <v>-4.4187160059938897</v>
      </c>
      <c r="G62" s="1">
        <v>-2.9278291496581201</v>
      </c>
      <c r="H62" s="1">
        <v>-3.1327798549233399</v>
      </c>
      <c r="I62" s="1">
        <v>-2.9471571835466799</v>
      </c>
      <c r="J62" s="1">
        <v>-3.0620928409840702</v>
      </c>
      <c r="K62" s="1">
        <v>-3.0072395839333499</v>
      </c>
    </row>
    <row r="63" spans="1:11" x14ac:dyDescent="0.4">
      <c r="A63" s="2" t="s">
        <v>324</v>
      </c>
      <c r="B63" s="1">
        <v>-5.7601577867360598</v>
      </c>
      <c r="C63" s="1">
        <v>-5.2172933198728701</v>
      </c>
      <c r="D63" s="1">
        <v>-5.2845868641324198</v>
      </c>
      <c r="E63" s="1">
        <v>-5.5242990524977102</v>
      </c>
      <c r="F63" s="1">
        <v>-5.8208878348606596</v>
      </c>
      <c r="G63" s="1">
        <v>-4.93391524310245</v>
      </c>
      <c r="H63" s="1">
        <v>-5.0148734226795399</v>
      </c>
      <c r="I63" s="1">
        <v>-4.9856948676864299</v>
      </c>
      <c r="J63" s="1">
        <v>-5.4426403674553399</v>
      </c>
      <c r="K63" s="1">
        <v>-5.0697818430007899</v>
      </c>
    </row>
    <row r="64" spans="1:11" x14ac:dyDescent="0.4">
      <c r="A64" s="2" t="s">
        <v>325</v>
      </c>
      <c r="B64" s="1">
        <v>-5.5575644741626897</v>
      </c>
      <c r="C64" s="1">
        <v>-6.1186112721749</v>
      </c>
      <c r="D64" s="1">
        <v>-5.8189490749136397</v>
      </c>
      <c r="E64" s="1">
        <v>-6.4575874898278398</v>
      </c>
      <c r="F64" s="1">
        <v>-6.3292678624578604</v>
      </c>
      <c r="G64" s="1">
        <v>-4.62569564585562</v>
      </c>
      <c r="H64" s="1">
        <v>-4.9326508141921801</v>
      </c>
      <c r="I64" s="1">
        <v>-4.7265239899379603</v>
      </c>
      <c r="J64" s="1">
        <v>-4.1368606988775802</v>
      </c>
      <c r="K64" s="1">
        <v>-5.1493990110641601</v>
      </c>
    </row>
    <row r="65" spans="1:11" x14ac:dyDescent="0.4">
      <c r="A65" s="2" t="s">
        <v>326</v>
      </c>
      <c r="B65" s="1">
        <v>-3.0859112853315498</v>
      </c>
      <c r="C65" s="1">
        <v>-3.1082983151707402</v>
      </c>
      <c r="D65" s="1">
        <v>-3.05214884490259</v>
      </c>
      <c r="E65" s="1">
        <v>-3.0676295804723699</v>
      </c>
      <c r="F65" s="1">
        <v>-3.13626580897553</v>
      </c>
      <c r="G65" s="1">
        <v>-1.47093130808636</v>
      </c>
      <c r="H65" s="1">
        <v>-1.5308560803610101</v>
      </c>
      <c r="I65" s="1">
        <v>-1.6047708290085301</v>
      </c>
      <c r="J65" s="1">
        <v>-1.2487201738195299</v>
      </c>
      <c r="K65" s="1">
        <v>-1.56280125848324</v>
      </c>
    </row>
    <row r="66" spans="1:11" x14ac:dyDescent="0.4">
      <c r="A66" s="2" t="s">
        <v>327</v>
      </c>
      <c r="B66" s="1">
        <v>-8.5349117296358692</v>
      </c>
      <c r="C66" s="1">
        <v>-8.6635988666028201</v>
      </c>
      <c r="D66" s="1">
        <v>-7.72220637840792</v>
      </c>
      <c r="E66" s="1">
        <v>-7.6979410281371399</v>
      </c>
      <c r="F66" s="1">
        <v>-8.1014000470484806</v>
      </c>
      <c r="G66" s="1">
        <v>-6.1519290961538697</v>
      </c>
      <c r="H66" s="1">
        <v>-6.2414458630313003</v>
      </c>
      <c r="I66" s="1">
        <v>-6.0577980406974703</v>
      </c>
      <c r="J66" s="1">
        <v>-6.15267292583495</v>
      </c>
      <c r="K66" s="1">
        <v>-6.2605066497638804</v>
      </c>
    </row>
    <row r="67" spans="1:11" x14ac:dyDescent="0.4">
      <c r="A67" s="2" t="s">
        <v>328</v>
      </c>
      <c r="B67" s="1">
        <v>-4.1468556396836904</v>
      </c>
      <c r="C67" s="1">
        <v>-4.2148027224264704</v>
      </c>
      <c r="D67" s="1">
        <v>-4.5170303357851997</v>
      </c>
      <c r="E67" s="1">
        <v>-4.3215058656687697</v>
      </c>
      <c r="F67" s="1">
        <v>-4.4943083203661196</v>
      </c>
      <c r="G67" s="1">
        <v>-3.3244943836784899</v>
      </c>
      <c r="H67" s="1">
        <v>-3.06097306390319</v>
      </c>
      <c r="I67" s="1">
        <v>-3.0263125051604498</v>
      </c>
      <c r="J67" s="1">
        <v>-3.5516480080795501</v>
      </c>
      <c r="K67" s="1">
        <v>-3.0804193950235899</v>
      </c>
    </row>
    <row r="68" spans="1:11" x14ac:dyDescent="0.4">
      <c r="A68" s="2" t="s">
        <v>329</v>
      </c>
      <c r="B68" s="1">
        <v>-4.4611249751918001</v>
      </c>
      <c r="C68" s="1">
        <v>-3.6962937581119899</v>
      </c>
      <c r="D68" s="1">
        <v>-3.5966243364859301</v>
      </c>
      <c r="E68" s="1">
        <v>-4.4230123758603597</v>
      </c>
      <c r="F68" s="1">
        <v>-3.8541743508806801</v>
      </c>
      <c r="G68" s="1">
        <v>-3.40643407436094</v>
      </c>
      <c r="H68" s="1">
        <v>-3.6368087856384399</v>
      </c>
      <c r="I68" s="1">
        <v>-3.5019124152263301</v>
      </c>
      <c r="J68" s="1">
        <v>-3.4128901885156999</v>
      </c>
      <c r="K68" s="1">
        <v>-3.63102845252644</v>
      </c>
    </row>
    <row r="69" spans="1:11" x14ac:dyDescent="0.4">
      <c r="A69" s="2" t="s">
        <v>330</v>
      </c>
      <c r="B69" s="1">
        <v>-4.2620442380435399</v>
      </c>
      <c r="C69" s="1">
        <v>-4.2433301768935703</v>
      </c>
      <c r="D69" s="1">
        <v>-4.9194229231781899</v>
      </c>
      <c r="E69" s="1">
        <v>-4.8859777308200396</v>
      </c>
      <c r="F69" s="1">
        <v>-5.2080428826245404</v>
      </c>
      <c r="G69" s="1">
        <v>-4.1333010222800999</v>
      </c>
      <c r="H69" s="1">
        <v>-4.2297047650525901</v>
      </c>
      <c r="I69" s="1">
        <v>-4.0426192975290798</v>
      </c>
      <c r="J69" s="1">
        <v>-4.0886853702592001</v>
      </c>
      <c r="K69" s="1">
        <v>-4.3647798423089199</v>
      </c>
    </row>
    <row r="70" spans="1:11" x14ac:dyDescent="0.4">
      <c r="A70" s="2" t="s">
        <v>331</v>
      </c>
      <c r="B70" s="1">
        <v>-4.7714390927481496</v>
      </c>
      <c r="C70" s="1">
        <v>-4.8074189745617497</v>
      </c>
      <c r="D70" s="1">
        <v>-4.6811748512772002</v>
      </c>
      <c r="E70" s="1">
        <v>-4.7499254677420604</v>
      </c>
      <c r="F70" s="1">
        <v>-4.6444196282961103</v>
      </c>
      <c r="G70" s="1">
        <v>-3.8139481308327401</v>
      </c>
      <c r="H70" s="1">
        <v>-3.9395127379764001</v>
      </c>
      <c r="I70" s="1">
        <v>-3.81599081171928</v>
      </c>
      <c r="J70" s="1">
        <v>-3.5967816073731602</v>
      </c>
      <c r="K70" s="1">
        <v>-3.8887055480075801</v>
      </c>
    </row>
    <row r="71" spans="1:11" x14ac:dyDescent="0.4">
      <c r="A71" s="2" t="s">
        <v>332</v>
      </c>
      <c r="B71" s="1">
        <v>-4.84131966764118</v>
      </c>
      <c r="C71" s="1">
        <v>-4.5433707281796298</v>
      </c>
      <c r="D71" s="1">
        <v>-4.51532940013767</v>
      </c>
      <c r="E71" s="1">
        <v>-4.5623790392860197</v>
      </c>
      <c r="F71" s="1">
        <v>-4.8539184404514701</v>
      </c>
      <c r="G71" s="1">
        <v>-3.74562505594238</v>
      </c>
      <c r="H71" s="1">
        <v>-3.8676868341857</v>
      </c>
      <c r="I71" s="1">
        <v>-3.88789294659734</v>
      </c>
      <c r="J71" s="1">
        <v>-3.2619663317421899</v>
      </c>
      <c r="K71" s="1">
        <v>-3.83529042063609</v>
      </c>
    </row>
    <row r="72" spans="1:11" x14ac:dyDescent="0.4">
      <c r="A72" s="2" t="s">
        <v>333</v>
      </c>
      <c r="B72" s="1">
        <v>-5.9668332433725499</v>
      </c>
      <c r="C72" s="1">
        <v>-5.7880766383402502</v>
      </c>
      <c r="D72" s="1">
        <v>-5.7906666014992298</v>
      </c>
      <c r="E72" s="1">
        <v>-5.9845850563059404</v>
      </c>
      <c r="F72" s="1">
        <v>-6.2862696942284</v>
      </c>
      <c r="G72" s="1">
        <v>-5.1114727905267303</v>
      </c>
      <c r="H72" s="1">
        <v>-5.7516096960980496</v>
      </c>
      <c r="I72" s="1">
        <v>-4.5873707906167001</v>
      </c>
      <c r="J72" s="1">
        <v>-5.41598365337396</v>
      </c>
      <c r="K72" s="1">
        <v>-5.24257847327004</v>
      </c>
    </row>
    <row r="73" spans="1:11" x14ac:dyDescent="0.4">
      <c r="A73" s="2" t="s">
        <v>334</v>
      </c>
      <c r="B73" s="1">
        <v>-6.4664655222628697</v>
      </c>
      <c r="C73" s="1">
        <v>-6.8037117811760002</v>
      </c>
      <c r="D73" s="1">
        <v>-6.6169032992949797</v>
      </c>
      <c r="E73" s="1">
        <v>-6.4819571057602303</v>
      </c>
      <c r="F73" s="1">
        <v>-6.6662204680680599</v>
      </c>
      <c r="G73" s="1">
        <v>-5.2537666729918602</v>
      </c>
      <c r="H73" s="1">
        <v>-5.3429302227941697</v>
      </c>
      <c r="I73" s="1">
        <v>-5.2814102938821001</v>
      </c>
      <c r="J73" s="1">
        <v>-6.01951777733015</v>
      </c>
      <c r="K73" s="1">
        <v>-5.2847374904963598</v>
      </c>
    </row>
    <row r="74" spans="1:11" x14ac:dyDescent="0.4">
      <c r="A74" s="2" t="s">
        <v>335</v>
      </c>
      <c r="B74" s="1">
        <v>-6.3045266255483803</v>
      </c>
      <c r="C74" s="1">
        <v>-5.7880766383402502</v>
      </c>
      <c r="D74" s="1">
        <v>-5.7906666014992298</v>
      </c>
      <c r="E74" s="1">
        <v>-5.9845850563059404</v>
      </c>
      <c r="F74" s="1">
        <v>-6.2862696942284</v>
      </c>
      <c r="G74" s="1">
        <v>-5.1114727905267303</v>
      </c>
      <c r="H74" s="1">
        <v>-5.1374329098288101</v>
      </c>
      <c r="I74" s="1">
        <v>-6.02590353659164</v>
      </c>
      <c r="J74" s="1">
        <v>-4.7807758193611898</v>
      </c>
      <c r="K74" s="1">
        <v>-5.24257847327004</v>
      </c>
    </row>
    <row r="75" spans="1:11" x14ac:dyDescent="0.4">
      <c r="A75" s="2" t="s">
        <v>336</v>
      </c>
      <c r="B75" s="1">
        <v>-6.4264725519429096</v>
      </c>
      <c r="C75" s="1">
        <v>-7.0369350939512003</v>
      </c>
      <c r="D75" s="1">
        <v>-5.5825088790915602</v>
      </c>
      <c r="E75" s="1">
        <v>-7.7603961961626604</v>
      </c>
      <c r="F75" s="1">
        <v>-7.5683238968161302</v>
      </c>
      <c r="G75" s="1">
        <v>-4.6164575942640198</v>
      </c>
      <c r="H75" s="1">
        <v>-4.68684254779141</v>
      </c>
      <c r="I75" s="1">
        <v>-4.7944352033708402</v>
      </c>
      <c r="J75" s="1">
        <v>-5.5109763684574302</v>
      </c>
      <c r="K75" s="1">
        <v>-6.6780252927682202</v>
      </c>
    </row>
    <row r="76" spans="1:11" x14ac:dyDescent="0.4">
      <c r="A76" s="2" t="s">
        <v>337</v>
      </c>
      <c r="B76" s="1">
        <v>-5.9870494758169999</v>
      </c>
      <c r="C76" s="1">
        <v>-6.8187615994912401</v>
      </c>
      <c r="D76" s="1">
        <v>-6.40188932211184</v>
      </c>
      <c r="E76" s="1">
        <v>-6.3195662223938696</v>
      </c>
      <c r="F76" s="1">
        <v>-6.6598666659964598</v>
      </c>
      <c r="G76" s="1">
        <v>-5.5556190973781003</v>
      </c>
      <c r="H76" s="1">
        <v>-5.4775346885034901</v>
      </c>
      <c r="I76" s="1">
        <v>-5.2953193572919899</v>
      </c>
      <c r="J76" s="1">
        <v>-5.6657855589545401</v>
      </c>
      <c r="K76" s="1">
        <v>-5.5685905444277504</v>
      </c>
    </row>
    <row r="77" spans="1:11" x14ac:dyDescent="0.4">
      <c r="A77" s="2" t="s">
        <v>338</v>
      </c>
      <c r="B77" s="1">
        <v>-6.3274235283821696</v>
      </c>
      <c r="C77" s="1">
        <v>-6.3542983800432102</v>
      </c>
      <c r="D77" s="1">
        <v>-6.0905638650121201</v>
      </c>
      <c r="E77" s="1">
        <v>-6.4405001013596301</v>
      </c>
      <c r="F77" s="1">
        <v>-6.4838504657210301</v>
      </c>
      <c r="G77" s="1">
        <v>-5.5858241476744803</v>
      </c>
      <c r="H77" s="1">
        <v>-6.0537691199202897</v>
      </c>
      <c r="I77" s="1">
        <v>-5.7879317581309104</v>
      </c>
      <c r="J77" s="1">
        <v>-4.6466915555619099</v>
      </c>
      <c r="K77" s="1">
        <v>-6.1920571754034004</v>
      </c>
    </row>
    <row r="78" spans="1:11" x14ac:dyDescent="0.4">
      <c r="A78" s="2" t="s">
        <v>339</v>
      </c>
      <c r="B78" s="1">
        <v>-6.9171639063596597</v>
      </c>
      <c r="C78" s="1">
        <v>-5.7311544545848303</v>
      </c>
      <c r="D78" s="1">
        <v>-6.5568850943197301</v>
      </c>
      <c r="E78" s="1">
        <v>-6.5939697742638597</v>
      </c>
      <c r="F78" s="1">
        <v>-6.3831778227130602</v>
      </c>
      <c r="G78" s="1">
        <v>-5.5648242593787396</v>
      </c>
      <c r="H78" s="1">
        <v>-5.7503618110962202</v>
      </c>
      <c r="I78" s="1">
        <v>-5.6584477931583299</v>
      </c>
      <c r="J78" s="1">
        <v>-5.68234378356735</v>
      </c>
      <c r="K78" s="1">
        <v>-5.7974655696317701</v>
      </c>
    </row>
    <row r="79" spans="1:11" x14ac:dyDescent="0.4">
      <c r="A79" s="2" t="s">
        <v>340</v>
      </c>
      <c r="B79" s="1">
        <v>-8.2169025519501293</v>
      </c>
      <c r="C79" s="1">
        <v>-6.3498602252688698</v>
      </c>
      <c r="D79" s="1">
        <v>-7.7370164302184499</v>
      </c>
      <c r="E79" s="1">
        <v>-8.3983214627196006</v>
      </c>
      <c r="F79" s="1">
        <v>-9.0426230114581294</v>
      </c>
      <c r="G79" s="1">
        <v>-6.1489474959454</v>
      </c>
      <c r="H79" s="1">
        <v>-5.6643402013028696</v>
      </c>
      <c r="I79" s="1">
        <v>-5.6903126288923502</v>
      </c>
      <c r="J79" s="1">
        <v>-5.9070898136747401</v>
      </c>
      <c r="K79" s="1">
        <v>-6.2242585692311998</v>
      </c>
    </row>
    <row r="80" spans="1:11" x14ac:dyDescent="0.4">
      <c r="A80" s="2" t="s">
        <v>341</v>
      </c>
      <c r="B80" s="1">
        <v>-8.9422792936887401</v>
      </c>
      <c r="C80" s="1">
        <v>-9.8819139282246606</v>
      </c>
      <c r="D80" s="1">
        <v>-10.526950984308501</v>
      </c>
      <c r="E80" s="1">
        <v>-9.5594084721593493</v>
      </c>
      <c r="F80" s="1">
        <v>-10.2090824311048</v>
      </c>
      <c r="G80" s="1">
        <v>-7.7773258095256699</v>
      </c>
      <c r="H80" s="1">
        <v>-7.6487877017808099</v>
      </c>
      <c r="I80" s="1">
        <v>-7.5063269741533398</v>
      </c>
      <c r="J80" s="1">
        <v>-7.9662563104159396</v>
      </c>
      <c r="K80" s="1">
        <v>-7.5732202096576904</v>
      </c>
    </row>
    <row r="81" spans="1:11" x14ac:dyDescent="0.4">
      <c r="A81" s="2" t="s">
        <v>342</v>
      </c>
      <c r="B81" s="1">
        <v>-8.0219130657735391</v>
      </c>
      <c r="C81" s="1">
        <v>-7.8247436442429903</v>
      </c>
      <c r="D81" s="1">
        <v>-6.9729689767355296</v>
      </c>
      <c r="E81" s="1">
        <v>-7.1927474893113201</v>
      </c>
      <c r="F81" s="1">
        <v>-8.1768704495343307</v>
      </c>
      <c r="G81" s="1">
        <v>-5.6431983793971598</v>
      </c>
      <c r="H81" s="1">
        <v>-5.6709023423604696</v>
      </c>
      <c r="I81" s="1">
        <v>-5.7407634637292997</v>
      </c>
      <c r="J81" s="1">
        <v>-5.8107311765866196</v>
      </c>
      <c r="K81" s="1">
        <v>-5.6209662071212803</v>
      </c>
    </row>
    <row r="82" spans="1:11" x14ac:dyDescent="0.4">
      <c r="A82" s="2" t="s">
        <v>343</v>
      </c>
      <c r="B82" s="1">
        <v>-10.288715189001501</v>
      </c>
      <c r="C82" s="1">
        <v>-9.3983043559732895</v>
      </c>
      <c r="D82" s="1">
        <v>-9.1084857730093898</v>
      </c>
      <c r="E82" s="1">
        <v>-10.644119163628099</v>
      </c>
      <c r="F82" s="1">
        <v>-10.7452041624295</v>
      </c>
      <c r="G82" s="1">
        <v>-9.4151030742138104</v>
      </c>
      <c r="H82" s="1">
        <v>-7.92651149311697</v>
      </c>
      <c r="I82" s="1">
        <v>-8.4981027628537902</v>
      </c>
      <c r="J82" s="1">
        <v>-8.7158633321988805</v>
      </c>
      <c r="K82" s="1">
        <v>-8.6132717337460196</v>
      </c>
    </row>
    <row r="83" spans="1:11" x14ac:dyDescent="0.4">
      <c r="A83" s="2" t="s">
        <v>344</v>
      </c>
      <c r="B83" s="1">
        <v>-8.1753552566355605</v>
      </c>
      <c r="C83" s="1">
        <v>-8.2517373620923493</v>
      </c>
      <c r="D83" s="1">
        <v>-8.0079092639054998</v>
      </c>
      <c r="E83" s="1">
        <v>-8.2551890280112996</v>
      </c>
      <c r="F83" s="1">
        <v>-8.1342666007833504</v>
      </c>
      <c r="G83" s="1">
        <v>-7.0147275117888297</v>
      </c>
      <c r="H83" s="1">
        <v>-6.97399362477345</v>
      </c>
      <c r="I83" s="1">
        <v>-7.36898645758294</v>
      </c>
      <c r="J83" s="1">
        <v>-7.3189278495584498</v>
      </c>
      <c r="K83" s="1">
        <v>-7.0825035476426796</v>
      </c>
    </row>
    <row r="84" spans="1:11" x14ac:dyDescent="0.4">
      <c r="A84" s="2" t="s">
        <v>345</v>
      </c>
      <c r="B84" s="1">
        <v>-8.4475696338548794</v>
      </c>
      <c r="C84" s="1">
        <v>-8.75604846325888</v>
      </c>
      <c r="D84" s="1">
        <v>-8.5013699619768701</v>
      </c>
      <c r="E84" s="1">
        <v>-8.7920665361109709</v>
      </c>
      <c r="F84" s="1">
        <v>-8.7325022464025093</v>
      </c>
      <c r="G84" s="1">
        <v>-7.4600093543349804</v>
      </c>
      <c r="H84" s="1">
        <v>-7.4542932273423004</v>
      </c>
      <c r="I84" s="1">
        <v>-7.3327662696701799</v>
      </c>
      <c r="J84" s="1">
        <v>-7.2485439013134698</v>
      </c>
      <c r="K84" s="1">
        <v>-7.3924952205207397</v>
      </c>
    </row>
    <row r="85" spans="1:11" x14ac:dyDescent="0.4">
      <c r="A85" s="2" t="s">
        <v>346</v>
      </c>
      <c r="B85" s="1">
        <v>-10.408509901313399</v>
      </c>
      <c r="C85" s="1">
        <v>-10.585192891099901</v>
      </c>
      <c r="D85" s="1">
        <v>-10.410662993492201</v>
      </c>
      <c r="E85" s="1">
        <v>-10.3273450768177</v>
      </c>
      <c r="F85" s="1">
        <v>-10.459857578671899</v>
      </c>
      <c r="G85" s="1">
        <v>-7.5555912920174402</v>
      </c>
      <c r="H85" s="1">
        <v>-7.4799808642107601</v>
      </c>
      <c r="I85" s="1">
        <v>-7.5204133455436901</v>
      </c>
      <c r="J85" s="1">
        <v>-7.1458868433986602</v>
      </c>
      <c r="K85" s="1">
        <v>-7.4488274119359303</v>
      </c>
    </row>
    <row r="86" spans="1:11" x14ac:dyDescent="0.4">
      <c r="A86" s="2" t="s">
        <v>347</v>
      </c>
      <c r="B86" s="1">
        <v>-6.6690768230038797</v>
      </c>
      <c r="C86" s="1">
        <v>-6.4052991507824801</v>
      </c>
      <c r="D86" s="1">
        <v>-6.2771477284859003</v>
      </c>
      <c r="E86" s="1">
        <v>-6.3547916872563803</v>
      </c>
      <c r="F86" s="1">
        <v>-6.70320267092346</v>
      </c>
      <c r="G86" s="1">
        <v>-5.5058802007055103</v>
      </c>
      <c r="H86" s="1">
        <v>-5.5836365012432303</v>
      </c>
      <c r="I86" s="1">
        <v>-5.7650077598356404</v>
      </c>
      <c r="J86" s="1">
        <v>-6.04770390182928</v>
      </c>
      <c r="K86" s="1">
        <v>-5.5655246339273496</v>
      </c>
    </row>
    <row r="87" spans="1:11" x14ac:dyDescent="0.4">
      <c r="A87" s="2" t="s">
        <v>348</v>
      </c>
      <c r="B87" s="1">
        <v>-9.0630762488954897</v>
      </c>
      <c r="C87" s="1">
        <v>-9.1001715152155498</v>
      </c>
      <c r="D87" s="1">
        <v>-9.0531754730734608</v>
      </c>
      <c r="E87" s="1">
        <v>-9.2052405401583997</v>
      </c>
      <c r="F87" s="1">
        <v>-8.9893558714543396</v>
      </c>
      <c r="G87" s="1">
        <v>-7.1260157135040298</v>
      </c>
      <c r="H87" s="1">
        <v>-6.9422434101937496</v>
      </c>
      <c r="I87" s="1">
        <v>-7.0901692988153897</v>
      </c>
      <c r="J87" s="1">
        <v>-7.0990007728626603</v>
      </c>
      <c r="K87" s="1">
        <v>-7.0649747709439898</v>
      </c>
    </row>
    <row r="89" spans="1:11" x14ac:dyDescent="0.4">
      <c r="A89" s="2" t="s">
        <v>263</v>
      </c>
      <c r="B89">
        <f>2^B2</f>
        <v>1.5638540581737973E-2</v>
      </c>
      <c r="C89">
        <f t="shared" ref="C89:K89" si="0">2^C2</f>
        <v>3.3445665441801539E-2</v>
      </c>
      <c r="D89">
        <f t="shared" si="0"/>
        <v>1.2015845384796615E-2</v>
      </c>
      <c r="E89">
        <f t="shared" si="0"/>
        <v>1.4756811077080396E-2</v>
      </c>
      <c r="F89">
        <f t="shared" si="0"/>
        <v>1.2044731885012832E-2</v>
      </c>
      <c r="G89">
        <f t="shared" si="0"/>
        <v>9.9822276531515708E-2</v>
      </c>
      <c r="H89">
        <f t="shared" si="0"/>
        <v>0.11982716704537508</v>
      </c>
      <c r="I89">
        <f t="shared" si="0"/>
        <v>0.12274085937643636</v>
      </c>
      <c r="J89">
        <f t="shared" si="0"/>
        <v>8.5280043955277662E-2</v>
      </c>
      <c r="K89">
        <f t="shared" si="0"/>
        <v>0.11822283317425514</v>
      </c>
    </row>
    <row r="90" spans="1:11" x14ac:dyDescent="0.4">
      <c r="A90" s="2" t="s">
        <v>264</v>
      </c>
      <c r="B90">
        <f t="shared" ref="B90:K90" si="1">2^B3</f>
        <v>4.6442021046038716E-3</v>
      </c>
      <c r="C90">
        <f t="shared" si="1"/>
        <v>8.6363225581592602E-3</v>
      </c>
      <c r="D90">
        <f t="shared" si="1"/>
        <v>2.5843333548406151E-3</v>
      </c>
      <c r="E90">
        <f t="shared" si="1"/>
        <v>4.2864315847714564E-3</v>
      </c>
      <c r="F90">
        <f t="shared" si="1"/>
        <v>5.0358555596236631E-3</v>
      </c>
      <c r="G90">
        <f t="shared" si="1"/>
        <v>0.37474331645349213</v>
      </c>
      <c r="H90">
        <f t="shared" si="1"/>
        <v>0.31489335240077193</v>
      </c>
      <c r="I90">
        <f t="shared" si="1"/>
        <v>0.34795840526445776</v>
      </c>
      <c r="J90">
        <f t="shared" si="1"/>
        <v>0.31866888540431093</v>
      </c>
      <c r="K90">
        <f t="shared" si="1"/>
        <v>0.34789053444128015</v>
      </c>
    </row>
    <row r="91" spans="1:11" x14ac:dyDescent="0.4">
      <c r="A91" s="2" t="s">
        <v>265</v>
      </c>
      <c r="B91">
        <f t="shared" ref="B91:K91" si="2">2^B4</f>
        <v>2.1853654724697833E-2</v>
      </c>
      <c r="C91">
        <f t="shared" si="2"/>
        <v>3.8903620453847536E-2</v>
      </c>
      <c r="D91">
        <f t="shared" si="2"/>
        <v>1.7130827634151517E-2</v>
      </c>
      <c r="E91">
        <f t="shared" si="2"/>
        <v>1.8612006943526056E-2</v>
      </c>
      <c r="F91">
        <f t="shared" si="2"/>
        <v>1.7191514005141847E-2</v>
      </c>
      <c r="G91">
        <f t="shared" si="2"/>
        <v>0.17142918832338613</v>
      </c>
      <c r="H91">
        <f t="shared" si="2"/>
        <v>0.15445402900525515</v>
      </c>
      <c r="I91">
        <f t="shared" si="2"/>
        <v>0.14597537098075467</v>
      </c>
      <c r="J91">
        <f t="shared" si="2"/>
        <v>0.11435613440519571</v>
      </c>
      <c r="K91">
        <f t="shared" si="2"/>
        <v>0.15532611613026831</v>
      </c>
    </row>
    <row r="92" spans="1:11" x14ac:dyDescent="0.4">
      <c r="A92" s="2" t="s">
        <v>266</v>
      </c>
      <c r="B92">
        <f t="shared" ref="B92:K92" si="3">2^B5</f>
        <v>2.8615506607850463E-2</v>
      </c>
      <c r="C92">
        <f t="shared" si="3"/>
        <v>4.7785977782558969E-2</v>
      </c>
      <c r="D92">
        <f t="shared" si="3"/>
        <v>2.3827257685378477E-2</v>
      </c>
      <c r="E92">
        <f t="shared" si="3"/>
        <v>2.7283229063049749E-2</v>
      </c>
      <c r="F92">
        <f t="shared" si="3"/>
        <v>2.7311065489346472E-2</v>
      </c>
      <c r="G92">
        <f t="shared" si="3"/>
        <v>9.4310742790345944E-2</v>
      </c>
      <c r="H92">
        <f t="shared" si="3"/>
        <v>8.0391747106022246E-2</v>
      </c>
      <c r="I92">
        <f t="shared" si="3"/>
        <v>8.8271258983509307E-2</v>
      </c>
      <c r="J92">
        <f t="shared" si="3"/>
        <v>9.3889641620800449E-2</v>
      </c>
      <c r="K92">
        <f t="shared" si="3"/>
        <v>8.0714492544049582E-2</v>
      </c>
    </row>
    <row r="93" spans="1:11" x14ac:dyDescent="0.4">
      <c r="A93" s="2" t="s">
        <v>267</v>
      </c>
      <c r="B93">
        <f t="shared" ref="B93:K93" si="4">2^B6</f>
        <v>1.5716536377228568E-2</v>
      </c>
      <c r="C93">
        <f t="shared" si="4"/>
        <v>2.0916721335262626E-2</v>
      </c>
      <c r="D93">
        <f t="shared" si="4"/>
        <v>1.3450865912527876E-2</v>
      </c>
      <c r="E93">
        <f t="shared" si="4"/>
        <v>1.3069866027512428E-2</v>
      </c>
      <c r="F93">
        <f t="shared" si="4"/>
        <v>9.777834591652686E-3</v>
      </c>
      <c r="G93">
        <f t="shared" si="4"/>
        <v>5.6983931750708282E-2</v>
      </c>
      <c r="H93">
        <f t="shared" si="4"/>
        <v>5.3300587119425598E-2</v>
      </c>
      <c r="I93">
        <f t="shared" si="4"/>
        <v>6.0680664834492685E-2</v>
      </c>
      <c r="J93">
        <f t="shared" si="4"/>
        <v>5.8773703905883337E-2</v>
      </c>
      <c r="K93">
        <f t="shared" si="4"/>
        <v>4.8536710906214219E-2</v>
      </c>
    </row>
    <row r="94" spans="1:11" x14ac:dyDescent="0.4">
      <c r="A94" s="2" t="s">
        <v>268</v>
      </c>
      <c r="B94">
        <f t="shared" ref="B94:K94" si="5">2^B7</f>
        <v>2.4266154182592908E-2</v>
      </c>
      <c r="C94">
        <f t="shared" si="5"/>
        <v>3.8845877599534347E-2</v>
      </c>
      <c r="D94">
        <f t="shared" si="5"/>
        <v>3.2100980394489408E-2</v>
      </c>
      <c r="E94">
        <f t="shared" si="5"/>
        <v>2.7827468725920748E-2</v>
      </c>
      <c r="F94">
        <f t="shared" si="5"/>
        <v>2.0312002572153716E-2</v>
      </c>
      <c r="G94">
        <f t="shared" si="5"/>
        <v>7.1102883055689001E-2</v>
      </c>
      <c r="H94">
        <f t="shared" si="5"/>
        <v>6.5176119198244481E-2</v>
      </c>
      <c r="I94">
        <f t="shared" si="5"/>
        <v>7.1002281249248941E-2</v>
      </c>
      <c r="J94">
        <f t="shared" si="5"/>
        <v>8.2653423803734041E-2</v>
      </c>
      <c r="K94">
        <f t="shared" si="5"/>
        <v>6.7512312749875389E-2</v>
      </c>
    </row>
    <row r="95" spans="1:11" x14ac:dyDescent="0.4">
      <c r="A95" s="2" t="s">
        <v>269</v>
      </c>
      <c r="B95">
        <f t="shared" ref="B95:K95" si="6">2^B8</f>
        <v>7.2257350733818055E-3</v>
      </c>
      <c r="C95">
        <f t="shared" si="6"/>
        <v>1.3208803452105617E-2</v>
      </c>
      <c r="D95">
        <f t="shared" si="6"/>
        <v>5.8127140278372135E-3</v>
      </c>
      <c r="E95">
        <f t="shared" si="6"/>
        <v>7.7303801714187197E-3</v>
      </c>
      <c r="F95">
        <f t="shared" si="6"/>
        <v>6.1875291072398565E-3</v>
      </c>
      <c r="G95">
        <f t="shared" si="6"/>
        <v>7.4551177214198072E-2</v>
      </c>
      <c r="H95">
        <f t="shared" si="6"/>
        <v>6.8503103758002393E-2</v>
      </c>
      <c r="I95">
        <f t="shared" si="6"/>
        <v>6.7550349931730758E-2</v>
      </c>
      <c r="J95">
        <f t="shared" si="6"/>
        <v>0.10424381319364628</v>
      </c>
      <c r="K95">
        <f t="shared" si="6"/>
        <v>7.0058775328297851E-2</v>
      </c>
    </row>
    <row r="96" spans="1:11" x14ac:dyDescent="0.4">
      <c r="A96" s="2" t="s">
        <v>270</v>
      </c>
      <c r="B96">
        <f t="shared" ref="B96:K96" si="7">2^B9</f>
        <v>8.7805365048003264E-2</v>
      </c>
      <c r="C96">
        <f t="shared" si="7"/>
        <v>0.13781461933360267</v>
      </c>
      <c r="D96">
        <f t="shared" si="7"/>
        <v>8.1808136895369379E-2</v>
      </c>
      <c r="E96">
        <f t="shared" si="7"/>
        <v>7.971626771069501E-2</v>
      </c>
      <c r="F96">
        <f t="shared" si="7"/>
        <v>8.2858460669411008E-2</v>
      </c>
      <c r="G96">
        <f t="shared" si="7"/>
        <v>2.8926332103282833E-2</v>
      </c>
      <c r="H96">
        <f t="shared" si="7"/>
        <v>1.8560640462686542E-2</v>
      </c>
      <c r="I96">
        <f t="shared" si="7"/>
        <v>4.1597170548089611E-2</v>
      </c>
      <c r="J96">
        <f t="shared" si="7"/>
        <v>2.3422134163176057E-2</v>
      </c>
      <c r="K96">
        <f t="shared" si="7"/>
        <v>2.6413540895629539E-2</v>
      </c>
    </row>
    <row r="97" spans="1:11" x14ac:dyDescent="0.4">
      <c r="A97" s="2" t="s">
        <v>271</v>
      </c>
      <c r="B97">
        <f t="shared" ref="B97:K97" si="8">2^B10</f>
        <v>2.1174196270211183E-2</v>
      </c>
      <c r="C97">
        <f t="shared" si="8"/>
        <v>2.4604230222886103E-2</v>
      </c>
      <c r="D97">
        <f t="shared" si="8"/>
        <v>1.1330080421000064E-2</v>
      </c>
      <c r="E97">
        <f t="shared" si="8"/>
        <v>1.8215404658292151E-2</v>
      </c>
      <c r="F97">
        <f t="shared" si="8"/>
        <v>1.9667121462106831E-2</v>
      </c>
      <c r="G97">
        <f t="shared" si="8"/>
        <v>2.788139447949203E-5</v>
      </c>
      <c r="H97">
        <f t="shared" si="8"/>
        <v>2.5055307661409102E-5</v>
      </c>
      <c r="I97">
        <f t="shared" si="8"/>
        <v>2.9920880817007915E-5</v>
      </c>
      <c r="J97">
        <f t="shared" si="8"/>
        <v>2.9864623968548316E-5</v>
      </c>
      <c r="K97">
        <f t="shared" si="8"/>
        <v>3.6120342999973496E-5</v>
      </c>
    </row>
    <row r="98" spans="1:11" x14ac:dyDescent="0.4">
      <c r="A98" s="2" t="s">
        <v>272</v>
      </c>
      <c r="B98">
        <f t="shared" ref="B98:K98" si="9">2^B11</f>
        <v>0.28385355080173436</v>
      </c>
      <c r="C98">
        <f t="shared" si="9"/>
        <v>0.39639214206621015</v>
      </c>
      <c r="D98">
        <f t="shared" si="9"/>
        <v>0.25309813060333669</v>
      </c>
      <c r="E98">
        <f t="shared" si="9"/>
        <v>0.26434215188971105</v>
      </c>
      <c r="F98">
        <f t="shared" si="9"/>
        <v>0.24303956834889076</v>
      </c>
      <c r="G98">
        <f t="shared" si="9"/>
        <v>0.10276859085114401</v>
      </c>
      <c r="H98">
        <f t="shared" si="9"/>
        <v>9.0087530680172792E-2</v>
      </c>
      <c r="I98">
        <f t="shared" si="9"/>
        <v>8.9249979384066022E-2</v>
      </c>
      <c r="J98">
        <f t="shared" si="9"/>
        <v>8.8741202871874661E-2</v>
      </c>
      <c r="K98">
        <f t="shared" si="9"/>
        <v>9.3444105051665685E-2</v>
      </c>
    </row>
    <row r="99" spans="1:11" x14ac:dyDescent="0.4">
      <c r="A99" s="2" t="s">
        <v>273</v>
      </c>
      <c r="B99">
        <f t="shared" ref="B99:K99" si="10">2^B12</f>
        <v>0.11930799470860232</v>
      </c>
      <c r="C99">
        <f t="shared" si="10"/>
        <v>0.12285168838981547</v>
      </c>
      <c r="D99">
        <f t="shared" si="10"/>
        <v>0.11704043379929305</v>
      </c>
      <c r="E99">
        <f t="shared" si="10"/>
        <v>6.193645268803169E-2</v>
      </c>
      <c r="F99">
        <f t="shared" si="10"/>
        <v>0.11999695350968774</v>
      </c>
      <c r="G99">
        <f t="shared" si="10"/>
        <v>6.6677264884341267E-2</v>
      </c>
      <c r="H99">
        <f t="shared" si="10"/>
        <v>5.7945254233885052E-2</v>
      </c>
      <c r="I99">
        <f t="shared" si="10"/>
        <v>5.7645078068322718E-2</v>
      </c>
      <c r="J99">
        <f t="shared" si="10"/>
        <v>6.9489332011369614E-2</v>
      </c>
      <c r="K99">
        <f t="shared" si="10"/>
        <v>6.3604856386167252E-2</v>
      </c>
    </row>
    <row r="100" spans="1:11" x14ac:dyDescent="0.4">
      <c r="A100" s="2" t="s">
        <v>274</v>
      </c>
      <c r="B100">
        <f t="shared" ref="B100:K100" si="11">2^B13</f>
        <v>0.75190504092102461</v>
      </c>
      <c r="C100">
        <f t="shared" si="11"/>
        <v>0.72582767871785348</v>
      </c>
      <c r="D100">
        <f t="shared" si="11"/>
        <v>0.59327145862136177</v>
      </c>
      <c r="E100">
        <f t="shared" si="11"/>
        <v>0.65275115638079872</v>
      </c>
      <c r="F100">
        <f t="shared" si="11"/>
        <v>0.59145060720624498</v>
      </c>
      <c r="G100">
        <f t="shared" si="11"/>
        <v>2.8926332103282833E-2</v>
      </c>
      <c r="H100">
        <f t="shared" si="11"/>
        <v>2.8410481449948954E-2</v>
      </c>
      <c r="I100">
        <f t="shared" si="11"/>
        <v>1.5346957290501492E-2</v>
      </c>
      <c r="J100">
        <f t="shared" si="11"/>
        <v>3.6378356600189204E-2</v>
      </c>
      <c r="K100">
        <f t="shared" si="11"/>
        <v>2.6413540895629539E-2</v>
      </c>
    </row>
    <row r="101" spans="1:11" x14ac:dyDescent="0.4">
      <c r="A101" s="2" t="s">
        <v>275</v>
      </c>
      <c r="B101">
        <f t="shared" ref="B101:K101" si="12">2^B14</f>
        <v>0.64918074240115398</v>
      </c>
      <c r="C101">
        <f t="shared" si="12"/>
        <v>0.70740017651526943</v>
      </c>
      <c r="D101">
        <f t="shared" si="12"/>
        <v>0.67565965361746982</v>
      </c>
      <c r="E101">
        <f t="shared" si="12"/>
        <v>0.71366641755595273</v>
      </c>
      <c r="F101">
        <f t="shared" si="12"/>
        <v>0.56623365293022987</v>
      </c>
      <c r="G101">
        <f t="shared" si="12"/>
        <v>4.0766909608940055E-2</v>
      </c>
      <c r="H101">
        <f t="shared" si="12"/>
        <v>3.8825745921505152E-2</v>
      </c>
      <c r="I101">
        <f t="shared" si="12"/>
        <v>3.6035553033817051E-2</v>
      </c>
      <c r="J101">
        <f t="shared" si="12"/>
        <v>2.1929604926353961E-2</v>
      </c>
      <c r="K101">
        <f t="shared" si="12"/>
        <v>9.7659405247759838E-3</v>
      </c>
    </row>
    <row r="102" spans="1:11" x14ac:dyDescent="0.4">
      <c r="A102" s="2" t="s">
        <v>276</v>
      </c>
      <c r="B102">
        <f t="shared" ref="B102:K102" si="13">2^B15</f>
        <v>0.27776732151427375</v>
      </c>
      <c r="C102">
        <f t="shared" si="13"/>
        <v>7.5316766495574616E-2</v>
      </c>
      <c r="D102">
        <f t="shared" si="13"/>
        <v>0.10508192940153238</v>
      </c>
      <c r="E102">
        <f t="shared" si="13"/>
        <v>0.27679039726955862</v>
      </c>
      <c r="F102">
        <f t="shared" si="13"/>
        <v>7.8323264167233897E-2</v>
      </c>
      <c r="G102">
        <f t="shared" si="13"/>
        <v>2.1261407298184286E-2</v>
      </c>
      <c r="H102">
        <f t="shared" si="13"/>
        <v>2.2443870618297179E-2</v>
      </c>
      <c r="I102">
        <f t="shared" si="13"/>
        <v>2.5465372707808555E-2</v>
      </c>
      <c r="J102">
        <f t="shared" si="13"/>
        <v>1.9698293214555782E-2</v>
      </c>
      <c r="K102">
        <f t="shared" si="13"/>
        <v>2.1071100211482716E-2</v>
      </c>
    </row>
    <row r="103" spans="1:11" x14ac:dyDescent="0.4">
      <c r="A103" s="2" t="s">
        <v>277</v>
      </c>
      <c r="B103">
        <f t="shared" ref="B103:K103" si="14">2^B16</f>
        <v>1.1744376733441853E-2</v>
      </c>
      <c r="C103">
        <f t="shared" si="14"/>
        <v>8.9953324784547966E-3</v>
      </c>
      <c r="D103">
        <f t="shared" si="14"/>
        <v>1.0108634294257225E-2</v>
      </c>
      <c r="E103">
        <f t="shared" si="14"/>
        <v>9.4026802264221172E-3</v>
      </c>
      <c r="F103">
        <f t="shared" si="14"/>
        <v>9.7662687891354912E-3</v>
      </c>
      <c r="G103">
        <f t="shared" si="14"/>
        <v>2.1126180076281868E-2</v>
      </c>
      <c r="H103">
        <f t="shared" si="14"/>
        <v>1.8576701767457807E-2</v>
      </c>
      <c r="I103">
        <f t="shared" si="14"/>
        <v>1.9798736941031996E-2</v>
      </c>
      <c r="J103">
        <f t="shared" si="14"/>
        <v>1.947350271582254E-2</v>
      </c>
      <c r="K103">
        <f t="shared" si="14"/>
        <v>1.7979970080496593E-2</v>
      </c>
    </row>
    <row r="104" spans="1:11" x14ac:dyDescent="0.4">
      <c r="A104" s="2" t="s">
        <v>278</v>
      </c>
      <c r="B104">
        <f t="shared" ref="B104:K104" si="15">2^B17</f>
        <v>0.2562097950885191</v>
      </c>
      <c r="C104">
        <f t="shared" si="15"/>
        <v>0.24989349955566725</v>
      </c>
      <c r="D104">
        <f t="shared" si="15"/>
        <v>0.24267702948117306</v>
      </c>
      <c r="E104">
        <f t="shared" si="15"/>
        <v>0.25984970085437675</v>
      </c>
      <c r="F104">
        <f t="shared" si="15"/>
        <v>0.20837720868387477</v>
      </c>
      <c r="G104">
        <f t="shared" si="15"/>
        <v>8.0482734902184994E-3</v>
      </c>
      <c r="H104">
        <f t="shared" si="15"/>
        <v>8.7425943032366817E-3</v>
      </c>
      <c r="I104">
        <f t="shared" si="15"/>
        <v>7.9531130454096703E-3</v>
      </c>
      <c r="J104">
        <f t="shared" si="15"/>
        <v>7.6176570172627424E-3</v>
      </c>
      <c r="K104">
        <f t="shared" si="15"/>
        <v>7.1660103333604733E-3</v>
      </c>
    </row>
    <row r="105" spans="1:11" x14ac:dyDescent="0.4">
      <c r="A105" s="2" t="s">
        <v>279</v>
      </c>
      <c r="B105">
        <f t="shared" ref="B105:K105" si="16">2^B18</f>
        <v>5.568644074106812E-2</v>
      </c>
      <c r="C105">
        <f t="shared" si="16"/>
        <v>8.1427466817248981E-2</v>
      </c>
      <c r="D105">
        <f t="shared" si="16"/>
        <v>4.7719335616971462E-2</v>
      </c>
      <c r="E105">
        <f t="shared" si="16"/>
        <v>5.3768899638328461E-2</v>
      </c>
      <c r="F105">
        <f t="shared" si="16"/>
        <v>3.1119018348399991E-2</v>
      </c>
      <c r="G105">
        <f t="shared" si="16"/>
        <v>1.4092315640060797E-2</v>
      </c>
      <c r="H105">
        <f t="shared" si="16"/>
        <v>1.9718037751406143E-2</v>
      </c>
      <c r="I105">
        <f t="shared" si="16"/>
        <v>1.9366235735452767E-2</v>
      </c>
      <c r="J105">
        <f t="shared" si="16"/>
        <v>1.6664365368211899E-2</v>
      </c>
      <c r="K105">
        <f t="shared" si="16"/>
        <v>1.3375544478728189E-2</v>
      </c>
    </row>
    <row r="106" spans="1:11" x14ac:dyDescent="0.4">
      <c r="A106" s="2" t="s">
        <v>280</v>
      </c>
      <c r="B106">
        <f t="shared" ref="B106:K106" si="17">2^B19</f>
        <v>2.2812619423352394E-2</v>
      </c>
      <c r="C106">
        <f t="shared" si="17"/>
        <v>2.0857974257396099E-2</v>
      </c>
      <c r="D106">
        <f t="shared" si="17"/>
        <v>2.0080979865704649E-2</v>
      </c>
      <c r="E106">
        <f t="shared" si="17"/>
        <v>2.4876700226500348E-2</v>
      </c>
      <c r="F106">
        <f t="shared" si="17"/>
        <v>2.2590115189166933E-2</v>
      </c>
      <c r="G106">
        <f t="shared" si="17"/>
        <v>4.5581818267582553E-3</v>
      </c>
      <c r="H106">
        <f t="shared" si="17"/>
        <v>4.9829378598456866E-3</v>
      </c>
      <c r="I106">
        <f t="shared" si="17"/>
        <v>5.5000979462375491E-3</v>
      </c>
      <c r="J106">
        <f t="shared" si="17"/>
        <v>3.9986914807927654E-3</v>
      </c>
      <c r="K106">
        <f t="shared" si="17"/>
        <v>5.2508976497793302E-3</v>
      </c>
    </row>
    <row r="107" spans="1:11" x14ac:dyDescent="0.4">
      <c r="A107" s="2" t="s">
        <v>281</v>
      </c>
      <c r="B107">
        <f t="shared" ref="B107:K107" si="18">2^B20</f>
        <v>2.1316123045611972E-2</v>
      </c>
      <c r="C107">
        <f t="shared" si="18"/>
        <v>2.8540033384056512E-2</v>
      </c>
      <c r="D107">
        <f t="shared" si="18"/>
        <v>1.6650492989126818E-2</v>
      </c>
      <c r="E107">
        <f t="shared" si="18"/>
        <v>1.7892423156544775E-2</v>
      </c>
      <c r="F107">
        <f t="shared" si="18"/>
        <v>1.6781453734079473E-2</v>
      </c>
      <c r="G107">
        <f t="shared" si="18"/>
        <v>1.4647771698511065E-3</v>
      </c>
      <c r="H107">
        <f t="shared" si="18"/>
        <v>4.1103828945181315E-3</v>
      </c>
      <c r="I107">
        <f t="shared" si="18"/>
        <v>2.7657706405054849E-3</v>
      </c>
      <c r="J107">
        <f t="shared" si="18"/>
        <v>2.3782839165084795E-3</v>
      </c>
      <c r="K107">
        <f t="shared" si="18"/>
        <v>2.5535645896430067E-3</v>
      </c>
    </row>
    <row r="108" spans="1:11" x14ac:dyDescent="0.4">
      <c r="A108" s="2" t="s">
        <v>282</v>
      </c>
      <c r="B108">
        <f t="shared" ref="B108:K108" si="19">2^B21</f>
        <v>5.568644074106812E-2</v>
      </c>
      <c r="C108">
        <f t="shared" si="19"/>
        <v>8.1427466817248981E-2</v>
      </c>
      <c r="D108">
        <f t="shared" si="19"/>
        <v>4.7719335616971462E-2</v>
      </c>
      <c r="E108">
        <f t="shared" si="19"/>
        <v>5.3768899638328461E-2</v>
      </c>
      <c r="F108">
        <f t="shared" si="19"/>
        <v>3.1119018348399991E-2</v>
      </c>
      <c r="G108">
        <f t="shared" si="19"/>
        <v>0.12123940002461782</v>
      </c>
      <c r="H108">
        <f t="shared" si="19"/>
        <v>0.10862030969580692</v>
      </c>
      <c r="I108">
        <f t="shared" si="19"/>
        <v>0.14151675582266418</v>
      </c>
      <c r="J108">
        <f t="shared" si="19"/>
        <v>0.1204909708344227</v>
      </c>
      <c r="K108">
        <f t="shared" si="19"/>
        <v>0.15376799427687537</v>
      </c>
    </row>
    <row r="109" spans="1:11" x14ac:dyDescent="0.4">
      <c r="A109" s="2" t="s">
        <v>283</v>
      </c>
      <c r="B109">
        <f t="shared" ref="B109:K109" si="20">2^B22</f>
        <v>8.3982292449367141E-2</v>
      </c>
      <c r="C109">
        <f t="shared" si="20"/>
        <v>0.13028796380181165</v>
      </c>
      <c r="D109">
        <f t="shared" si="20"/>
        <v>7.5149934168832547E-2</v>
      </c>
      <c r="E109">
        <f t="shared" si="20"/>
        <v>8.1966451335001494E-2</v>
      </c>
      <c r="F109">
        <f t="shared" si="20"/>
        <v>7.8069166990721112E-2</v>
      </c>
      <c r="G109">
        <f t="shared" si="20"/>
        <v>5.6795433198965481E-3</v>
      </c>
      <c r="H109">
        <f t="shared" si="20"/>
        <v>5.7020909755213373E-3</v>
      </c>
      <c r="I109">
        <f t="shared" si="20"/>
        <v>6.2032231101927888E-3</v>
      </c>
      <c r="J109">
        <f t="shared" si="20"/>
        <v>6.5761371298886867E-3</v>
      </c>
      <c r="K109">
        <f t="shared" si="20"/>
        <v>5.9516474261319908E-3</v>
      </c>
    </row>
    <row r="110" spans="1:11" x14ac:dyDescent="0.4">
      <c r="A110" s="2" t="s">
        <v>284</v>
      </c>
      <c r="B110">
        <f t="shared" ref="B110:K110" si="21">2^B23</f>
        <v>0.24393504694574233</v>
      </c>
      <c r="C110">
        <f t="shared" si="21"/>
        <v>0.31688274223571394</v>
      </c>
      <c r="D110">
        <f t="shared" si="21"/>
        <v>0.28228386197577188</v>
      </c>
      <c r="E110">
        <f t="shared" si="21"/>
        <v>0.30034113177197286</v>
      </c>
      <c r="F110">
        <f t="shared" si="21"/>
        <v>0.210742941016927</v>
      </c>
      <c r="G110">
        <f t="shared" si="21"/>
        <v>5.31545426941112E-3</v>
      </c>
      <c r="H110">
        <f t="shared" si="21"/>
        <v>5.6014619844035485E-3</v>
      </c>
      <c r="I110">
        <f t="shared" si="21"/>
        <v>5.4466567053182832E-3</v>
      </c>
      <c r="J110">
        <f t="shared" si="21"/>
        <v>7.0611219893310252E-3</v>
      </c>
      <c r="K110">
        <f t="shared" si="21"/>
        <v>5.7237349747864394E-3</v>
      </c>
    </row>
    <row r="111" spans="1:11" x14ac:dyDescent="0.4">
      <c r="A111" s="2" t="s">
        <v>285</v>
      </c>
      <c r="B111">
        <f t="shared" ref="B111:K111" si="22">2^B24</f>
        <v>0.96668756102766962</v>
      </c>
      <c r="C111">
        <f t="shared" si="22"/>
        <v>0.80847527715233103</v>
      </c>
      <c r="D111">
        <f t="shared" si="22"/>
        <v>0.74992038697284902</v>
      </c>
      <c r="E111">
        <f t="shared" si="22"/>
        <v>0.85995803893565881</v>
      </c>
      <c r="F111">
        <f t="shared" si="22"/>
        <v>0.74552111588916736</v>
      </c>
      <c r="G111">
        <f t="shared" si="22"/>
        <v>2.2007205915948475E-2</v>
      </c>
      <c r="H111">
        <f t="shared" si="22"/>
        <v>2.0852490319024027E-2</v>
      </c>
      <c r="I111">
        <f t="shared" si="22"/>
        <v>1.8389068859341853E-2</v>
      </c>
      <c r="J111">
        <f t="shared" si="22"/>
        <v>1.5116794896977257E-2</v>
      </c>
      <c r="K111">
        <f t="shared" si="22"/>
        <v>2.1115926594093309E-2</v>
      </c>
    </row>
    <row r="112" spans="1:11" x14ac:dyDescent="0.4">
      <c r="A112" s="2" t="s">
        <v>286</v>
      </c>
      <c r="B112">
        <f t="shared" ref="B112:K112" si="23">2^B25</f>
        <v>1.6510303423794888</v>
      </c>
      <c r="C112">
        <f t="shared" si="23"/>
        <v>1.5776854133716351</v>
      </c>
      <c r="D112">
        <f t="shared" si="23"/>
        <v>1.5859187368032412</v>
      </c>
      <c r="E112">
        <f t="shared" si="23"/>
        <v>1.5342017143665609</v>
      </c>
      <c r="F112">
        <f t="shared" si="23"/>
        <v>1.4379446838587202</v>
      </c>
      <c r="G112">
        <f t="shared" si="23"/>
        <v>7.1590520613458025E-3</v>
      </c>
      <c r="H112">
        <f t="shared" si="23"/>
        <v>8.1316091584693623E-3</v>
      </c>
      <c r="I112">
        <f t="shared" si="23"/>
        <v>7.3391601846162302E-3</v>
      </c>
      <c r="J112">
        <f t="shared" si="23"/>
        <v>7.2943706620002277E-3</v>
      </c>
      <c r="K112">
        <f t="shared" si="23"/>
        <v>7.4684533967573456E-3</v>
      </c>
    </row>
    <row r="113" spans="1:11" x14ac:dyDescent="0.4">
      <c r="A113" s="2" t="s">
        <v>287</v>
      </c>
      <c r="B113">
        <f t="shared" ref="B113:K113" si="24">2^B26</f>
        <v>0.2562097950885191</v>
      </c>
      <c r="C113">
        <f t="shared" si="24"/>
        <v>0.24989349955566725</v>
      </c>
      <c r="D113">
        <f t="shared" si="24"/>
        <v>0.24267702948117306</v>
      </c>
      <c r="E113">
        <f t="shared" si="24"/>
        <v>0.25984970085437675</v>
      </c>
      <c r="F113">
        <f t="shared" si="24"/>
        <v>0.20837720868387477</v>
      </c>
      <c r="G113">
        <f t="shared" si="24"/>
        <v>4.7591786520403107E-2</v>
      </c>
      <c r="H113">
        <f t="shared" si="24"/>
        <v>0.11150806673733044</v>
      </c>
      <c r="I113">
        <f t="shared" si="24"/>
        <v>4.8737168898814714E-2</v>
      </c>
      <c r="J113">
        <f t="shared" si="24"/>
        <v>4.0044439845840135E-2</v>
      </c>
      <c r="K113">
        <f t="shared" si="24"/>
        <v>0.1136051756884628</v>
      </c>
    </row>
    <row r="114" spans="1:11" x14ac:dyDescent="0.4">
      <c r="A114" s="2" t="s">
        <v>288</v>
      </c>
      <c r="B114">
        <f t="shared" ref="B114:K114" si="25">2^B27</f>
        <v>1.7374650272182192E-2</v>
      </c>
      <c r="C114">
        <f t="shared" si="25"/>
        <v>2.7806950190166248E-2</v>
      </c>
      <c r="D114">
        <f t="shared" si="25"/>
        <v>3.4688804070279973E-2</v>
      </c>
      <c r="E114">
        <f t="shared" si="25"/>
        <v>1.076703958490657E-2</v>
      </c>
      <c r="F114">
        <f t="shared" si="25"/>
        <v>6.4262052137300432E-3</v>
      </c>
      <c r="G114">
        <f t="shared" si="25"/>
        <v>0.68933100813347781</v>
      </c>
      <c r="H114">
        <f t="shared" si="25"/>
        <v>0.73442774429484492</v>
      </c>
      <c r="I114">
        <f t="shared" si="25"/>
        <v>0.68485571647818155</v>
      </c>
      <c r="J114">
        <f t="shared" si="25"/>
        <v>0.57285585765766833</v>
      </c>
      <c r="K114">
        <f t="shared" si="25"/>
        <v>0.83163741280665482</v>
      </c>
    </row>
    <row r="115" spans="1:11" x14ac:dyDescent="0.4">
      <c r="A115" s="2" t="s">
        <v>289</v>
      </c>
      <c r="B115">
        <f t="shared" ref="B115:K115" si="26">2^B28</f>
        <v>0.48411095227275969</v>
      </c>
      <c r="C115">
        <f t="shared" si="26"/>
        <v>0.67436122161254397</v>
      </c>
      <c r="D115">
        <f t="shared" si="26"/>
        <v>0.54606902291651005</v>
      </c>
      <c r="E115">
        <f t="shared" si="26"/>
        <v>0.89803502480342912</v>
      </c>
      <c r="F115">
        <f t="shared" si="26"/>
        <v>0.59805713379558334</v>
      </c>
      <c r="G115">
        <f t="shared" si="26"/>
        <v>2.9602468212794237E-2</v>
      </c>
      <c r="H115">
        <f t="shared" si="26"/>
        <v>2.9818631762138004E-2</v>
      </c>
      <c r="I115">
        <f t="shared" si="26"/>
        <v>1.1113292472094928E-2</v>
      </c>
      <c r="J115">
        <f t="shared" si="26"/>
        <v>5.2552071781991977E-2</v>
      </c>
      <c r="K115">
        <f t="shared" si="26"/>
        <v>4.4745371075774622E-2</v>
      </c>
    </row>
    <row r="116" spans="1:11" x14ac:dyDescent="0.4">
      <c r="A116" s="2" t="s">
        <v>290</v>
      </c>
      <c r="B116">
        <f t="shared" ref="B116:K116" si="27">2^B29</f>
        <v>2.8329095817852232E-2</v>
      </c>
      <c r="C116">
        <f t="shared" si="27"/>
        <v>2.4813861889632041E-2</v>
      </c>
      <c r="D116">
        <f t="shared" si="27"/>
        <v>1.4131644703538686E-2</v>
      </c>
      <c r="E116">
        <f t="shared" si="27"/>
        <v>1.5830447502925827E-2</v>
      </c>
      <c r="F116">
        <f t="shared" si="27"/>
        <v>1.4243636278726775E-2</v>
      </c>
      <c r="G116">
        <f t="shared" si="27"/>
        <v>4.4846264136326169E-2</v>
      </c>
      <c r="H116">
        <f t="shared" si="27"/>
        <v>4.3837528573592917E-2</v>
      </c>
      <c r="I116">
        <f t="shared" si="27"/>
        <v>6.5105102454785568E-2</v>
      </c>
      <c r="J116">
        <f t="shared" si="27"/>
        <v>4.1184339348095317E-2</v>
      </c>
      <c r="K116">
        <f t="shared" si="27"/>
        <v>4.3165646146424479E-2</v>
      </c>
    </row>
    <row r="117" spans="1:11" x14ac:dyDescent="0.4">
      <c r="A117" s="2" t="s">
        <v>291</v>
      </c>
      <c r="B117">
        <f t="shared" ref="B117:K117" si="28">2^B30</f>
        <v>1.1277936304016266E-2</v>
      </c>
      <c r="C117">
        <f t="shared" si="28"/>
        <v>1.1817953830820599E-2</v>
      </c>
      <c r="D117">
        <f t="shared" si="28"/>
        <v>1.2240389365913639E-2</v>
      </c>
      <c r="E117">
        <f t="shared" si="28"/>
        <v>1.1694819781102537E-2</v>
      </c>
      <c r="F117">
        <f t="shared" si="28"/>
        <v>1.0620911499379587E-2</v>
      </c>
      <c r="G117">
        <f t="shared" si="28"/>
        <v>5.4176942447584649E-2</v>
      </c>
      <c r="H117">
        <f t="shared" si="28"/>
        <v>4.052693310033683E-2</v>
      </c>
      <c r="I117">
        <f t="shared" si="28"/>
        <v>3.6327615629538609E-2</v>
      </c>
      <c r="J117">
        <f t="shared" si="28"/>
        <v>5.7149938213430167E-2</v>
      </c>
      <c r="K117">
        <f t="shared" si="28"/>
        <v>3.9398609776436194E-2</v>
      </c>
    </row>
    <row r="118" spans="1:11" x14ac:dyDescent="0.4">
      <c r="A118" s="2" t="s">
        <v>292</v>
      </c>
      <c r="B118">
        <f t="shared" ref="B118:K118" si="29">2^B31</f>
        <v>0.81586159322328877</v>
      </c>
      <c r="C118">
        <f t="shared" si="29"/>
        <v>0.5505404574938193</v>
      </c>
      <c r="D118">
        <f t="shared" si="29"/>
        <v>0.52762018360933238</v>
      </c>
      <c r="E118">
        <f t="shared" si="29"/>
        <v>0.7433324268157171</v>
      </c>
      <c r="F118">
        <f t="shared" si="29"/>
        <v>0.51487097538818671</v>
      </c>
      <c r="G118">
        <f t="shared" si="29"/>
        <v>1.0569236730045627E-2</v>
      </c>
      <c r="H118">
        <f t="shared" si="29"/>
        <v>7.4891569676196496E-3</v>
      </c>
      <c r="I118">
        <f t="shared" si="29"/>
        <v>7.5100478736022979E-3</v>
      </c>
      <c r="J118">
        <f t="shared" si="29"/>
        <v>8.1755510109992567E-3</v>
      </c>
      <c r="K118">
        <f t="shared" si="29"/>
        <v>9.6862791821848825E-3</v>
      </c>
    </row>
    <row r="119" spans="1:11" x14ac:dyDescent="0.4">
      <c r="A119" s="2" t="s">
        <v>293</v>
      </c>
      <c r="B119">
        <f t="shared" ref="B119:K119" si="30">2^B32</f>
        <v>1.671181387247215</v>
      </c>
      <c r="C119">
        <f t="shared" si="30"/>
        <v>1.562471426539529</v>
      </c>
      <c r="D119">
        <f t="shared" si="30"/>
        <v>1.5707940126865465</v>
      </c>
      <c r="E119">
        <f t="shared" si="30"/>
        <v>1.5090479466753264</v>
      </c>
      <c r="F119">
        <f t="shared" si="30"/>
        <v>1.3999878228706391</v>
      </c>
      <c r="G119">
        <f t="shared" si="30"/>
        <v>0.4265394402366775</v>
      </c>
      <c r="H119">
        <f t="shared" si="30"/>
        <v>0.33945075961427384</v>
      </c>
      <c r="I119">
        <f t="shared" si="30"/>
        <v>0.33543699823511663</v>
      </c>
      <c r="J119">
        <f t="shared" si="30"/>
        <v>0.32980928144208432</v>
      </c>
      <c r="K119">
        <f t="shared" si="30"/>
        <v>0.38075421374074803</v>
      </c>
    </row>
    <row r="120" spans="1:11" x14ac:dyDescent="0.4">
      <c r="A120" s="2" t="s">
        <v>294</v>
      </c>
      <c r="B120">
        <f t="shared" ref="B120:K120" si="31">2^B33</f>
        <v>1.0854713217010084E-2</v>
      </c>
      <c r="C120">
        <f t="shared" si="31"/>
        <v>8.5830987098356893E-3</v>
      </c>
      <c r="D120">
        <f t="shared" si="31"/>
        <v>8.9521746194883567E-3</v>
      </c>
      <c r="E120">
        <f t="shared" si="31"/>
        <v>8.5718736428831606E-3</v>
      </c>
      <c r="F120">
        <f t="shared" si="31"/>
        <v>1.2526815562659242E-2</v>
      </c>
      <c r="G120">
        <f t="shared" si="31"/>
        <v>3.7113725720276429E-2</v>
      </c>
      <c r="H120">
        <f t="shared" si="31"/>
        <v>2.5072024529640635E-2</v>
      </c>
      <c r="I120">
        <f t="shared" si="31"/>
        <v>2.5296349248156918E-2</v>
      </c>
      <c r="J120">
        <f t="shared" si="31"/>
        <v>8.0604241423569908E-2</v>
      </c>
      <c r="K120">
        <f t="shared" si="31"/>
        <v>3.0452235945775948E-2</v>
      </c>
    </row>
    <row r="121" spans="1:11" x14ac:dyDescent="0.4">
      <c r="A121" s="2" t="s">
        <v>295</v>
      </c>
      <c r="B121">
        <f t="shared" ref="B121:K121" si="32">2^B34</f>
        <v>5.107829570913347E-2</v>
      </c>
      <c r="C121">
        <f t="shared" si="32"/>
        <v>4.6633631255176791E-2</v>
      </c>
      <c r="D121">
        <f t="shared" si="32"/>
        <v>3.7793527658190655E-2</v>
      </c>
      <c r="E121">
        <f t="shared" si="32"/>
        <v>4.5636969548377128E-2</v>
      </c>
      <c r="F121">
        <f t="shared" si="32"/>
        <v>4.382037238540875E-2</v>
      </c>
      <c r="G121">
        <f t="shared" si="32"/>
        <v>1.3006195180509128E-2</v>
      </c>
      <c r="H121">
        <f t="shared" si="32"/>
        <v>1.2844127091044117E-2</v>
      </c>
      <c r="I121">
        <f t="shared" si="32"/>
        <v>9.7816113175601665E-3</v>
      </c>
      <c r="J121">
        <f t="shared" si="32"/>
        <v>1.5700580692062194E-2</v>
      </c>
      <c r="K121">
        <f t="shared" si="32"/>
        <v>1.2849779617626657E-2</v>
      </c>
    </row>
    <row r="122" spans="1:11" x14ac:dyDescent="0.4">
      <c r="A122" s="2" t="s">
        <v>296</v>
      </c>
      <c r="B122">
        <f t="shared" ref="B122:K122" si="33">2^B35</f>
        <v>3.0571794593105547E-2</v>
      </c>
      <c r="C122">
        <f t="shared" si="33"/>
        <v>2.1739180425394428E-2</v>
      </c>
      <c r="D122">
        <f t="shared" si="33"/>
        <v>2.6257185889621101E-2</v>
      </c>
      <c r="E122">
        <f t="shared" si="33"/>
        <v>2.662024620100692E-2</v>
      </c>
      <c r="F122">
        <f t="shared" si="33"/>
        <v>3.3572370397491162E-2</v>
      </c>
      <c r="G122">
        <f t="shared" si="33"/>
        <v>9.4466458985263416E-2</v>
      </c>
      <c r="H122">
        <f t="shared" si="33"/>
        <v>6.2570254444542839E-2</v>
      </c>
      <c r="I122">
        <f t="shared" si="33"/>
        <v>5.9869725074031772E-2</v>
      </c>
      <c r="J122">
        <f t="shared" si="33"/>
        <v>9.0653279503474113E-2</v>
      </c>
      <c r="K122">
        <f t="shared" si="33"/>
        <v>7.1346858732229276E-2</v>
      </c>
    </row>
    <row r="123" spans="1:11" x14ac:dyDescent="0.4">
      <c r="A123" s="2" t="s">
        <v>297</v>
      </c>
      <c r="B123">
        <f t="shared" ref="B123:K123" si="34">2^B36</f>
        <v>8.4035994472491826E-2</v>
      </c>
      <c r="C123">
        <f t="shared" si="34"/>
        <v>7.5156090727050817E-2</v>
      </c>
      <c r="D123">
        <f t="shared" si="34"/>
        <v>8.2969915154443144E-2</v>
      </c>
      <c r="E123">
        <f t="shared" si="34"/>
        <v>7.4824047904815241E-2</v>
      </c>
      <c r="F123">
        <f t="shared" si="34"/>
        <v>7.2486038684718049E-2</v>
      </c>
      <c r="G123">
        <f t="shared" si="34"/>
        <v>1.4748782335477393E-2</v>
      </c>
      <c r="H123">
        <f t="shared" si="34"/>
        <v>1.2439972217922887E-2</v>
      </c>
      <c r="I123">
        <f t="shared" si="34"/>
        <v>1.0461433614835461E-2</v>
      </c>
      <c r="J123">
        <f t="shared" si="34"/>
        <v>1.2422029632143663E-2</v>
      </c>
      <c r="K123">
        <f t="shared" si="34"/>
        <v>1.3664755658101522E-2</v>
      </c>
    </row>
    <row r="124" spans="1:11" x14ac:dyDescent="0.4">
      <c r="A124" s="2" t="s">
        <v>298</v>
      </c>
      <c r="B124">
        <f t="shared" ref="B124:K124" si="35">2^B37</f>
        <v>1.8310599818068944</v>
      </c>
      <c r="C124">
        <f t="shared" si="35"/>
        <v>1.9793748346813673</v>
      </c>
      <c r="D124">
        <f t="shared" si="35"/>
        <v>1.8360750254630009</v>
      </c>
      <c r="E124">
        <f t="shared" si="35"/>
        <v>1.8367198047900186</v>
      </c>
      <c r="F124">
        <f t="shared" si="35"/>
        <v>1.6378227800868148</v>
      </c>
      <c r="G124">
        <f t="shared" si="35"/>
        <v>4.2981767591915687E-2</v>
      </c>
      <c r="H124">
        <f t="shared" si="35"/>
        <v>4.4561926196949195E-2</v>
      </c>
      <c r="I124">
        <f t="shared" si="35"/>
        <v>3.8704508030889775E-2</v>
      </c>
      <c r="J124">
        <f t="shared" si="35"/>
        <v>5.5924263944647855E-2</v>
      </c>
      <c r="K124">
        <f t="shared" si="35"/>
        <v>3.8499381739729333E-2</v>
      </c>
    </row>
    <row r="125" spans="1:11" x14ac:dyDescent="0.4">
      <c r="A125" s="2" t="s">
        <v>299</v>
      </c>
      <c r="B125">
        <f t="shared" ref="B125:K125" si="36">2^B38</f>
        <v>0.49022275395218373</v>
      </c>
      <c r="C125">
        <f t="shared" si="36"/>
        <v>0.58330325091939428</v>
      </c>
      <c r="D125">
        <f t="shared" si="36"/>
        <v>0.56273946059677993</v>
      </c>
      <c r="E125">
        <f t="shared" si="36"/>
        <v>0.51419763348045711</v>
      </c>
      <c r="F125">
        <f t="shared" si="36"/>
        <v>0.44263728148566123</v>
      </c>
      <c r="G125">
        <f t="shared" si="36"/>
        <v>3.7714052629630519E-2</v>
      </c>
      <c r="H125">
        <f t="shared" si="36"/>
        <v>2.6205493752068387E-2</v>
      </c>
      <c r="I125">
        <f t="shared" si="36"/>
        <v>2.5704304767500068E-2</v>
      </c>
      <c r="J125">
        <f t="shared" si="36"/>
        <v>2.429718197409474E-2</v>
      </c>
      <c r="K125">
        <f t="shared" si="36"/>
        <v>3.0654764782872133E-2</v>
      </c>
    </row>
    <row r="126" spans="1:11" x14ac:dyDescent="0.4">
      <c r="A126" s="2" t="s">
        <v>300</v>
      </c>
      <c r="B126">
        <f t="shared" ref="B126:K126" si="37">2^B39</f>
        <v>0.82708787329553757</v>
      </c>
      <c r="C126">
        <f t="shared" si="37"/>
        <v>1.157292328382169</v>
      </c>
      <c r="D126">
        <f t="shared" si="37"/>
        <v>0.9776887598247086</v>
      </c>
      <c r="E126">
        <f t="shared" si="37"/>
        <v>0.87197089258521043</v>
      </c>
      <c r="F126">
        <f t="shared" si="37"/>
        <v>0.79539425825854826</v>
      </c>
      <c r="G126">
        <f t="shared" si="37"/>
        <v>1.6809973020836734E-2</v>
      </c>
      <c r="H126">
        <f t="shared" si="37"/>
        <v>2.2658239869733764E-2</v>
      </c>
      <c r="I126">
        <f t="shared" si="37"/>
        <v>1.4379422265951501E-2</v>
      </c>
      <c r="J126">
        <f t="shared" si="37"/>
        <v>1.0495594329970761E-2</v>
      </c>
      <c r="K126">
        <f t="shared" si="37"/>
        <v>1.3847841726836441E-2</v>
      </c>
    </row>
    <row r="127" spans="1:11" x14ac:dyDescent="0.4">
      <c r="A127" s="2" t="s">
        <v>301</v>
      </c>
      <c r="B127">
        <f t="shared" ref="B127:K127" si="38">2^B40</f>
        <v>0.11604751473317701</v>
      </c>
      <c r="C127">
        <f t="shared" si="38"/>
        <v>7.5269065876794064E-2</v>
      </c>
      <c r="D127">
        <f t="shared" si="38"/>
        <v>7.1895625397350282E-2</v>
      </c>
      <c r="E127">
        <f t="shared" si="38"/>
        <v>0.13236502317016971</v>
      </c>
      <c r="F127">
        <f t="shared" si="38"/>
        <v>0.11880532537155851</v>
      </c>
      <c r="G127">
        <f t="shared" si="38"/>
        <v>0.2758020657616429</v>
      </c>
      <c r="H127">
        <f t="shared" si="38"/>
        <v>0.19072635524986159</v>
      </c>
      <c r="I127">
        <f t="shared" si="38"/>
        <v>0.20210110214154686</v>
      </c>
      <c r="J127">
        <f t="shared" si="38"/>
        <v>0.40423656187997881</v>
      </c>
      <c r="K127">
        <f t="shared" si="38"/>
        <v>0.20977126831070106</v>
      </c>
    </row>
    <row r="128" spans="1:11" x14ac:dyDescent="0.4">
      <c r="A128" s="2" t="s">
        <v>302</v>
      </c>
      <c r="B128">
        <f t="shared" ref="B128:K128" si="39">2^B41</f>
        <v>9.9113476774536871E-2</v>
      </c>
      <c r="C128">
        <f t="shared" si="39"/>
        <v>0.10547108924151967</v>
      </c>
      <c r="D128">
        <f t="shared" si="39"/>
        <v>0.10590797202636738</v>
      </c>
      <c r="E128">
        <f t="shared" si="39"/>
        <v>8.9668926854614861E-2</v>
      </c>
      <c r="F128">
        <f t="shared" si="39"/>
        <v>9.8125319992040869E-2</v>
      </c>
      <c r="G128">
        <f t="shared" si="39"/>
        <v>0.19559183420056489</v>
      </c>
      <c r="H128">
        <f t="shared" si="39"/>
        <v>0.19278810233172189</v>
      </c>
      <c r="I128">
        <f t="shared" si="39"/>
        <v>0.16003476721096874</v>
      </c>
      <c r="J128">
        <f t="shared" si="39"/>
        <v>0.18583919745311864</v>
      </c>
      <c r="K128">
        <f t="shared" si="39"/>
        <v>0.17349160262554456</v>
      </c>
    </row>
    <row r="129" spans="1:11" x14ac:dyDescent="0.4">
      <c r="A129" s="2" t="s">
        <v>303</v>
      </c>
      <c r="B129">
        <f t="shared" ref="B129:K129" si="40">2^B42</f>
        <v>9.3254841775557096E-2</v>
      </c>
      <c r="C129">
        <f t="shared" si="40"/>
        <v>0.11651001665088774</v>
      </c>
      <c r="D129">
        <f t="shared" si="40"/>
        <v>0.12671028488840685</v>
      </c>
      <c r="E129">
        <f t="shared" si="40"/>
        <v>0.10804245787313735</v>
      </c>
      <c r="F129">
        <f t="shared" si="40"/>
        <v>9.278927928526752E-2</v>
      </c>
      <c r="G129">
        <f t="shared" si="40"/>
        <v>0.40209609542918578</v>
      </c>
      <c r="H129">
        <f t="shared" si="40"/>
        <v>0.28454076420042435</v>
      </c>
      <c r="I129">
        <f t="shared" si="40"/>
        <v>0.28692664390532013</v>
      </c>
      <c r="J129">
        <f t="shared" si="40"/>
        <v>0.1490823231682151</v>
      </c>
      <c r="K129">
        <f t="shared" si="40"/>
        <v>0.31332561291020611</v>
      </c>
    </row>
    <row r="130" spans="1:11" x14ac:dyDescent="0.4">
      <c r="A130" s="2" t="s">
        <v>304</v>
      </c>
      <c r="B130">
        <f t="shared" ref="B130:K130" si="41">2^B43</f>
        <v>6.4667464798866953E-2</v>
      </c>
      <c r="C130">
        <f t="shared" si="41"/>
        <v>6.6303860104937551E-2</v>
      </c>
      <c r="D130">
        <f t="shared" si="41"/>
        <v>6.3449048698334426E-2</v>
      </c>
      <c r="E130">
        <f t="shared" si="41"/>
        <v>6.3307936638466206E-2</v>
      </c>
      <c r="F130">
        <f t="shared" si="41"/>
        <v>7.0349870007687734E-2</v>
      </c>
      <c r="G130">
        <f t="shared" si="41"/>
        <v>4.7851996477700061E-2</v>
      </c>
      <c r="H130">
        <f t="shared" si="41"/>
        <v>4.6171334491373547E-2</v>
      </c>
      <c r="I130">
        <f t="shared" si="41"/>
        <v>3.8173202670587741E-2</v>
      </c>
      <c r="J130">
        <f t="shared" si="41"/>
        <v>3.8468231922251704E-2</v>
      </c>
      <c r="K130">
        <f t="shared" si="41"/>
        <v>4.4947899912870723E-2</v>
      </c>
    </row>
    <row r="131" spans="1:11" x14ac:dyDescent="0.4">
      <c r="A131" s="2" t="s">
        <v>305</v>
      </c>
      <c r="B131">
        <f t="shared" ref="B131:K131" si="42">2^B44</f>
        <v>2.4471500490064729E-2</v>
      </c>
      <c r="C131">
        <f t="shared" si="42"/>
        <v>2.1760018064124809E-2</v>
      </c>
      <c r="D131">
        <f t="shared" si="42"/>
        <v>2.1676555157136238E-2</v>
      </c>
      <c r="E131">
        <f t="shared" si="42"/>
        <v>2.3202421118177552E-2</v>
      </c>
      <c r="F131">
        <f t="shared" si="42"/>
        <v>2.5353641033035831E-2</v>
      </c>
      <c r="G131">
        <f t="shared" si="42"/>
        <v>5.0583176580666252E-2</v>
      </c>
      <c r="H131">
        <f t="shared" si="42"/>
        <v>3.9373141410647364E-2</v>
      </c>
      <c r="I131">
        <f t="shared" si="42"/>
        <v>3.8198059061712912E-2</v>
      </c>
      <c r="J131">
        <f t="shared" si="42"/>
        <v>1.9432911811942188E-2</v>
      </c>
      <c r="K131">
        <f t="shared" si="42"/>
        <v>3.6981765653755647E-2</v>
      </c>
    </row>
    <row r="132" spans="1:11" x14ac:dyDescent="0.4">
      <c r="A132" s="2" t="s">
        <v>306</v>
      </c>
      <c r="B132">
        <f t="shared" ref="B132:K132" si="43">2^B45</f>
        <v>9.8630158566415296E-3</v>
      </c>
      <c r="C132">
        <f t="shared" si="43"/>
        <v>4.089700420709697E-3</v>
      </c>
      <c r="D132">
        <f t="shared" si="43"/>
        <v>2.371091365371157E-3</v>
      </c>
      <c r="E132">
        <f t="shared" si="43"/>
        <v>4.753883978844603E-3</v>
      </c>
      <c r="F132">
        <f t="shared" si="43"/>
        <v>3.484986585733926E-3</v>
      </c>
      <c r="G132">
        <f t="shared" si="43"/>
        <v>1.5507693895971524E-2</v>
      </c>
      <c r="H132">
        <f t="shared" si="43"/>
        <v>1.3028995986778435E-2</v>
      </c>
      <c r="I132">
        <f t="shared" si="43"/>
        <v>1.4562738150500106E-2</v>
      </c>
      <c r="J132">
        <f t="shared" si="43"/>
        <v>1.5562589808317784E-2</v>
      </c>
      <c r="K132">
        <f t="shared" si="43"/>
        <v>1.8990994035280567E-2</v>
      </c>
    </row>
    <row r="133" spans="1:11" x14ac:dyDescent="0.4">
      <c r="A133" s="2" t="s">
        <v>307</v>
      </c>
      <c r="B133">
        <f t="shared" ref="B133:K133" si="44">2^B46</f>
        <v>5.1715048269040179E-3</v>
      </c>
      <c r="C133">
        <f t="shared" si="44"/>
        <v>4.861948333177657E-3</v>
      </c>
      <c r="D133">
        <f t="shared" si="44"/>
        <v>5.0258959622499861E-3</v>
      </c>
      <c r="E133">
        <f t="shared" si="44"/>
        <v>5.2102536743283707E-3</v>
      </c>
      <c r="F133">
        <f t="shared" si="44"/>
        <v>5.5002400546302274E-3</v>
      </c>
      <c r="G133">
        <f t="shared" si="44"/>
        <v>6.6462130667678629E-2</v>
      </c>
      <c r="H133">
        <f t="shared" si="44"/>
        <v>5.8210757435205575E-2</v>
      </c>
      <c r="I133">
        <f t="shared" si="44"/>
        <v>5.7896749028465679E-2</v>
      </c>
      <c r="J133">
        <f t="shared" si="44"/>
        <v>6.9751318705659954E-2</v>
      </c>
      <c r="K133">
        <f t="shared" si="44"/>
        <v>5.2338852274632454E-2</v>
      </c>
    </row>
    <row r="134" spans="1:11" x14ac:dyDescent="0.4">
      <c r="A134" s="2" t="s">
        <v>308</v>
      </c>
      <c r="B134">
        <f t="shared" ref="B134:K134" si="45">2^B47</f>
        <v>1.4165570804604694E-3</v>
      </c>
      <c r="C134">
        <f t="shared" si="45"/>
        <v>1.0597320101815675E-3</v>
      </c>
      <c r="D134">
        <f t="shared" si="45"/>
        <v>2.0559652453134127E-3</v>
      </c>
      <c r="E134">
        <f t="shared" si="45"/>
        <v>1.5486883846655294E-3</v>
      </c>
      <c r="F134">
        <f t="shared" si="45"/>
        <v>1.5972548515607739E-3</v>
      </c>
      <c r="G134">
        <f t="shared" si="45"/>
        <v>9.9463719503744327E-3</v>
      </c>
      <c r="H134">
        <f t="shared" si="45"/>
        <v>9.1719883695699309E-3</v>
      </c>
      <c r="I134">
        <f t="shared" si="45"/>
        <v>8.0429067583496338E-3</v>
      </c>
      <c r="J134">
        <f t="shared" si="45"/>
        <v>7.6488295828103453E-3</v>
      </c>
      <c r="K134">
        <f t="shared" si="45"/>
        <v>9.4281224244996565E-3</v>
      </c>
    </row>
    <row r="135" spans="1:11" x14ac:dyDescent="0.4">
      <c r="A135" s="2" t="s">
        <v>309</v>
      </c>
      <c r="B135">
        <f t="shared" ref="B135:K135" si="46">2^B48</f>
        <v>7.4602339076927773E-2</v>
      </c>
      <c r="C135">
        <f t="shared" si="46"/>
        <v>6.2425046630415516E-2</v>
      </c>
      <c r="D135">
        <f t="shared" si="46"/>
        <v>6.626125014948242E-2</v>
      </c>
      <c r="E135">
        <f t="shared" si="46"/>
        <v>6.5425523690364043E-2</v>
      </c>
      <c r="F135">
        <f t="shared" si="46"/>
        <v>6.5954865051172942E-2</v>
      </c>
      <c r="G135">
        <f t="shared" si="46"/>
        <v>7.0619343292523369E-3</v>
      </c>
      <c r="H135">
        <f t="shared" si="46"/>
        <v>7.4599843936474092E-3</v>
      </c>
      <c r="I135">
        <f t="shared" si="46"/>
        <v>7.1598834636254277E-3</v>
      </c>
      <c r="J135">
        <f t="shared" si="46"/>
        <v>4.9819123257573714E-3</v>
      </c>
      <c r="K135">
        <f t="shared" si="46"/>
        <v>6.0728946899402192E-3</v>
      </c>
    </row>
    <row r="136" spans="1:11" x14ac:dyDescent="0.4">
      <c r="A136" s="2" t="s">
        <v>310</v>
      </c>
      <c r="B136">
        <f t="shared" ref="B136:K136" si="47">2^B49</f>
        <v>7.4947566368443283E-2</v>
      </c>
      <c r="C136">
        <f t="shared" si="47"/>
        <v>0.10344506822278834</v>
      </c>
      <c r="D136">
        <f t="shared" si="47"/>
        <v>5.5052333727175613E-2</v>
      </c>
      <c r="E136">
        <f t="shared" si="47"/>
        <v>8.028425601340021E-2</v>
      </c>
      <c r="F136">
        <f t="shared" si="47"/>
        <v>9.1106980737319515E-2</v>
      </c>
      <c r="G136">
        <f t="shared" si="47"/>
        <v>4.2326120455419551E-2</v>
      </c>
      <c r="H136">
        <f t="shared" si="47"/>
        <v>2.2610055955420049E-2</v>
      </c>
      <c r="I136">
        <f t="shared" si="47"/>
        <v>3.3960044374859367E-2</v>
      </c>
      <c r="J136">
        <f t="shared" si="47"/>
        <v>4.7023143321412351E-2</v>
      </c>
      <c r="K136">
        <f t="shared" si="47"/>
        <v>4.1145758544452522E-2</v>
      </c>
    </row>
    <row r="137" spans="1:11" x14ac:dyDescent="0.4">
      <c r="A137" s="2" t="s">
        <v>311</v>
      </c>
      <c r="B137">
        <f t="shared" ref="B137:K137" si="48">2^B50</f>
        <v>2.1055028923658372E-2</v>
      </c>
      <c r="C137">
        <f t="shared" si="48"/>
        <v>1.9735754436612109E-2</v>
      </c>
      <c r="D137">
        <f t="shared" si="48"/>
        <v>2.5903167621834696E-2</v>
      </c>
      <c r="E137">
        <f t="shared" si="48"/>
        <v>2.4023728245782722E-2</v>
      </c>
      <c r="F137">
        <f t="shared" si="48"/>
        <v>1.1980419013440257E-2</v>
      </c>
      <c r="G137">
        <f t="shared" si="48"/>
        <v>1.2897193844066717E-2</v>
      </c>
      <c r="H137">
        <f t="shared" si="48"/>
        <v>1.0525399132844695E-2</v>
      </c>
      <c r="I137">
        <f t="shared" si="48"/>
        <v>9.7197810446361405E-3</v>
      </c>
      <c r="J137">
        <f t="shared" si="48"/>
        <v>1.2191567074873259E-2</v>
      </c>
      <c r="K137">
        <f t="shared" si="48"/>
        <v>7.08958945216285E-3</v>
      </c>
    </row>
    <row r="138" spans="1:11" x14ac:dyDescent="0.4">
      <c r="A138" s="2" t="s">
        <v>312</v>
      </c>
      <c r="B138">
        <f t="shared" ref="B138:K138" si="49">2^B51</f>
        <v>3.3246666792552657E-3</v>
      </c>
      <c r="C138">
        <f t="shared" si="49"/>
        <v>3.775127392646523E-3</v>
      </c>
      <c r="D138">
        <f t="shared" si="49"/>
        <v>3.9713204180694328E-3</v>
      </c>
      <c r="E138">
        <f t="shared" si="49"/>
        <v>1.7300290403341221E-2</v>
      </c>
      <c r="F138">
        <f t="shared" si="49"/>
        <v>5.191818654173049E-3</v>
      </c>
      <c r="G138">
        <f t="shared" si="49"/>
        <v>1.1218532284906811E-2</v>
      </c>
      <c r="H138">
        <f t="shared" si="49"/>
        <v>1.5268400766311759E-2</v>
      </c>
      <c r="I138">
        <f t="shared" si="49"/>
        <v>9.6961674730671361E-3</v>
      </c>
      <c r="J138">
        <f t="shared" si="49"/>
        <v>1.4697541084724345E-2</v>
      </c>
      <c r="K138">
        <f t="shared" si="49"/>
        <v>1.0448867763464213E-2</v>
      </c>
    </row>
    <row r="139" spans="1:11" x14ac:dyDescent="0.4">
      <c r="A139" s="2" t="s">
        <v>313</v>
      </c>
      <c r="B139">
        <f t="shared" ref="B139:K139" si="50">2^B52</f>
        <v>2.3525321987392326E-2</v>
      </c>
      <c r="C139">
        <f t="shared" si="50"/>
        <v>1.9906472440668701E-2</v>
      </c>
      <c r="D139">
        <f t="shared" si="50"/>
        <v>2.1247744297564042E-2</v>
      </c>
      <c r="E139">
        <f t="shared" si="50"/>
        <v>2.0188322912532246E-2</v>
      </c>
      <c r="F139">
        <f t="shared" si="50"/>
        <v>2.2104701962310937E-2</v>
      </c>
      <c r="G139">
        <f t="shared" si="50"/>
        <v>3.4433768049849003E-2</v>
      </c>
      <c r="H139">
        <f t="shared" si="50"/>
        <v>2.578986651839622E-2</v>
      </c>
      <c r="I139">
        <f t="shared" si="50"/>
        <v>2.9072967174748134E-2</v>
      </c>
      <c r="J139">
        <f t="shared" si="50"/>
        <v>2.7383173351682347E-2</v>
      </c>
      <c r="K139">
        <f t="shared" si="50"/>
        <v>2.7797757987569345E-2</v>
      </c>
    </row>
    <row r="140" spans="1:11" x14ac:dyDescent="0.4">
      <c r="A140" s="2" t="s">
        <v>314</v>
      </c>
      <c r="B140">
        <f t="shared" ref="B140:K140" si="51">2^B53</f>
        <v>2.1204883140568061E-2</v>
      </c>
      <c r="C140">
        <f t="shared" si="51"/>
        <v>9.778626850008805E-3</v>
      </c>
      <c r="D140">
        <f t="shared" si="51"/>
        <v>1.1633904549410152E-2</v>
      </c>
      <c r="E140">
        <f t="shared" si="51"/>
        <v>9.2198156996975283E-3</v>
      </c>
      <c r="F140">
        <f t="shared" si="51"/>
        <v>6.9230090036709628E-3</v>
      </c>
      <c r="G140">
        <f t="shared" si="51"/>
        <v>3.8963879983575046E-4</v>
      </c>
      <c r="H140">
        <f t="shared" si="51"/>
        <v>5.5064052826962117E-3</v>
      </c>
      <c r="I140">
        <f t="shared" si="51"/>
        <v>6.4328340232119494E-4</v>
      </c>
      <c r="J140">
        <f t="shared" si="51"/>
        <v>1.3451165793770465E-3</v>
      </c>
      <c r="K140">
        <f t="shared" si="51"/>
        <v>2.3351034840286421E-3</v>
      </c>
    </row>
    <row r="141" spans="1:11" x14ac:dyDescent="0.4">
      <c r="A141" s="2" t="s">
        <v>315</v>
      </c>
      <c r="B141">
        <f t="shared" ref="B141:K141" si="52">2^B54</f>
        <v>8.9925316341828449E-3</v>
      </c>
      <c r="C141">
        <f t="shared" si="52"/>
        <v>8.9147435383045183E-3</v>
      </c>
      <c r="D141">
        <f t="shared" si="52"/>
        <v>5.8429634760706131E-3</v>
      </c>
      <c r="E141">
        <f t="shared" si="52"/>
        <v>7.5227774781999445E-3</v>
      </c>
      <c r="F141">
        <f t="shared" si="52"/>
        <v>3.6835328622782386E-3</v>
      </c>
      <c r="G141">
        <f t="shared" si="52"/>
        <v>1.9464114585264557E-2</v>
      </c>
      <c r="H141">
        <f t="shared" si="52"/>
        <v>2.2088555222949648E-2</v>
      </c>
      <c r="I141">
        <f t="shared" si="52"/>
        <v>1.8576734612337338E-2</v>
      </c>
      <c r="J141">
        <f t="shared" si="52"/>
        <v>2.5683201931368076E-2</v>
      </c>
      <c r="K141">
        <f t="shared" si="52"/>
        <v>2.1252296011071398E-2</v>
      </c>
    </row>
    <row r="142" spans="1:11" x14ac:dyDescent="0.4">
      <c r="A142" s="2" t="s">
        <v>316</v>
      </c>
      <c r="B142">
        <f t="shared" ref="B142:K142" si="53">2^B55</f>
        <v>0.54492210036343613</v>
      </c>
      <c r="C142">
        <f t="shared" si="53"/>
        <v>0.58807331279744746</v>
      </c>
      <c r="D142">
        <f t="shared" si="53"/>
        <v>0.56162588200796837</v>
      </c>
      <c r="E142">
        <f t="shared" si="53"/>
        <v>0.57687425210999299</v>
      </c>
      <c r="F142">
        <f t="shared" si="53"/>
        <v>0.55102287022586505</v>
      </c>
      <c r="G142">
        <f t="shared" si="53"/>
        <v>5.4642042135036447E-3</v>
      </c>
      <c r="H142">
        <f t="shared" si="53"/>
        <v>6.1150959553533156E-3</v>
      </c>
      <c r="I142">
        <f t="shared" si="53"/>
        <v>3.6333829727319897E-3</v>
      </c>
      <c r="J142">
        <f t="shared" si="53"/>
        <v>2.054027811012429E-3</v>
      </c>
      <c r="K142">
        <f t="shared" si="53"/>
        <v>3.6576707979563521E-3</v>
      </c>
    </row>
    <row r="143" spans="1:11" x14ac:dyDescent="0.4">
      <c r="A143" s="2" t="s">
        <v>317</v>
      </c>
      <c r="B143">
        <f t="shared" ref="B143:K143" si="54">2^B56</f>
        <v>3.1111372063548626E-2</v>
      </c>
      <c r="C143">
        <f t="shared" si="54"/>
        <v>3.0869832027652956E-2</v>
      </c>
      <c r="D143">
        <f t="shared" si="54"/>
        <v>3.5114290814661817E-2</v>
      </c>
      <c r="E143">
        <f t="shared" si="54"/>
        <v>3.3077897182635568E-2</v>
      </c>
      <c r="F143">
        <f t="shared" si="54"/>
        <v>3.1294257780477959E-2</v>
      </c>
      <c r="G143">
        <f t="shared" si="54"/>
        <v>0.11486937831409817</v>
      </c>
      <c r="H143">
        <f t="shared" si="54"/>
        <v>8.0086910097098632E-2</v>
      </c>
      <c r="I143">
        <f t="shared" si="54"/>
        <v>0.11473088733632779</v>
      </c>
      <c r="J143">
        <f t="shared" si="54"/>
        <v>0.14872489828025642</v>
      </c>
      <c r="K143">
        <f t="shared" si="54"/>
        <v>0.11611653326845552</v>
      </c>
    </row>
    <row r="144" spans="1:11" x14ac:dyDescent="0.4">
      <c r="A144" s="2" t="s">
        <v>318</v>
      </c>
      <c r="B144">
        <f t="shared" ref="B144:K144" si="55">2^B57</f>
        <v>1.0271406956308501E-2</v>
      </c>
      <c r="C144">
        <f t="shared" si="55"/>
        <v>9.9762078341154824E-3</v>
      </c>
      <c r="D144">
        <f t="shared" si="55"/>
        <v>1.1172351155211669E-2</v>
      </c>
      <c r="E144">
        <f t="shared" si="55"/>
        <v>1.0284744290936964E-2</v>
      </c>
      <c r="F144">
        <f t="shared" si="55"/>
        <v>1.1412643253507732E-2</v>
      </c>
      <c r="G144">
        <f t="shared" si="55"/>
        <v>6.9346978068260859E-2</v>
      </c>
      <c r="H144">
        <f t="shared" si="55"/>
        <v>1.5561437632954403E-2</v>
      </c>
      <c r="I144">
        <f t="shared" si="55"/>
        <v>1.3614777533961299E-2</v>
      </c>
      <c r="J144">
        <f t="shared" si="55"/>
        <v>2.4825308838154161E-2</v>
      </c>
      <c r="K144">
        <f t="shared" si="55"/>
        <v>5.4715190629893787E-2</v>
      </c>
    </row>
    <row r="145" spans="1:11" x14ac:dyDescent="0.4">
      <c r="A145" s="2" t="s">
        <v>319</v>
      </c>
      <c r="B145">
        <f t="shared" ref="B145:K145" si="56">2^B58</f>
        <v>1.2235366659152922</v>
      </c>
      <c r="C145">
        <f t="shared" si="56"/>
        <v>1.2540743733289825</v>
      </c>
      <c r="D145">
        <f t="shared" si="56"/>
        <v>1.3321391625858559</v>
      </c>
      <c r="E145">
        <f t="shared" si="56"/>
        <v>1.2099734090278522</v>
      </c>
      <c r="F145">
        <f t="shared" si="56"/>
        <v>1.1010994475185094</v>
      </c>
      <c r="G145">
        <f t="shared" si="56"/>
        <v>2.3033703464024891</v>
      </c>
      <c r="H145">
        <f t="shared" si="56"/>
        <v>2.0304111484691489</v>
      </c>
      <c r="I145">
        <f t="shared" si="56"/>
        <v>2.1725728663016262</v>
      </c>
      <c r="J145">
        <f t="shared" si="56"/>
        <v>3.2283300822022083</v>
      </c>
      <c r="K145">
        <f t="shared" si="56"/>
        <v>2.1058138365908534</v>
      </c>
    </row>
    <row r="146" spans="1:11" x14ac:dyDescent="0.4">
      <c r="A146" s="2" t="s">
        <v>320</v>
      </c>
      <c r="B146">
        <f t="shared" ref="B146:K146" si="57">2^B59</f>
        <v>0.26495555314024899</v>
      </c>
      <c r="C146">
        <f t="shared" si="57"/>
        <v>0.28251319112489992</v>
      </c>
      <c r="D146">
        <f t="shared" si="57"/>
        <v>0.30922581559463291</v>
      </c>
      <c r="E146">
        <f t="shared" si="57"/>
        <v>0.29242491849385172</v>
      </c>
      <c r="F146">
        <f t="shared" si="57"/>
        <v>0.26904510006925625</v>
      </c>
      <c r="G146">
        <f t="shared" si="57"/>
        <v>0.44534831746490583</v>
      </c>
      <c r="H146">
        <f t="shared" si="57"/>
        <v>0.41339831790799647</v>
      </c>
      <c r="I146">
        <f t="shared" si="57"/>
        <v>0.38033385470508208</v>
      </c>
      <c r="J146">
        <f t="shared" si="57"/>
        <v>0.38845894688032695</v>
      </c>
      <c r="K146">
        <f t="shared" si="57"/>
        <v>0.41475205452795472</v>
      </c>
    </row>
    <row r="147" spans="1:11" x14ac:dyDescent="0.4">
      <c r="A147" s="2" t="s">
        <v>321</v>
      </c>
      <c r="B147">
        <f t="shared" ref="B147:K147" si="58">2^B60</f>
        <v>3.5236198887361077E-2</v>
      </c>
      <c r="C147">
        <f t="shared" si="58"/>
        <v>5.4833116567661815E-2</v>
      </c>
      <c r="D147">
        <f t="shared" si="58"/>
        <v>2.6930319215693846E-2</v>
      </c>
      <c r="E147">
        <f t="shared" si="58"/>
        <v>4.7582378961475567E-2</v>
      </c>
      <c r="F147">
        <f t="shared" si="58"/>
        <v>2.81662339178868E-2</v>
      </c>
      <c r="G147">
        <f t="shared" si="58"/>
        <v>8.6531079736360497E-2</v>
      </c>
      <c r="H147">
        <f t="shared" si="58"/>
        <v>7.0577962109062933E-2</v>
      </c>
      <c r="I147">
        <f t="shared" si="58"/>
        <v>4.8097116827339866E-2</v>
      </c>
      <c r="J147">
        <f t="shared" si="58"/>
        <v>0.11372036055848869</v>
      </c>
      <c r="K147">
        <f t="shared" si="58"/>
        <v>7.396893207650071E-2</v>
      </c>
    </row>
    <row r="148" spans="1:11" x14ac:dyDescent="0.4">
      <c r="A148" s="2" t="s">
        <v>322</v>
      </c>
      <c r="B148">
        <f t="shared" ref="B148:K148" si="59">2^B61</f>
        <v>3.9522131780547705E-2</v>
      </c>
      <c r="C148">
        <f t="shared" si="59"/>
        <v>5.7368781039679129E-2</v>
      </c>
      <c r="D148">
        <f t="shared" si="59"/>
        <v>6.2618019900713709E-2</v>
      </c>
      <c r="E148">
        <f t="shared" si="59"/>
        <v>6.0014791914767392E-2</v>
      </c>
      <c r="F148">
        <f t="shared" si="59"/>
        <v>5.7504819636374854E-2</v>
      </c>
      <c r="G148">
        <f t="shared" si="59"/>
        <v>0.16582750310094835</v>
      </c>
      <c r="H148">
        <f t="shared" si="59"/>
        <v>0.15356574051688632</v>
      </c>
      <c r="I148">
        <f t="shared" si="59"/>
        <v>0.10609639846919761</v>
      </c>
      <c r="J148">
        <f t="shared" si="59"/>
        <v>5.0329098219460161E-2</v>
      </c>
      <c r="K148">
        <f t="shared" si="59"/>
        <v>9.6954604894665217E-2</v>
      </c>
    </row>
    <row r="149" spans="1:11" x14ac:dyDescent="0.4">
      <c r="A149" s="2" t="s">
        <v>323</v>
      </c>
      <c r="B149">
        <f t="shared" ref="B149:K149" si="60">2^B62</f>
        <v>4.8940443740933218E-2</v>
      </c>
      <c r="C149">
        <f t="shared" si="60"/>
        <v>4.7050384029785661E-2</v>
      </c>
      <c r="D149">
        <f t="shared" si="60"/>
        <v>4.9162001609640571E-2</v>
      </c>
      <c r="E149">
        <f t="shared" si="60"/>
        <v>4.7030223085326797E-2</v>
      </c>
      <c r="F149">
        <f t="shared" si="60"/>
        <v>4.6755632872714323E-2</v>
      </c>
      <c r="G149">
        <f t="shared" si="60"/>
        <v>0.13141217512681344</v>
      </c>
      <c r="H149">
        <f t="shared" si="60"/>
        <v>0.11400904133742405</v>
      </c>
      <c r="I149">
        <f t="shared" si="60"/>
        <v>0.1296633643048159</v>
      </c>
      <c r="J149">
        <f t="shared" si="60"/>
        <v>0.11973419683903488</v>
      </c>
      <c r="K149">
        <f t="shared" si="60"/>
        <v>0.12437430905298889</v>
      </c>
    </row>
    <row r="150" spans="1:11" x14ac:dyDescent="0.4">
      <c r="A150" s="2" t="s">
        <v>324</v>
      </c>
      <c r="B150">
        <f t="shared" ref="B150:K150" si="61">2^B63</f>
        <v>1.8450992249952024E-2</v>
      </c>
      <c r="C150">
        <f t="shared" si="61"/>
        <v>2.6880553962270713E-2</v>
      </c>
      <c r="D150">
        <f t="shared" si="61"/>
        <v>2.5655521040143854E-2</v>
      </c>
      <c r="E150">
        <f t="shared" si="61"/>
        <v>2.172802639512712E-2</v>
      </c>
      <c r="F150">
        <f t="shared" si="61"/>
        <v>1.769042066826779E-2</v>
      </c>
      <c r="G150">
        <f t="shared" si="61"/>
        <v>3.2714743213848596E-2</v>
      </c>
      <c r="H150">
        <f t="shared" si="61"/>
        <v>3.0929484045194001E-2</v>
      </c>
      <c r="I150">
        <f t="shared" si="61"/>
        <v>3.156140263127389E-2</v>
      </c>
      <c r="J150">
        <f t="shared" si="61"/>
        <v>2.2993336429113137E-2</v>
      </c>
      <c r="K150">
        <f t="shared" si="61"/>
        <v>2.9774439437627559E-2</v>
      </c>
    </row>
    <row r="151" spans="1:11" x14ac:dyDescent="0.4">
      <c r="A151" s="2" t="s">
        <v>325</v>
      </c>
      <c r="B151">
        <f t="shared" ref="B151:K151" si="62">2^B64</f>
        <v>2.1232757047809008E-2</v>
      </c>
      <c r="C151">
        <f t="shared" si="62"/>
        <v>1.4391778797862726E-2</v>
      </c>
      <c r="D151">
        <f t="shared" si="62"/>
        <v>1.7714209850081191E-2</v>
      </c>
      <c r="E151">
        <f t="shared" si="62"/>
        <v>1.1378171249977672E-2</v>
      </c>
      <c r="F151">
        <f t="shared" si="62"/>
        <v>1.2436567255139122E-2</v>
      </c>
      <c r="G151">
        <f t="shared" si="62"/>
        <v>4.0506699651643212E-2</v>
      </c>
      <c r="H151">
        <f t="shared" si="62"/>
        <v>3.2743428139154457E-2</v>
      </c>
      <c r="I151">
        <f t="shared" si="62"/>
        <v>3.7772393363693105E-2</v>
      </c>
      <c r="J151">
        <f t="shared" si="62"/>
        <v>5.6843504064200336E-2</v>
      </c>
      <c r="K151">
        <f t="shared" si="62"/>
        <v>2.8175811816815308E-2</v>
      </c>
    </row>
    <row r="152" spans="1:11" x14ac:dyDescent="0.4">
      <c r="A152" s="2" t="s">
        <v>326</v>
      </c>
      <c r="B152">
        <f t="shared" ref="B152:K152" si="63">2^B65</f>
        <v>0.11777365119075532</v>
      </c>
      <c r="C152">
        <f t="shared" si="63"/>
        <v>0.11596020425547</v>
      </c>
      <c r="D152">
        <f t="shared" si="63"/>
        <v>0.12056233384360959</v>
      </c>
      <c r="E152">
        <f t="shared" si="63"/>
        <v>0.1192755645147934</v>
      </c>
      <c r="F152">
        <f t="shared" si="63"/>
        <v>0.11373389620722292</v>
      </c>
      <c r="G152">
        <f t="shared" si="63"/>
        <v>0.36074934788390539</v>
      </c>
      <c r="H152">
        <f t="shared" si="63"/>
        <v>0.34607195056078699</v>
      </c>
      <c r="I152">
        <f t="shared" si="63"/>
        <v>0.32878791360911541</v>
      </c>
      <c r="J152">
        <f t="shared" si="63"/>
        <v>0.42082135604398452</v>
      </c>
      <c r="K152">
        <f t="shared" si="63"/>
        <v>0.33849319640001879</v>
      </c>
    </row>
    <row r="153" spans="1:11" x14ac:dyDescent="0.4">
      <c r="A153" s="2" t="s">
        <v>327</v>
      </c>
      <c r="B153">
        <f t="shared" ref="B153:K153" si="64">2^B66</f>
        <v>2.6960972847771968E-3</v>
      </c>
      <c r="C153">
        <f t="shared" si="64"/>
        <v>2.4660215685981131E-3</v>
      </c>
      <c r="D153">
        <f t="shared" si="64"/>
        <v>4.7357007061208881E-3</v>
      </c>
      <c r="E153">
        <f t="shared" si="64"/>
        <v>4.81602625307788E-3</v>
      </c>
      <c r="F153">
        <f t="shared" si="64"/>
        <v>3.641124919715368E-3</v>
      </c>
      <c r="G153">
        <f t="shared" si="64"/>
        <v>1.4063221298378774E-2</v>
      </c>
      <c r="H153">
        <f t="shared" si="64"/>
        <v>1.3217142699813014E-2</v>
      </c>
      <c r="I153">
        <f t="shared" si="64"/>
        <v>1.5011396010310754E-2</v>
      </c>
      <c r="J153">
        <f t="shared" si="64"/>
        <v>1.4055972403142046E-2</v>
      </c>
      <c r="K153">
        <f t="shared" si="64"/>
        <v>1.3043667224340015E-2</v>
      </c>
    </row>
    <row r="154" spans="1:11" x14ac:dyDescent="0.4">
      <c r="A154" s="2" t="s">
        <v>328</v>
      </c>
      <c r="B154">
        <f t="shared" ref="B154:K154" si="65">2^B67</f>
        <v>5.6451055260795045E-2</v>
      </c>
      <c r="C154">
        <f t="shared" si="65"/>
        <v>5.3853998603219003E-2</v>
      </c>
      <c r="D154">
        <f t="shared" si="65"/>
        <v>4.3675549487749314E-2</v>
      </c>
      <c r="E154">
        <f t="shared" si="65"/>
        <v>5.0014635491178995E-2</v>
      </c>
      <c r="F154">
        <f t="shared" si="65"/>
        <v>4.4368871807812918E-2</v>
      </c>
      <c r="G154">
        <f t="shared" si="65"/>
        <v>9.9822276531515708E-2</v>
      </c>
      <c r="H154">
        <f t="shared" si="65"/>
        <v>0.11982716704537508</v>
      </c>
      <c r="I154">
        <f t="shared" si="65"/>
        <v>0.12274085937643636</v>
      </c>
      <c r="J154">
        <f t="shared" si="65"/>
        <v>8.5280043955277662E-2</v>
      </c>
      <c r="K154">
        <f t="shared" si="65"/>
        <v>0.11822283317425514</v>
      </c>
    </row>
    <row r="155" spans="1:11" x14ac:dyDescent="0.4">
      <c r="A155" s="2" t="s">
        <v>329</v>
      </c>
      <c r="B155">
        <f t="shared" ref="B155:K155" si="66">2^B68</f>
        <v>4.5401224693098874E-2</v>
      </c>
      <c r="C155">
        <f t="shared" si="66"/>
        <v>7.7144453362533963E-2</v>
      </c>
      <c r="D155">
        <f t="shared" si="66"/>
        <v>8.2662434499323145E-2</v>
      </c>
      <c r="E155">
        <f t="shared" si="66"/>
        <v>4.6616600941544836E-2</v>
      </c>
      <c r="F155">
        <f t="shared" si="66"/>
        <v>6.9147727503633322E-2</v>
      </c>
      <c r="G155">
        <f t="shared" si="66"/>
        <v>9.4310742790345944E-2</v>
      </c>
      <c r="H155">
        <f t="shared" si="66"/>
        <v>8.0391747106022246E-2</v>
      </c>
      <c r="I155">
        <f t="shared" si="66"/>
        <v>8.8271258983509307E-2</v>
      </c>
      <c r="J155">
        <f t="shared" si="66"/>
        <v>9.3889641620800449E-2</v>
      </c>
      <c r="K155">
        <f t="shared" si="66"/>
        <v>8.0714492544049582E-2</v>
      </c>
    </row>
    <row r="156" spans="1:11" x14ac:dyDescent="0.4">
      <c r="A156" s="2" t="s">
        <v>330</v>
      </c>
      <c r="B156">
        <f t="shared" ref="B156:K156" si="67">2^B69</f>
        <v>5.2119092062073095E-2</v>
      </c>
      <c r="C156">
        <f t="shared" si="67"/>
        <v>5.2799563872281068E-2</v>
      </c>
      <c r="D156">
        <f t="shared" si="67"/>
        <v>3.3045029108586491E-2</v>
      </c>
      <c r="E156">
        <f t="shared" si="67"/>
        <v>3.3820042177459417E-2</v>
      </c>
      <c r="F156">
        <f t="shared" si="67"/>
        <v>2.7053463524191974E-2</v>
      </c>
      <c r="G156">
        <f t="shared" si="67"/>
        <v>5.6983931750708282E-2</v>
      </c>
      <c r="H156">
        <f t="shared" si="67"/>
        <v>5.3300587119425598E-2</v>
      </c>
      <c r="I156">
        <f t="shared" si="67"/>
        <v>6.0680664834492685E-2</v>
      </c>
      <c r="J156">
        <f t="shared" si="67"/>
        <v>5.8773703905883337E-2</v>
      </c>
      <c r="K156">
        <f t="shared" si="67"/>
        <v>4.8536710906214219E-2</v>
      </c>
    </row>
    <row r="157" spans="1:11" x14ac:dyDescent="0.4">
      <c r="A157" s="2" t="s">
        <v>331</v>
      </c>
      <c r="B157">
        <f t="shared" ref="B157:K157" si="68">2^B70</f>
        <v>3.6614550814227327E-2</v>
      </c>
      <c r="C157">
        <f t="shared" si="68"/>
        <v>3.5712700113318278E-2</v>
      </c>
      <c r="D157">
        <f t="shared" si="68"/>
        <v>3.8978574723597691E-2</v>
      </c>
      <c r="E157">
        <f t="shared" si="68"/>
        <v>3.7164642287466375E-2</v>
      </c>
      <c r="F157">
        <f t="shared" si="68"/>
        <v>3.9984381217223024E-2</v>
      </c>
      <c r="G157">
        <f t="shared" si="68"/>
        <v>7.1102883055689001E-2</v>
      </c>
      <c r="H157">
        <f t="shared" si="68"/>
        <v>6.5176119198244481E-2</v>
      </c>
      <c r="I157">
        <f t="shared" si="68"/>
        <v>7.1002281249248941E-2</v>
      </c>
      <c r="J157">
        <f t="shared" si="68"/>
        <v>8.2653423803734041E-2</v>
      </c>
      <c r="K157">
        <f t="shared" si="68"/>
        <v>6.7512312749875389E-2</v>
      </c>
    </row>
    <row r="158" spans="1:11" x14ac:dyDescent="0.4">
      <c r="A158" s="2" t="s">
        <v>332</v>
      </c>
      <c r="B158">
        <f t="shared" ref="B158:K158" si="69">2^B71</f>
        <v>3.4883299878256308E-2</v>
      </c>
      <c r="C158">
        <f t="shared" si="69"/>
        <v>4.2885366842580319E-2</v>
      </c>
      <c r="D158">
        <f t="shared" si="69"/>
        <v>4.3727073273201952E-2</v>
      </c>
      <c r="E158">
        <f t="shared" si="69"/>
        <v>4.2324034291482682E-2</v>
      </c>
      <c r="F158">
        <f t="shared" si="69"/>
        <v>3.4579997131939391E-2</v>
      </c>
      <c r="G158">
        <f t="shared" si="69"/>
        <v>7.4551177214198072E-2</v>
      </c>
      <c r="H158">
        <f t="shared" si="69"/>
        <v>6.8503103758002393E-2</v>
      </c>
      <c r="I158">
        <f t="shared" si="69"/>
        <v>6.7550349931730758E-2</v>
      </c>
      <c r="J158">
        <f t="shared" si="69"/>
        <v>0.10424381319364628</v>
      </c>
      <c r="K158">
        <f t="shared" si="69"/>
        <v>7.0058775328297851E-2</v>
      </c>
    </row>
    <row r="159" spans="1:11" x14ac:dyDescent="0.4">
      <c r="A159" s="2" t="s">
        <v>333</v>
      </c>
      <c r="B159">
        <f t="shared" ref="B159:K159" si="70">2^B72</f>
        <v>1.5988370903807166E-2</v>
      </c>
      <c r="C159">
        <f t="shared" si="70"/>
        <v>1.8097363709445029E-2</v>
      </c>
      <c r="D159">
        <f t="shared" si="70"/>
        <v>1.8064904002677105E-2</v>
      </c>
      <c r="E159">
        <f t="shared" si="70"/>
        <v>1.5792845489854664E-2</v>
      </c>
      <c r="F159">
        <f t="shared" si="70"/>
        <v>1.2812806315810416E-2</v>
      </c>
      <c r="G159">
        <f t="shared" si="70"/>
        <v>2.8926332103282833E-2</v>
      </c>
      <c r="H159">
        <f t="shared" si="70"/>
        <v>1.8560640462686542E-2</v>
      </c>
      <c r="I159">
        <f t="shared" si="70"/>
        <v>4.1597170548089611E-2</v>
      </c>
      <c r="J159">
        <f t="shared" si="70"/>
        <v>2.3422134163176057E-2</v>
      </c>
      <c r="K159">
        <f t="shared" si="70"/>
        <v>2.6413540895629539E-2</v>
      </c>
    </row>
    <row r="160" spans="1:11" x14ac:dyDescent="0.4">
      <c r="A160" s="2" t="s">
        <v>334</v>
      </c>
      <c r="B160">
        <f t="shared" ref="B160:K160" si="71">2^B73</f>
        <v>1.1308367450453579E-2</v>
      </c>
      <c r="C160">
        <f t="shared" si="71"/>
        <v>8.9511466421107484E-3</v>
      </c>
      <c r="D160">
        <f t="shared" si="71"/>
        <v>1.0188579264588386E-2</v>
      </c>
      <c r="E160">
        <f t="shared" si="71"/>
        <v>1.1187588415306827E-2</v>
      </c>
      <c r="F160">
        <f t="shared" si="71"/>
        <v>9.8461779701630361E-3</v>
      </c>
      <c r="G160">
        <f t="shared" si="71"/>
        <v>2.6209494281427385E-2</v>
      </c>
      <c r="H160">
        <f t="shared" si="71"/>
        <v>2.4638697082547047E-2</v>
      </c>
      <c r="I160">
        <f t="shared" si="71"/>
        <v>2.5712072389726628E-2</v>
      </c>
      <c r="J160">
        <f t="shared" si="71"/>
        <v>1.5415037642815608E-2</v>
      </c>
      <c r="K160">
        <f t="shared" si="71"/>
        <v>2.5652842583496309E-2</v>
      </c>
    </row>
    <row r="161" spans="1:12" x14ac:dyDescent="0.4">
      <c r="A161" s="2" t="s">
        <v>335</v>
      </c>
      <c r="B161">
        <f t="shared" ref="B161:K161" si="72">2^B74</f>
        <v>1.2651685200328772E-2</v>
      </c>
      <c r="C161">
        <f t="shared" si="72"/>
        <v>1.8097363709445029E-2</v>
      </c>
      <c r="D161">
        <f t="shared" si="72"/>
        <v>1.8064904002677105E-2</v>
      </c>
      <c r="E161">
        <f t="shared" si="72"/>
        <v>1.5792845489854664E-2</v>
      </c>
      <c r="F161">
        <f t="shared" si="72"/>
        <v>1.2812806315810416E-2</v>
      </c>
      <c r="G161">
        <f t="shared" si="72"/>
        <v>2.8926332103282833E-2</v>
      </c>
      <c r="H161">
        <f t="shared" si="72"/>
        <v>2.8410481449948954E-2</v>
      </c>
      <c r="I161">
        <f t="shared" si="72"/>
        <v>1.5346957290501492E-2</v>
      </c>
      <c r="J161">
        <f t="shared" si="72"/>
        <v>3.6378356600189204E-2</v>
      </c>
      <c r="K161">
        <f t="shared" si="72"/>
        <v>2.6413540895629539E-2</v>
      </c>
    </row>
    <row r="162" spans="1:12" x14ac:dyDescent="0.4">
      <c r="A162" s="2" t="s">
        <v>336</v>
      </c>
      <c r="B162">
        <f t="shared" ref="B162:K162" si="73">2^B75</f>
        <v>1.1626232282567588E-2</v>
      </c>
      <c r="C162">
        <f t="shared" si="73"/>
        <v>7.6150272044792537E-3</v>
      </c>
      <c r="D162">
        <f t="shared" si="73"/>
        <v>2.0868795165849049E-2</v>
      </c>
      <c r="E162">
        <f t="shared" si="73"/>
        <v>4.6119858558342532E-3</v>
      </c>
      <c r="F162">
        <f t="shared" si="73"/>
        <v>5.268748764855247E-3</v>
      </c>
      <c r="G162">
        <f t="shared" si="73"/>
        <v>4.0766909608940055E-2</v>
      </c>
      <c r="H162">
        <f t="shared" si="73"/>
        <v>3.8825745921505152E-2</v>
      </c>
      <c r="I162">
        <f t="shared" si="73"/>
        <v>3.6035553033817051E-2</v>
      </c>
      <c r="J162">
        <f t="shared" si="73"/>
        <v>2.1929604926353961E-2</v>
      </c>
      <c r="K162">
        <f t="shared" si="73"/>
        <v>9.7659405247759838E-3</v>
      </c>
    </row>
    <row r="163" spans="1:12" x14ac:dyDescent="0.4">
      <c r="A163" s="2" t="s">
        <v>337</v>
      </c>
      <c r="B163">
        <f t="shared" ref="B163:K163" si="74">2^B76</f>
        <v>1.5765891093719352E-2</v>
      </c>
      <c r="C163">
        <f t="shared" si="74"/>
        <v>8.8582559634328827E-3</v>
      </c>
      <c r="D163">
        <f t="shared" si="74"/>
        <v>1.1826038407420017E-2</v>
      </c>
      <c r="E163">
        <f t="shared" si="74"/>
        <v>1.2520480826010778E-2</v>
      </c>
      <c r="F163">
        <f t="shared" si="74"/>
        <v>9.8896373493183934E-3</v>
      </c>
      <c r="G163">
        <f t="shared" si="74"/>
        <v>2.1261407298184286E-2</v>
      </c>
      <c r="H163">
        <f t="shared" si="74"/>
        <v>2.2443870618297179E-2</v>
      </c>
      <c r="I163">
        <f t="shared" si="74"/>
        <v>2.5465372707808555E-2</v>
      </c>
      <c r="J163">
        <f t="shared" si="74"/>
        <v>1.9698293214555782E-2</v>
      </c>
      <c r="K163">
        <f t="shared" si="74"/>
        <v>2.1071100211482716E-2</v>
      </c>
    </row>
    <row r="164" spans="1:12" x14ac:dyDescent="0.4">
      <c r="A164" s="2" t="s">
        <v>338</v>
      </c>
      <c r="B164">
        <f t="shared" ref="B164:K164" si="75">2^B77</f>
        <v>1.2452476266928315E-2</v>
      </c>
      <c r="C164">
        <f t="shared" si="75"/>
        <v>1.2222655922790189E-2</v>
      </c>
      <c r="D164">
        <f t="shared" si="75"/>
        <v>1.4674306508384985E-2</v>
      </c>
      <c r="E164">
        <f t="shared" si="75"/>
        <v>1.1513736402365525E-2</v>
      </c>
      <c r="F164">
        <f t="shared" si="75"/>
        <v>1.1172915710425136E-2</v>
      </c>
      <c r="G164">
        <f t="shared" si="75"/>
        <v>2.0820894378350913E-2</v>
      </c>
      <c r="H164">
        <f t="shared" si="75"/>
        <v>1.505337595141517E-2</v>
      </c>
      <c r="I164">
        <f t="shared" si="75"/>
        <v>1.8099181197843667E-2</v>
      </c>
      <c r="J164">
        <f t="shared" si="75"/>
        <v>3.9921464167478007E-2</v>
      </c>
      <c r="K164">
        <f t="shared" si="75"/>
        <v>1.3677447465226164E-2</v>
      </c>
    </row>
    <row r="165" spans="1:12" x14ac:dyDescent="0.4">
      <c r="A165" s="2" t="s">
        <v>339</v>
      </c>
      <c r="B165">
        <f t="shared" ref="B165:K165" si="76">2^B78</f>
        <v>8.27420314391074E-3</v>
      </c>
      <c r="C165">
        <f t="shared" si="76"/>
        <v>1.8825676841457206E-2</v>
      </c>
      <c r="D165">
        <f t="shared" si="76"/>
        <v>1.0621379062389158E-2</v>
      </c>
      <c r="E165">
        <f t="shared" si="76"/>
        <v>1.0351834198469053E-2</v>
      </c>
      <c r="F165">
        <f t="shared" si="76"/>
        <v>1.1980419013440257E-2</v>
      </c>
      <c r="G165">
        <f t="shared" si="76"/>
        <v>2.1126180076281868E-2</v>
      </c>
      <c r="H165">
        <f t="shared" si="76"/>
        <v>1.8576701767457807E-2</v>
      </c>
      <c r="I165">
        <f t="shared" si="76"/>
        <v>1.9798736941031996E-2</v>
      </c>
      <c r="J165">
        <f t="shared" si="76"/>
        <v>1.947350271582254E-2</v>
      </c>
      <c r="K165">
        <f t="shared" si="76"/>
        <v>1.7979970080496593E-2</v>
      </c>
    </row>
    <row r="166" spans="1:12" x14ac:dyDescent="0.4">
      <c r="A166" s="2" t="s">
        <v>340</v>
      </c>
      <c r="B166">
        <f t="shared" ref="B166:K166" si="77">2^B79</f>
        <v>3.3609794758443171E-3</v>
      </c>
      <c r="C166">
        <f t="shared" si="77"/>
        <v>1.2260314306037995E-2</v>
      </c>
      <c r="D166">
        <f t="shared" si="77"/>
        <v>4.6873348300993508E-3</v>
      </c>
      <c r="E166">
        <f t="shared" si="77"/>
        <v>2.9638302513291261E-3</v>
      </c>
      <c r="F166">
        <f t="shared" si="77"/>
        <v>1.8962658945153653E-3</v>
      </c>
      <c r="G166">
        <f t="shared" si="77"/>
        <v>1.4092315640060797E-2</v>
      </c>
      <c r="H166">
        <f t="shared" si="77"/>
        <v>1.9718037751406143E-2</v>
      </c>
      <c r="I166">
        <f t="shared" si="77"/>
        <v>1.9366235735452767E-2</v>
      </c>
      <c r="J166">
        <f t="shared" si="77"/>
        <v>1.6664365368211899E-2</v>
      </c>
      <c r="K166">
        <f t="shared" si="77"/>
        <v>1.3375544478728189E-2</v>
      </c>
    </row>
    <row r="167" spans="1:12" x14ac:dyDescent="0.4">
      <c r="A167" s="2" t="s">
        <v>341</v>
      </c>
      <c r="B167">
        <f t="shared" ref="B167:K167" si="78">2^B80</f>
        <v>2.0328517267957672E-3</v>
      </c>
      <c r="C167">
        <f t="shared" si="78"/>
        <v>1.0598575381257286E-3</v>
      </c>
      <c r="D167">
        <f t="shared" si="78"/>
        <v>6.7775384618748305E-4</v>
      </c>
      <c r="E167">
        <f t="shared" si="78"/>
        <v>1.325352217556489E-3</v>
      </c>
      <c r="F167">
        <f t="shared" si="78"/>
        <v>8.4481177810453263E-4</v>
      </c>
      <c r="G167">
        <f t="shared" si="78"/>
        <v>4.5581818267582553E-3</v>
      </c>
      <c r="H167">
        <f t="shared" si="78"/>
        <v>4.9829378598456866E-3</v>
      </c>
      <c r="I167">
        <f t="shared" si="78"/>
        <v>5.5000979462375491E-3</v>
      </c>
      <c r="J167">
        <f t="shared" si="78"/>
        <v>3.9986914807927654E-3</v>
      </c>
      <c r="K167">
        <f t="shared" si="78"/>
        <v>5.2508976497793302E-3</v>
      </c>
    </row>
    <row r="168" spans="1:12" x14ac:dyDescent="0.4">
      <c r="A168" s="2" t="s">
        <v>342</v>
      </c>
      <c r="B168">
        <f t="shared" ref="B168:K168" si="79">2^B81</f>
        <v>3.8473663710018803E-3</v>
      </c>
      <c r="C168">
        <f t="shared" si="79"/>
        <v>4.4108009018691821E-3</v>
      </c>
      <c r="D168">
        <f t="shared" si="79"/>
        <v>7.960258646648434E-3</v>
      </c>
      <c r="E168">
        <f t="shared" si="79"/>
        <v>6.8354522603269654E-3</v>
      </c>
      <c r="F168">
        <f t="shared" si="79"/>
        <v>3.4555463611448305E-3</v>
      </c>
      <c r="G168">
        <f t="shared" si="79"/>
        <v>2.0009121267476882E-2</v>
      </c>
      <c r="H168">
        <f t="shared" si="79"/>
        <v>1.9628553339109199E-2</v>
      </c>
      <c r="I168">
        <f t="shared" si="79"/>
        <v>1.8700705863074474E-2</v>
      </c>
      <c r="J168">
        <f t="shared" si="79"/>
        <v>1.7815401695038466E-2</v>
      </c>
      <c r="K168">
        <f t="shared" si="79"/>
        <v>2.0319853245080736E-2</v>
      </c>
    </row>
    <row r="169" spans="1:12" x14ac:dyDescent="0.4">
      <c r="A169" s="2" t="s">
        <v>343</v>
      </c>
      <c r="B169">
        <f t="shared" ref="B169:K169" si="80">2^B82</f>
        <v>7.9944411758233705E-4</v>
      </c>
      <c r="C169">
        <f t="shared" si="80"/>
        <v>1.4819326975669329E-3</v>
      </c>
      <c r="D169">
        <f t="shared" si="80"/>
        <v>1.8116427788129512E-3</v>
      </c>
      <c r="E169">
        <f t="shared" si="80"/>
        <v>6.2488608564180415E-4</v>
      </c>
      <c r="F169">
        <f t="shared" si="80"/>
        <v>5.8260101588629887E-4</v>
      </c>
      <c r="G169">
        <f t="shared" si="80"/>
        <v>1.4647771698511065E-3</v>
      </c>
      <c r="H169">
        <f t="shared" si="80"/>
        <v>4.1103828945181315E-3</v>
      </c>
      <c r="I169">
        <f t="shared" si="80"/>
        <v>2.7657706405054849E-3</v>
      </c>
      <c r="J169">
        <f t="shared" si="80"/>
        <v>2.3782839165084795E-3</v>
      </c>
      <c r="K169">
        <f t="shared" si="80"/>
        <v>2.5535645896430067E-3</v>
      </c>
    </row>
    <row r="170" spans="1:12" x14ac:dyDescent="0.4">
      <c r="A170" s="2" t="s">
        <v>344</v>
      </c>
      <c r="B170">
        <f t="shared" ref="B170:K170" si="81">2^B83</f>
        <v>3.4591774609865362E-3</v>
      </c>
      <c r="C170">
        <f t="shared" si="81"/>
        <v>3.280798348547245E-3</v>
      </c>
      <c r="D170">
        <f t="shared" si="81"/>
        <v>3.884893423116877E-3</v>
      </c>
      <c r="E170">
        <f t="shared" si="81"/>
        <v>3.2729583798398183E-3</v>
      </c>
      <c r="F170">
        <f t="shared" si="81"/>
        <v>3.5591128655028908E-3</v>
      </c>
      <c r="G170">
        <f t="shared" si="81"/>
        <v>7.7331530852401001E-3</v>
      </c>
      <c r="H170">
        <f t="shared" si="81"/>
        <v>7.9546070242556919E-3</v>
      </c>
      <c r="I170">
        <f t="shared" si="81"/>
        <v>6.0494241901053337E-3</v>
      </c>
      <c r="J170">
        <f t="shared" si="81"/>
        <v>6.2630110967666665E-3</v>
      </c>
      <c r="K170">
        <f t="shared" si="81"/>
        <v>7.3782605546372382E-3</v>
      </c>
    </row>
    <row r="171" spans="1:12" x14ac:dyDescent="0.4">
      <c r="A171" s="2" t="s">
        <v>345</v>
      </c>
      <c r="B171">
        <f t="shared" ref="B171:K171" si="82">2^B84</f>
        <v>2.8643636239011083E-3</v>
      </c>
      <c r="C171">
        <f t="shared" si="82"/>
        <v>2.3129527934902653E-3</v>
      </c>
      <c r="D171">
        <f t="shared" si="82"/>
        <v>2.7595142253790434E-3</v>
      </c>
      <c r="E171">
        <f t="shared" si="82"/>
        <v>2.2559228789330011E-3</v>
      </c>
      <c r="F171">
        <f t="shared" si="82"/>
        <v>2.3510122207576131E-3</v>
      </c>
      <c r="G171">
        <f t="shared" si="82"/>
        <v>5.6795433198965481E-3</v>
      </c>
      <c r="H171">
        <f t="shared" si="82"/>
        <v>5.7020909755213373E-3</v>
      </c>
      <c r="I171">
        <f t="shared" si="82"/>
        <v>6.2032231101927888E-3</v>
      </c>
      <c r="J171">
        <f t="shared" si="82"/>
        <v>6.5761371298886867E-3</v>
      </c>
      <c r="K171">
        <f t="shared" si="82"/>
        <v>5.9516474261319908E-3</v>
      </c>
    </row>
    <row r="172" spans="1:12" x14ac:dyDescent="0.4">
      <c r="A172" s="2" t="s">
        <v>346</v>
      </c>
      <c r="B172">
        <f t="shared" ref="B172:K172" si="83">2^B85</f>
        <v>7.3574328919969909E-4</v>
      </c>
      <c r="C172">
        <f t="shared" si="83"/>
        <v>6.5093770723243731E-4</v>
      </c>
      <c r="D172">
        <f t="shared" si="83"/>
        <v>7.3464607767256894E-4</v>
      </c>
      <c r="E172">
        <f t="shared" si="83"/>
        <v>7.7832208950502386E-4</v>
      </c>
      <c r="F172">
        <f t="shared" si="83"/>
        <v>7.1001760695018549E-4</v>
      </c>
      <c r="G172">
        <f t="shared" si="83"/>
        <v>5.31545426941112E-3</v>
      </c>
      <c r="H172">
        <f t="shared" si="83"/>
        <v>5.6014619844035485E-3</v>
      </c>
      <c r="I172">
        <f t="shared" si="83"/>
        <v>5.4466567053182832E-3</v>
      </c>
      <c r="J172">
        <f t="shared" si="83"/>
        <v>7.0611219893310252E-3</v>
      </c>
      <c r="K172">
        <f t="shared" si="83"/>
        <v>5.7237349747864394E-3</v>
      </c>
    </row>
    <row r="173" spans="1:12" x14ac:dyDescent="0.4">
      <c r="A173" s="2" t="s">
        <v>347</v>
      </c>
      <c r="B173">
        <f t="shared" ref="B173:K173" si="84">2^B86</f>
        <v>9.8267030600524396E-3</v>
      </c>
      <c r="C173">
        <f t="shared" si="84"/>
        <v>1.1798120415643435E-2</v>
      </c>
      <c r="D173">
        <f t="shared" si="84"/>
        <v>1.2894076618122028E-2</v>
      </c>
      <c r="E173">
        <f t="shared" si="84"/>
        <v>1.2218477289450349E-2</v>
      </c>
      <c r="F173">
        <f t="shared" si="84"/>
        <v>9.5969874977482102E-3</v>
      </c>
      <c r="G173">
        <f t="shared" si="84"/>
        <v>2.2007205915948475E-2</v>
      </c>
      <c r="H173">
        <f t="shared" si="84"/>
        <v>2.0852490319024027E-2</v>
      </c>
      <c r="I173">
        <f t="shared" si="84"/>
        <v>1.8389068859341853E-2</v>
      </c>
      <c r="J173">
        <f t="shared" si="84"/>
        <v>1.5116794896977257E-2</v>
      </c>
      <c r="K173">
        <f t="shared" si="84"/>
        <v>2.1115926594093309E-2</v>
      </c>
    </row>
    <row r="174" spans="1:12" ht="18" thickBot="1" x14ac:dyDescent="0.45">
      <c r="A174" s="2" t="s">
        <v>348</v>
      </c>
      <c r="B174">
        <f t="shared" ref="B174:K174" si="85">2^B87</f>
        <v>1.8695720041048604E-3</v>
      </c>
      <c r="C174">
        <f t="shared" si="85"/>
        <v>1.8221134262386082E-3</v>
      </c>
      <c r="D174">
        <f t="shared" si="85"/>
        <v>1.8824464323702254E-3</v>
      </c>
      <c r="E174">
        <f t="shared" si="85"/>
        <v>1.6941290131178375E-3</v>
      </c>
      <c r="F174">
        <f t="shared" si="85"/>
        <v>1.9675883433710748E-3</v>
      </c>
      <c r="G174">
        <f t="shared" si="85"/>
        <v>7.1590520613458025E-3</v>
      </c>
      <c r="H174">
        <f t="shared" si="85"/>
        <v>8.1316091584693623E-3</v>
      </c>
      <c r="I174">
        <f t="shared" si="85"/>
        <v>7.3391601846162302E-3</v>
      </c>
      <c r="J174">
        <f t="shared" si="85"/>
        <v>7.2943706620002277E-3</v>
      </c>
      <c r="K174">
        <f t="shared" si="85"/>
        <v>7.4684533967573456E-3</v>
      </c>
    </row>
    <row r="175" spans="1:12" ht="18" thickBot="1" x14ac:dyDescent="0.45">
      <c r="A175" s="4" t="s">
        <v>424</v>
      </c>
      <c r="B175" s="14">
        <f>SUM(B89:B174)</f>
        <v>15.629942632111865</v>
      </c>
      <c r="C175" s="15">
        <f t="shared" ref="C175:K175" si="86">SUM(C89:C174)</f>
        <v>16.172116674918673</v>
      </c>
      <c r="D175" s="15">
        <f t="shared" si="86"/>
        <v>15.032489377267133</v>
      </c>
      <c r="E175" s="15">
        <f t="shared" si="86"/>
        <v>15.614315268014638</v>
      </c>
      <c r="F175" s="15">
        <f t="shared" si="86"/>
        <v>13.56294111794341</v>
      </c>
      <c r="G175" s="15">
        <f t="shared" si="86"/>
        <v>8.6371507475743279</v>
      </c>
      <c r="H175" s="15">
        <f t="shared" si="86"/>
        <v>7.7316323351751848</v>
      </c>
      <c r="I175" s="15">
        <f t="shared" si="86"/>
        <v>7.7558129241434868</v>
      </c>
      <c r="J175" s="15">
        <f t="shared" si="86"/>
        <v>9.0145608882277468</v>
      </c>
      <c r="K175" s="16">
        <f t="shared" si="86"/>
        <v>8.0340890730704189</v>
      </c>
      <c r="L175">
        <f>AVERAGE(B175:F175)</f>
        <v>15.202361014051144</v>
      </c>
    </row>
    <row r="176" spans="1:12" ht="18" thickBot="1" x14ac:dyDescent="0.45">
      <c r="A176" t="s">
        <v>425</v>
      </c>
      <c r="B176" s="5">
        <f>B175/$L$175</f>
        <v>1.0281260008011597</v>
      </c>
      <c r="C176" s="6">
        <f t="shared" ref="C176:K176" si="87">C175/$L$175</f>
        <v>1.0637898060683606</v>
      </c>
      <c r="D176" s="6">
        <f t="shared" si="87"/>
        <v>0.98882597008273887</v>
      </c>
      <c r="E176" s="6">
        <f t="shared" si="87"/>
        <v>1.0270980444144653</v>
      </c>
      <c r="F176" s="6">
        <f t="shared" si="87"/>
        <v>0.89216017863327535</v>
      </c>
      <c r="G176" s="6">
        <f t="shared" si="87"/>
        <v>0.56814535186943893</v>
      </c>
      <c r="H176" s="6">
        <f t="shared" si="87"/>
        <v>0.50858102422571339</v>
      </c>
      <c r="I176" s="6">
        <f t="shared" si="87"/>
        <v>0.51017160538254502</v>
      </c>
      <c r="J176" s="6">
        <f t="shared" si="87"/>
        <v>0.59297111020425208</v>
      </c>
      <c r="K176" s="7">
        <f t="shared" si="87"/>
        <v>0.52847640347737568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7F5947-1B46-4DD0-B548-6A36348D05E5}">
  <dimension ref="A1:W15"/>
  <sheetViews>
    <sheetView tabSelected="1" topLeftCell="D1" workbookViewId="0">
      <selection activeCell="D15" sqref="D15:W15"/>
    </sheetView>
  </sheetViews>
  <sheetFormatPr defaultRowHeight="17.399999999999999" x14ac:dyDescent="0.4"/>
  <sheetData>
    <row r="1" spans="1:23" x14ac:dyDescent="0.4">
      <c r="A1" t="s">
        <v>350</v>
      </c>
      <c r="B1" t="s">
        <v>351</v>
      </c>
      <c r="C1" t="s">
        <v>352</v>
      </c>
      <c r="D1" t="s">
        <v>0</v>
      </c>
      <c r="E1" t="s">
        <v>1</v>
      </c>
      <c r="F1" t="s">
        <v>2</v>
      </c>
      <c r="G1" t="s">
        <v>3</v>
      </c>
      <c r="H1" t="s">
        <v>4</v>
      </c>
      <c r="I1" t="s">
        <v>433</v>
      </c>
      <c r="J1" t="s">
        <v>434</v>
      </c>
      <c r="K1" t="s">
        <v>435</v>
      </c>
      <c r="L1" t="s">
        <v>436</v>
      </c>
      <c r="M1" t="s">
        <v>437</v>
      </c>
      <c r="N1" t="s">
        <v>5</v>
      </c>
      <c r="O1" t="s">
        <v>6</v>
      </c>
      <c r="P1" t="s">
        <v>7</v>
      </c>
      <c r="Q1" t="s">
        <v>8</v>
      </c>
      <c r="R1" t="s">
        <v>9</v>
      </c>
      <c r="S1" t="s">
        <v>439</v>
      </c>
      <c r="T1" t="s">
        <v>440</v>
      </c>
      <c r="U1" t="s">
        <v>441</v>
      </c>
      <c r="V1" t="s">
        <v>442</v>
      </c>
      <c r="W1" t="s">
        <v>443</v>
      </c>
    </row>
    <row r="2" spans="1:23" x14ac:dyDescent="0.4">
      <c r="A2" t="s">
        <v>426</v>
      </c>
      <c r="B2" t="s">
        <v>427</v>
      </c>
      <c r="C2" t="s">
        <v>428</v>
      </c>
      <c r="D2">
        <v>-7.0263789484416801</v>
      </c>
      <c r="E2">
        <v>-7.8555349220448702</v>
      </c>
      <c r="F2">
        <v>-6.7258312103818296</v>
      </c>
      <c r="G2">
        <v>-6.8503723529629896</v>
      </c>
      <c r="H2">
        <v>-7.1644860997565099</v>
      </c>
      <c r="I2">
        <v>-5.5549423517527998</v>
      </c>
      <c r="J2">
        <v>-5.5184480165668504</v>
      </c>
      <c r="K2">
        <v>-5.3597378030471203</v>
      </c>
      <c r="L2">
        <v>-5.5585330641312902</v>
      </c>
      <c r="M2">
        <v>-5.3438002673318303</v>
      </c>
      <c r="N2">
        <v>-7.0058486569301204</v>
      </c>
      <c r="O2">
        <v>-8.9165597768800797</v>
      </c>
      <c r="P2">
        <v>-7.1695127301816104</v>
      </c>
      <c r="Q2">
        <v>-7.8304930069332697</v>
      </c>
      <c r="R2">
        <v>-7.1604473925174599</v>
      </c>
      <c r="S2">
        <v>-6.0693760021339802</v>
      </c>
      <c r="T2">
        <v>-5.98847984144808</v>
      </c>
      <c r="U2">
        <v>-6.3063241142819804</v>
      </c>
      <c r="V2">
        <v>-5.7596889586162598</v>
      </c>
      <c r="W2">
        <v>-5.9355219362209501</v>
      </c>
    </row>
    <row r="3" spans="1:23" x14ac:dyDescent="0.4">
      <c r="A3" t="s">
        <v>429</v>
      </c>
      <c r="B3" t="s">
        <v>427</v>
      </c>
      <c r="C3" t="s">
        <v>428</v>
      </c>
      <c r="D3">
        <v>-5.54693511670839</v>
      </c>
      <c r="E3">
        <v>-5.0059729670568398</v>
      </c>
      <c r="F3">
        <v>-5.4364238106805702</v>
      </c>
      <c r="G3">
        <v>-5.6060734330522104</v>
      </c>
      <c r="H3">
        <v>-5.8366944127481597</v>
      </c>
      <c r="I3">
        <v>-3.2276891989859799</v>
      </c>
      <c r="J3">
        <v>-2.8873510575074701</v>
      </c>
      <c r="K3">
        <v>-3.15489581511043</v>
      </c>
      <c r="L3">
        <v>-2.7489878677065298</v>
      </c>
      <c r="M3">
        <v>-3.02162919222648</v>
      </c>
      <c r="N3">
        <v>-5.6387585653725303</v>
      </c>
      <c r="O3">
        <v>-6.1639914305608698</v>
      </c>
      <c r="P3">
        <v>-5.6726679289533202</v>
      </c>
      <c r="Q3">
        <v>-5.1071977614783997</v>
      </c>
      <c r="R3">
        <v>-6.0300597000337204</v>
      </c>
      <c r="S3">
        <v>-4.6662796663556803</v>
      </c>
      <c r="T3">
        <v>-4.7171114220651198</v>
      </c>
      <c r="U3">
        <v>-4.82069708183315</v>
      </c>
      <c r="V3">
        <v>-4.1872443051598101</v>
      </c>
      <c r="W3">
        <v>-4.5411481779582301</v>
      </c>
    </row>
    <row r="4" spans="1:23" x14ac:dyDescent="0.4">
      <c r="A4" t="s">
        <v>430</v>
      </c>
      <c r="B4" t="s">
        <v>427</v>
      </c>
      <c r="C4" t="s">
        <v>428</v>
      </c>
      <c r="D4">
        <v>-5.8959407485119701</v>
      </c>
      <c r="E4">
        <v>-5.5465667414977302</v>
      </c>
      <c r="F4">
        <v>-6.0265301523990598</v>
      </c>
      <c r="G4">
        <v>-6.11126029249818</v>
      </c>
      <c r="H4">
        <v>-6.1822946726208103</v>
      </c>
      <c r="I4">
        <v>-4.3254587465643999</v>
      </c>
      <c r="J4">
        <v>-4.0018023778883096</v>
      </c>
      <c r="K4">
        <v>-4.2958854276661498</v>
      </c>
      <c r="L4">
        <v>-3.8107909694014501</v>
      </c>
      <c r="M4">
        <v>-4.3294537961886199</v>
      </c>
      <c r="N4">
        <v>-5.8651575264482299</v>
      </c>
      <c r="O4">
        <v>-5.9602670920290697</v>
      </c>
      <c r="P4">
        <v>-5.3877811376947502</v>
      </c>
      <c r="Q4">
        <v>-5.1840676069911602</v>
      </c>
      <c r="R4">
        <v>-5.8202877970924298</v>
      </c>
      <c r="S4">
        <v>-5.5314332175956702</v>
      </c>
      <c r="T4">
        <v>-5.6479580223767503</v>
      </c>
      <c r="U4">
        <v>-5.7174083155679103</v>
      </c>
      <c r="V4">
        <v>-5.0402431311810201</v>
      </c>
      <c r="W4">
        <v>-5.4164783274733397</v>
      </c>
    </row>
    <row r="5" spans="1:23" x14ac:dyDescent="0.4">
      <c r="A5" t="s">
        <v>431</v>
      </c>
      <c r="B5" t="s">
        <v>427</v>
      </c>
      <c r="C5" t="s">
        <v>428</v>
      </c>
      <c r="D5">
        <v>-10.6203439394288</v>
      </c>
      <c r="E5">
        <v>-11.2209792075334</v>
      </c>
      <c r="F5">
        <v>-9.2166028748556705</v>
      </c>
      <c r="G5">
        <v>-8.63705437638537</v>
      </c>
      <c r="H5">
        <v>-8.6164295711598999</v>
      </c>
      <c r="I5">
        <v>-4.4781365012674597</v>
      </c>
      <c r="J5">
        <v>-4.22004264453291</v>
      </c>
      <c r="K5">
        <v>-4.19343450532243</v>
      </c>
      <c r="L5">
        <v>-3.8814591084977699</v>
      </c>
      <c r="M5">
        <v>-3.97352428287294</v>
      </c>
      <c r="N5">
        <v>-7.0133902855856203</v>
      </c>
      <c r="O5">
        <v>-8.3180870506083906</v>
      </c>
      <c r="P5">
        <v>-7.18208616277286</v>
      </c>
      <c r="Q5">
        <v>-7.0185870994420201</v>
      </c>
      <c r="R5">
        <v>-7.0845114007192604</v>
      </c>
      <c r="S5">
        <v>-5.9700455364201401</v>
      </c>
      <c r="T5">
        <v>-5.7692185622530898</v>
      </c>
      <c r="U5">
        <v>-5.77391828270743</v>
      </c>
      <c r="V5">
        <v>-5.9805622768367304</v>
      </c>
      <c r="W5">
        <v>-5.6324346247507204</v>
      </c>
    </row>
    <row r="6" spans="1:23" x14ac:dyDescent="0.4">
      <c r="A6" t="s">
        <v>432</v>
      </c>
      <c r="B6" t="s">
        <v>427</v>
      </c>
      <c r="C6" t="s">
        <v>428</v>
      </c>
      <c r="D6">
        <v>-7.3012061331847198</v>
      </c>
      <c r="E6">
        <v>-6.8667353075441904</v>
      </c>
      <c r="F6">
        <v>-8.0601343873053004</v>
      </c>
      <c r="G6">
        <v>-7.9972231543986299</v>
      </c>
      <c r="H6">
        <v>-8.0811980563615595</v>
      </c>
      <c r="I6">
        <v>-8.0483962069935693</v>
      </c>
      <c r="J6">
        <v>-7.9644936257631302</v>
      </c>
      <c r="K6">
        <v>-7.49858200927026</v>
      </c>
      <c r="L6">
        <v>-7.2201413064600901</v>
      </c>
      <c r="M6">
        <v>-7.5036637572345803</v>
      </c>
      <c r="N6">
        <v>-7.9620717136165799</v>
      </c>
      <c r="O6">
        <v>-7.7759932756783403</v>
      </c>
      <c r="P6">
        <v>-7.2380319035440603</v>
      </c>
      <c r="Q6">
        <v>-8.2391174079284895</v>
      </c>
      <c r="R6">
        <v>-8.1536639832889009</v>
      </c>
      <c r="S6">
        <v>-8.4306595340848691</v>
      </c>
      <c r="T6">
        <v>-8.2902453437437806</v>
      </c>
      <c r="U6">
        <v>-8.1619166419685598</v>
      </c>
      <c r="V6">
        <v>-7.6313567117687304</v>
      </c>
      <c r="W6">
        <v>-7.67892424505997</v>
      </c>
    </row>
    <row r="8" spans="1:23" x14ac:dyDescent="0.4">
      <c r="A8" t="s">
        <v>426</v>
      </c>
      <c r="B8" t="s">
        <v>427</v>
      </c>
      <c r="C8" t="s">
        <v>428</v>
      </c>
      <c r="D8">
        <v>7.6709504174771112E-3</v>
      </c>
      <c r="E8">
        <v>4.3176591673029932E-3</v>
      </c>
      <c r="F8">
        <v>9.4476339886297757E-3</v>
      </c>
      <c r="G8">
        <v>8.6662744862248033E-3</v>
      </c>
      <c r="H8">
        <v>6.9706741291961924E-3</v>
      </c>
      <c r="I8">
        <v>2.127138303056127E-2</v>
      </c>
      <c r="J8">
        <v>2.1816326144851243E-2</v>
      </c>
      <c r="K8">
        <v>2.4353318710633055E-2</v>
      </c>
      <c r="L8">
        <v>2.1218506681136763E-2</v>
      </c>
      <c r="M8">
        <v>2.4623842729700064E-2</v>
      </c>
      <c r="N8">
        <v>7.78089239236623E-3</v>
      </c>
      <c r="O8">
        <v>2.069417174342171E-3</v>
      </c>
      <c r="P8">
        <v>6.9464292048374452E-3</v>
      </c>
      <c r="Q8">
        <v>4.3932581571268659E-3</v>
      </c>
      <c r="R8">
        <v>6.9902153027610126E-3</v>
      </c>
      <c r="S8">
        <v>1.4891408193765944E-2</v>
      </c>
      <c r="T8">
        <v>1.5750267685663129E-2</v>
      </c>
      <c r="U8">
        <v>1.2635931974663128E-2</v>
      </c>
      <c r="V8">
        <v>1.8456989185859991E-2</v>
      </c>
      <c r="W8">
        <v>1.6339164954314703E-2</v>
      </c>
    </row>
    <row r="9" spans="1:23" x14ac:dyDescent="0.4">
      <c r="A9" t="s">
        <v>429</v>
      </c>
      <c r="B9" t="s">
        <v>427</v>
      </c>
      <c r="C9" t="s">
        <v>428</v>
      </c>
      <c r="D9">
        <v>2.1389771534468652E-2</v>
      </c>
      <c r="E9">
        <v>3.1120887915971441E-2</v>
      </c>
      <c r="F9">
        <v>2.3092628228281894E-2</v>
      </c>
      <c r="G9">
        <v>2.0530699136811058E-2</v>
      </c>
      <c r="H9">
        <v>1.7497657292982069E-2</v>
      </c>
      <c r="I9">
        <v>0.10675020910984234</v>
      </c>
      <c r="J9">
        <v>0.13515145441936119</v>
      </c>
      <c r="K9">
        <v>0.1122746542838205</v>
      </c>
      <c r="L9">
        <v>0.1487552129848336</v>
      </c>
      <c r="M9">
        <v>0.12313995126238758</v>
      </c>
      <c r="N9">
        <v>2.0070793076253507E-2</v>
      </c>
      <c r="O9">
        <v>1.3946129267389416E-2</v>
      </c>
      <c r="P9">
        <v>1.9604546385366111E-2</v>
      </c>
      <c r="Q9">
        <v>2.9012174436629484E-2</v>
      </c>
      <c r="R9">
        <v>1.5302808892535106E-2</v>
      </c>
      <c r="S9">
        <v>3.9383095835956762E-2</v>
      </c>
      <c r="T9">
        <v>3.8019637265468455E-2</v>
      </c>
      <c r="U9">
        <v>3.5385519697939391E-2</v>
      </c>
      <c r="V9">
        <v>5.4892607994708999E-2</v>
      </c>
      <c r="W9">
        <v>4.2951485000239958E-2</v>
      </c>
    </row>
    <row r="10" spans="1:23" x14ac:dyDescent="0.4">
      <c r="A10" t="s">
        <v>430</v>
      </c>
      <c r="B10" t="s">
        <v>427</v>
      </c>
      <c r="C10" t="s">
        <v>428</v>
      </c>
      <c r="D10">
        <v>1.6793645526757325E-2</v>
      </c>
      <c r="E10">
        <v>2.139523385839795E-2</v>
      </c>
      <c r="F10">
        <v>1.5340292986798102E-2</v>
      </c>
      <c r="G10">
        <v>1.4465296523113479E-2</v>
      </c>
      <c r="H10">
        <v>1.3770314572684314E-2</v>
      </c>
      <c r="I10">
        <v>4.9877786542351601E-2</v>
      </c>
      <c r="J10">
        <v>6.242196668220043E-2</v>
      </c>
      <c r="K10">
        <v>5.0910765634758444E-2</v>
      </c>
      <c r="L10">
        <v>7.1258653388313165E-2</v>
      </c>
      <c r="M10">
        <v>4.9739858162323763E-2</v>
      </c>
      <c r="N10">
        <v>1.7155826885338385E-2</v>
      </c>
      <c r="O10">
        <v>1.6061304771243175E-2</v>
      </c>
      <c r="P10">
        <v>2.3884506232243429E-2</v>
      </c>
      <c r="Q10">
        <v>2.7506805130875112E-2</v>
      </c>
      <c r="R10">
        <v>1.7697779900809396E-2</v>
      </c>
      <c r="S10">
        <v>2.1620845953943334E-2</v>
      </c>
      <c r="T10">
        <v>1.9943217285746426E-2</v>
      </c>
      <c r="U10">
        <v>1.9005906987659957E-2</v>
      </c>
      <c r="V10">
        <v>3.0390345121092167E-2</v>
      </c>
      <c r="W10">
        <v>2.3414104512660308E-2</v>
      </c>
    </row>
    <row r="11" spans="1:23" x14ac:dyDescent="0.4">
      <c r="A11" t="s">
        <v>431</v>
      </c>
      <c r="B11" t="s">
        <v>427</v>
      </c>
      <c r="C11" t="s">
        <v>428</v>
      </c>
      <c r="D11">
        <v>6.3526936117266832E-4</v>
      </c>
      <c r="E11">
        <v>4.1893696083723244E-4</v>
      </c>
      <c r="F11">
        <v>1.6808388460674707E-3</v>
      </c>
      <c r="G11">
        <v>2.5118144731483185E-3</v>
      </c>
      <c r="H11">
        <v>2.547981342413214E-3</v>
      </c>
      <c r="I11">
        <v>4.4869020452740896E-2</v>
      </c>
      <c r="J11">
        <v>5.3658753658158462E-2</v>
      </c>
      <c r="K11">
        <v>5.4657583767394421E-2</v>
      </c>
      <c r="L11">
        <v>6.7852269972430004E-2</v>
      </c>
      <c r="M11">
        <v>6.3657562095841932E-2</v>
      </c>
      <c r="N11">
        <v>7.7403242257955297E-3</v>
      </c>
      <c r="O11">
        <v>3.1333311136585128E-3</v>
      </c>
      <c r="P11">
        <v>6.8861524563587385E-3</v>
      </c>
      <c r="Q11">
        <v>7.7124925208683793E-3</v>
      </c>
      <c r="R11">
        <v>7.3679990935576522E-3</v>
      </c>
      <c r="S11">
        <v>1.5952810930618004E-2</v>
      </c>
      <c r="T11">
        <v>1.8335474827625261E-2</v>
      </c>
      <c r="U11">
        <v>1.8275842403787886E-2</v>
      </c>
      <c r="V11">
        <v>1.5836943368889723E-2</v>
      </c>
      <c r="W11">
        <v>2.0158964930419607E-2</v>
      </c>
    </row>
    <row r="12" spans="1:23" x14ac:dyDescent="0.4">
      <c r="A12" t="s">
        <v>432</v>
      </c>
      <c r="B12" t="s">
        <v>427</v>
      </c>
      <c r="C12" t="s">
        <v>428</v>
      </c>
      <c r="D12">
        <v>6.3404188635839539E-3</v>
      </c>
      <c r="E12">
        <v>8.5685374683132053E-3</v>
      </c>
      <c r="F12">
        <v>3.7467764369523396E-3</v>
      </c>
      <c r="G12">
        <v>3.9137758447038498E-3</v>
      </c>
      <c r="H12">
        <v>3.6924700733142282E-3</v>
      </c>
      <c r="I12">
        <v>3.7773856375803217E-3</v>
      </c>
      <c r="J12">
        <v>4.0035800674625838E-3</v>
      </c>
      <c r="K12">
        <v>5.5297040728697604E-3</v>
      </c>
      <c r="L12">
        <v>6.7068855262183338E-3</v>
      </c>
      <c r="M12">
        <v>5.5102605113562155E-3</v>
      </c>
      <c r="N12">
        <v>4.0103066883237781E-3</v>
      </c>
      <c r="O12">
        <v>4.5623939002231466E-3</v>
      </c>
      <c r="P12">
        <v>6.6242282348765074E-3</v>
      </c>
      <c r="Q12">
        <v>3.3096229727052839E-3</v>
      </c>
      <c r="R12">
        <v>3.5115799967976656E-3</v>
      </c>
      <c r="S12">
        <v>2.8981349014806823E-3</v>
      </c>
      <c r="T12">
        <v>3.1943866348150343E-3</v>
      </c>
      <c r="U12">
        <v>3.4915500242393613E-3</v>
      </c>
      <c r="V12">
        <v>5.0435080941162603E-3</v>
      </c>
      <c r="W12">
        <v>4.8799286008536632E-3</v>
      </c>
    </row>
    <row r="13" spans="1:23" x14ac:dyDescent="0.4">
      <c r="D13">
        <f>SUM(D8:D12)</f>
        <v>5.2830055703459708E-2</v>
      </c>
      <c r="E13">
        <f t="shared" ref="E13:W13" si="0">SUM(E8:E12)</f>
        <v>6.5821255370822826E-2</v>
      </c>
      <c r="F13">
        <f t="shared" si="0"/>
        <v>5.3308170486729582E-2</v>
      </c>
      <c r="G13">
        <f t="shared" si="0"/>
        <v>5.0087860464001509E-2</v>
      </c>
      <c r="H13">
        <f t="shared" si="0"/>
        <v>4.4479097410590016E-2</v>
      </c>
      <c r="I13">
        <f t="shared" si="0"/>
        <v>0.22654578477307644</v>
      </c>
      <c r="J13">
        <f t="shared" si="0"/>
        <v>0.27705208097203393</v>
      </c>
      <c r="K13">
        <f t="shared" si="0"/>
        <v>0.2477260264694762</v>
      </c>
      <c r="L13">
        <f t="shared" si="0"/>
        <v>0.31579152855293185</v>
      </c>
      <c r="M13">
        <f t="shared" si="0"/>
        <v>0.26667147476160957</v>
      </c>
      <c r="N13">
        <f t="shared" si="0"/>
        <v>5.6758143268077432E-2</v>
      </c>
      <c r="O13">
        <f t="shared" si="0"/>
        <v>3.9772576226856426E-2</v>
      </c>
      <c r="P13">
        <f t="shared" si="0"/>
        <v>6.3945862513682228E-2</v>
      </c>
      <c r="Q13">
        <f t="shared" si="0"/>
        <v>7.1934353218205127E-2</v>
      </c>
      <c r="R13">
        <f t="shared" si="0"/>
        <v>5.0870383186460838E-2</v>
      </c>
      <c r="S13">
        <f t="shared" si="0"/>
        <v>9.4746295815764728E-2</v>
      </c>
      <c r="T13">
        <f t="shared" si="0"/>
        <v>9.5242983699318301E-2</v>
      </c>
      <c r="U13">
        <f t="shared" si="0"/>
        <v>8.8794751088289728E-2</v>
      </c>
      <c r="V13">
        <f t="shared" si="0"/>
        <v>0.12462039376466715</v>
      </c>
      <c r="W13">
        <f t="shared" si="0"/>
        <v>0.10774364799848823</v>
      </c>
    </row>
    <row r="14" spans="1:23" ht="18" thickBot="1" x14ac:dyDescent="0.45">
      <c r="D14">
        <f>AVERAGE(D13:H13)</f>
        <v>5.3305287887120731E-2</v>
      </c>
    </row>
    <row r="15" spans="1:23" ht="18" thickBot="1" x14ac:dyDescent="0.45">
      <c r="D15" s="5">
        <f>D13/0.053305</f>
        <v>0.99109006103479425</v>
      </c>
      <c r="E15" s="6">
        <f t="shared" ref="E15:W15" si="1">E13/0.053305</f>
        <v>1.2348045281084856</v>
      </c>
      <c r="F15" s="6">
        <f t="shared" si="1"/>
        <v>1.0000594782239862</v>
      </c>
      <c r="G15" s="6">
        <f t="shared" si="1"/>
        <v>0.9396465709408407</v>
      </c>
      <c r="H15" s="6">
        <f t="shared" si="1"/>
        <v>0.83442636545521087</v>
      </c>
      <c r="I15" s="6">
        <f t="shared" si="1"/>
        <v>4.2499912723586242</v>
      </c>
      <c r="J15" s="6">
        <f t="shared" si="1"/>
        <v>5.1974876835575268</v>
      </c>
      <c r="K15" s="6">
        <f t="shared" si="1"/>
        <v>4.6473318913699693</v>
      </c>
      <c r="L15" s="6">
        <f t="shared" si="1"/>
        <v>5.9242384120238603</v>
      </c>
      <c r="M15" s="6">
        <f t="shared" si="1"/>
        <v>5.0027478615816445</v>
      </c>
      <c r="N15" s="6">
        <f t="shared" si="1"/>
        <v>1.0647808511036008</v>
      </c>
      <c r="O15" s="6">
        <f t="shared" si="1"/>
        <v>0.74613218697789008</v>
      </c>
      <c r="P15" s="6">
        <f t="shared" si="1"/>
        <v>1.1996222214366801</v>
      </c>
      <c r="Q15" s="6">
        <f t="shared" si="1"/>
        <v>1.349486037298661</v>
      </c>
      <c r="R15" s="6">
        <f t="shared" si="1"/>
        <v>0.95432667078999789</v>
      </c>
      <c r="S15" s="6">
        <f t="shared" si="1"/>
        <v>1.7774373101165881</v>
      </c>
      <c r="T15" s="6">
        <f t="shared" si="1"/>
        <v>1.786755158039927</v>
      </c>
      <c r="U15" s="6">
        <f t="shared" si="1"/>
        <v>1.6657865320005578</v>
      </c>
      <c r="V15" s="6">
        <f t="shared" si="1"/>
        <v>2.3378743788512737</v>
      </c>
      <c r="W15" s="7">
        <f t="shared" si="1"/>
        <v>2.0212671981706825</v>
      </c>
    </row>
  </sheetData>
  <phoneticPr fontId="3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1482AF-8C60-4726-BAFD-8A3A2FC08E37}">
  <dimension ref="A1:W343"/>
  <sheetViews>
    <sheetView topLeftCell="A334" workbookViewId="0">
      <selection activeCell="B346" sqref="B346"/>
    </sheetView>
  </sheetViews>
  <sheetFormatPr defaultRowHeight="17.399999999999999" x14ac:dyDescent="0.4"/>
  <cols>
    <col min="1" max="1" width="21.19921875" bestFit="1" customWidth="1"/>
    <col min="4" max="11" width="12.5" bestFit="1" customWidth="1"/>
  </cols>
  <sheetData>
    <row r="1" spans="1:23" x14ac:dyDescent="0.4">
      <c r="D1" s="9" t="s">
        <v>445</v>
      </c>
      <c r="E1" s="9"/>
      <c r="F1" s="9"/>
      <c r="G1" s="9"/>
      <c r="H1" s="9"/>
      <c r="I1" s="9" t="s">
        <v>444</v>
      </c>
      <c r="J1" s="9"/>
      <c r="K1" s="9"/>
      <c r="L1" s="9"/>
      <c r="M1" s="9"/>
      <c r="N1" s="9" t="s">
        <v>349</v>
      </c>
      <c r="O1" s="9"/>
      <c r="P1" s="9"/>
      <c r="Q1" s="9"/>
      <c r="R1" s="9"/>
      <c r="S1" s="9" t="s">
        <v>438</v>
      </c>
      <c r="T1" s="9"/>
      <c r="U1" s="9"/>
      <c r="V1" s="9"/>
      <c r="W1" s="9"/>
    </row>
    <row r="2" spans="1:23" x14ac:dyDescent="0.4">
      <c r="A2" t="s">
        <v>350</v>
      </c>
      <c r="B2" t="s">
        <v>351</v>
      </c>
      <c r="C2" t="s">
        <v>352</v>
      </c>
      <c r="D2" t="s">
        <v>0</v>
      </c>
      <c r="E2" t="s">
        <v>1</v>
      </c>
      <c r="F2" t="s">
        <v>2</v>
      </c>
      <c r="G2" t="s">
        <v>3</v>
      </c>
      <c r="H2" t="s">
        <v>4</v>
      </c>
      <c r="I2" t="s">
        <v>433</v>
      </c>
      <c r="J2" t="s">
        <v>434</v>
      </c>
      <c r="K2" t="s">
        <v>435</v>
      </c>
      <c r="L2" t="s">
        <v>436</v>
      </c>
      <c r="M2" t="s">
        <v>437</v>
      </c>
      <c r="N2" t="s">
        <v>5</v>
      </c>
      <c r="O2" t="s">
        <v>6</v>
      </c>
      <c r="P2" t="s">
        <v>7</v>
      </c>
      <c r="Q2" t="s">
        <v>8</v>
      </c>
      <c r="R2" t="s">
        <v>9</v>
      </c>
      <c r="S2" t="s">
        <v>439</v>
      </c>
      <c r="T2" t="s">
        <v>440</v>
      </c>
      <c r="U2" t="s">
        <v>441</v>
      </c>
      <c r="V2" t="s">
        <v>442</v>
      </c>
      <c r="W2" t="s">
        <v>443</v>
      </c>
    </row>
    <row r="3" spans="1:23" x14ac:dyDescent="0.4">
      <c r="A3" t="s">
        <v>10</v>
      </c>
      <c r="B3" t="s">
        <v>353</v>
      </c>
      <c r="C3" t="s">
        <v>354</v>
      </c>
      <c r="D3">
        <v>-4.2896297964093897</v>
      </c>
      <c r="E3">
        <v>-4.7880766383402502</v>
      </c>
      <c r="F3">
        <v>-4.5084364864053699</v>
      </c>
      <c r="G3">
        <v>-4.9994864349553003</v>
      </c>
      <c r="H3">
        <v>-3.6387717067210601</v>
      </c>
      <c r="I3">
        <v>-5.1348300855671898</v>
      </c>
      <c r="J3">
        <v>-4.8514829361026797</v>
      </c>
      <c r="K3">
        <v>-4.72799284492101</v>
      </c>
      <c r="L3">
        <v>-4.5578605764620201</v>
      </c>
      <c r="M3">
        <v>-5.2308112782995799</v>
      </c>
      <c r="N3">
        <v>-3.9919451730345599</v>
      </c>
      <c r="O3">
        <v>-4.1804284969771102</v>
      </c>
      <c r="P3">
        <v>-4.7461186585812003</v>
      </c>
      <c r="Q3">
        <v>-3.6504668786131602</v>
      </c>
      <c r="R3">
        <v>-4.44847011758295</v>
      </c>
      <c r="S3">
        <v>-5.56201190150722</v>
      </c>
      <c r="T3">
        <v>-4.3374543172086604</v>
      </c>
      <c r="U3">
        <v>-4.4679651661639701</v>
      </c>
      <c r="V3">
        <v>-4.8517870856859897</v>
      </c>
      <c r="W3">
        <v>-4.9753965758038303</v>
      </c>
    </row>
    <row r="4" spans="1:23" x14ac:dyDescent="0.4">
      <c r="A4" t="s">
        <v>11</v>
      </c>
      <c r="B4" t="s">
        <v>353</v>
      </c>
      <c r="C4" t="s">
        <v>354</v>
      </c>
      <c r="D4">
        <v>-6.1401137875910301</v>
      </c>
      <c r="E4">
        <v>-5.9064403970803898</v>
      </c>
      <c r="F4">
        <v>-5.8092357370297902</v>
      </c>
      <c r="G4">
        <v>-5.5707683981857397</v>
      </c>
      <c r="H4">
        <v>-5.55452266722875</v>
      </c>
      <c r="I4">
        <v>-6.49015167417169</v>
      </c>
      <c r="J4">
        <v>-6.1342925009614602</v>
      </c>
      <c r="K4">
        <v>-6.3141094742207802</v>
      </c>
      <c r="L4">
        <v>-6.0655064483927204</v>
      </c>
      <c r="M4">
        <v>-5.7409401922201102</v>
      </c>
      <c r="N4">
        <v>-5.50185631828783</v>
      </c>
      <c r="O4">
        <v>-5.8524562651687297</v>
      </c>
      <c r="P4">
        <v>-5.8563485493354204</v>
      </c>
      <c r="Q4">
        <v>-5.8231343766010699</v>
      </c>
      <c r="R4">
        <v>-5.7298058468975199</v>
      </c>
      <c r="S4">
        <v>-5.72655824254901</v>
      </c>
      <c r="T4">
        <v>-5.5785580158238197</v>
      </c>
      <c r="U4">
        <v>-5.9476894305419297</v>
      </c>
      <c r="V4">
        <v>-5.7494714041711701</v>
      </c>
      <c r="W4">
        <v>-5.9374007655671202</v>
      </c>
    </row>
    <row r="5" spans="1:23" x14ac:dyDescent="0.4">
      <c r="A5" t="s">
        <v>355</v>
      </c>
      <c r="B5" t="s">
        <v>353</v>
      </c>
      <c r="C5" t="s">
        <v>354</v>
      </c>
      <c r="D5">
        <v>-2.0486647117102499</v>
      </c>
      <c r="E5">
        <v>-2.1514474920691899</v>
      </c>
      <c r="F5">
        <v>-2.1463061074616401</v>
      </c>
      <c r="G5">
        <v>-1.95207318701923</v>
      </c>
      <c r="H5">
        <v>-2.2142942548361999</v>
      </c>
      <c r="I5">
        <v>-2.1700545560236502</v>
      </c>
      <c r="J5">
        <v>-2.2049700632204399</v>
      </c>
      <c r="K5">
        <v>-2.0249636681776901</v>
      </c>
      <c r="L5">
        <v>-2.4501197968898301</v>
      </c>
      <c r="M5">
        <v>-2.1674007974002398</v>
      </c>
      <c r="N5">
        <v>-1.6244191665602801</v>
      </c>
      <c r="O5">
        <v>-1.4487887256221801</v>
      </c>
      <c r="P5">
        <v>-1.32181071957056</v>
      </c>
      <c r="Q5">
        <v>-1.37881836453726</v>
      </c>
      <c r="R5">
        <v>-1.4395452625151901</v>
      </c>
      <c r="S5">
        <v>-1.6722166913635399</v>
      </c>
      <c r="T5">
        <v>-1.59177162325007</v>
      </c>
      <c r="U5">
        <v>-1.61959013631614</v>
      </c>
      <c r="V5">
        <v>-1.4076690013133299</v>
      </c>
      <c r="W5">
        <v>-1.5532450191935301</v>
      </c>
    </row>
    <row r="6" spans="1:23" x14ac:dyDescent="0.4">
      <c r="A6" t="s">
        <v>12</v>
      </c>
      <c r="B6" t="s">
        <v>353</v>
      </c>
      <c r="C6" t="s">
        <v>354</v>
      </c>
      <c r="D6">
        <v>-2.8232162787977502</v>
      </c>
      <c r="E6">
        <v>-3.28473478624336</v>
      </c>
      <c r="F6">
        <v>-3.08815566517971</v>
      </c>
      <c r="G6">
        <v>-2.3309273239067601</v>
      </c>
      <c r="H6">
        <v>-1.9926562364596601</v>
      </c>
      <c r="I6">
        <v>-3.2674162032459702</v>
      </c>
      <c r="J6">
        <v>-3.5793172885709201</v>
      </c>
      <c r="K6">
        <v>-2.6176436504995202</v>
      </c>
      <c r="L6">
        <v>-3.01793116455893</v>
      </c>
      <c r="M6">
        <v>-2.5204156829704099</v>
      </c>
      <c r="N6">
        <v>-2.8438981550431599</v>
      </c>
      <c r="O6">
        <v>-2.5629390915012098</v>
      </c>
      <c r="P6">
        <v>-2.9486790868716799</v>
      </c>
      <c r="Q6">
        <v>-2.9983275971594798</v>
      </c>
      <c r="R6">
        <v>-2.8477165708167198</v>
      </c>
      <c r="S6">
        <v>-2.9754918661144401</v>
      </c>
      <c r="T6">
        <v>-2.7553377157791501</v>
      </c>
      <c r="U6">
        <v>-2.75704353752359</v>
      </c>
      <c r="V6">
        <v>-2.63140388762733</v>
      </c>
      <c r="W6">
        <v>-2.9172840971329999</v>
      </c>
    </row>
    <row r="7" spans="1:23" x14ac:dyDescent="0.4">
      <c r="A7" t="s">
        <v>13</v>
      </c>
      <c r="B7" t="s">
        <v>353</v>
      </c>
      <c r="C7" t="s">
        <v>354</v>
      </c>
      <c r="D7">
        <v>-3.61851936606993</v>
      </c>
      <c r="E7">
        <v>-4.1493249827654903</v>
      </c>
      <c r="F7">
        <v>-4.0552548414980798</v>
      </c>
      <c r="G7">
        <v>-4.1549847065568999</v>
      </c>
      <c r="H7">
        <v>-4.1626919168488499</v>
      </c>
      <c r="I7">
        <v>-3.8765789107919901</v>
      </c>
      <c r="J7">
        <v>-4.2507839672567203</v>
      </c>
      <c r="K7">
        <v>-4.1180104976937102</v>
      </c>
      <c r="L7">
        <v>-3.7819575456478001</v>
      </c>
      <c r="M7">
        <v>-4.1135145988126798</v>
      </c>
      <c r="N7">
        <v>-3.4169406324430902</v>
      </c>
      <c r="O7">
        <v>-3.55277559753271</v>
      </c>
      <c r="P7">
        <v>-3.7395774456758799</v>
      </c>
      <c r="Q7">
        <v>-3.6804232668982499</v>
      </c>
      <c r="R7">
        <v>-3.4678659032862602</v>
      </c>
      <c r="S7">
        <v>-4.3307884280653699</v>
      </c>
      <c r="T7">
        <v>-3.9293757874465798</v>
      </c>
      <c r="U7">
        <v>-3.8676823503753299</v>
      </c>
      <c r="V7">
        <v>-3.7219343628017398</v>
      </c>
      <c r="W7">
        <v>-3.7940428442249901</v>
      </c>
    </row>
    <row r="8" spans="1:23" x14ac:dyDescent="0.4">
      <c r="A8" t="s">
        <v>14</v>
      </c>
      <c r="B8" t="s">
        <v>353</v>
      </c>
      <c r="C8" t="s">
        <v>354</v>
      </c>
      <c r="D8">
        <v>-4.9712704596959902</v>
      </c>
      <c r="E8">
        <v>-4.5531161280782504</v>
      </c>
      <c r="F8">
        <v>-4.7309926425906799</v>
      </c>
      <c r="G8">
        <v>-3.2990748195294399</v>
      </c>
      <c r="H8">
        <v>-3.3946662867111401</v>
      </c>
      <c r="I8">
        <v>-3.8695699126484202</v>
      </c>
      <c r="J8">
        <v>-3.2975840948147299</v>
      </c>
      <c r="K8">
        <v>-3.3611294370747502</v>
      </c>
      <c r="L8">
        <v>-3.0528131862153298</v>
      </c>
      <c r="M8">
        <v>-3.7338641010909801</v>
      </c>
      <c r="N8">
        <v>-2.8685989954645401</v>
      </c>
      <c r="O8">
        <v>-2.8136916627826598</v>
      </c>
      <c r="P8">
        <v>-3.7207207512298401</v>
      </c>
      <c r="Q8">
        <v>-1.41637061253915</v>
      </c>
      <c r="R8">
        <v>-2.9951680567767398</v>
      </c>
      <c r="S8">
        <v>-3.7482315851680501</v>
      </c>
      <c r="T8">
        <v>-3.2652171419628999</v>
      </c>
      <c r="U8">
        <v>-3.55621464946694</v>
      </c>
      <c r="V8">
        <v>-3.8162282901520799</v>
      </c>
      <c r="W8">
        <v>-4.7114097449385701</v>
      </c>
    </row>
    <row r="9" spans="1:23" x14ac:dyDescent="0.4">
      <c r="A9" t="s">
        <v>15</v>
      </c>
      <c r="B9" t="s">
        <v>353</v>
      </c>
      <c r="C9" t="s">
        <v>354</v>
      </c>
      <c r="D9">
        <v>1.2899412471082199</v>
      </c>
      <c r="E9">
        <v>1.07739694451695</v>
      </c>
      <c r="F9">
        <v>1.07244986212282</v>
      </c>
      <c r="G9">
        <v>1.08551907050521</v>
      </c>
      <c r="H9">
        <v>1.06682089212083</v>
      </c>
      <c r="I9">
        <v>1.2005121099779199</v>
      </c>
      <c r="J9">
        <v>1.1060203269341999</v>
      </c>
      <c r="K9">
        <v>1.2493731796165799</v>
      </c>
      <c r="L9">
        <v>1.2225489709183699</v>
      </c>
      <c r="M9">
        <v>1.1647053974199699</v>
      </c>
      <c r="N9">
        <v>1.5949756489332501</v>
      </c>
      <c r="O9">
        <v>1.8383865450666901</v>
      </c>
      <c r="P9">
        <v>1.8419381115325499</v>
      </c>
      <c r="Q9">
        <v>1.7587560813721901</v>
      </c>
      <c r="R9">
        <v>1.7007605620841499</v>
      </c>
      <c r="S9">
        <v>1.5935208975869699</v>
      </c>
      <c r="T9">
        <v>1.6972070080505699</v>
      </c>
      <c r="U9">
        <v>1.63032586792871</v>
      </c>
      <c r="V9">
        <v>1.8011485950341799</v>
      </c>
      <c r="W9">
        <v>1.55369368248263</v>
      </c>
    </row>
    <row r="10" spans="1:23" x14ac:dyDescent="0.4">
      <c r="A10" t="s">
        <v>16</v>
      </c>
      <c r="B10" t="s">
        <v>353</v>
      </c>
      <c r="C10" t="s">
        <v>354</v>
      </c>
      <c r="D10">
        <v>-8.9659566597995308</v>
      </c>
      <c r="E10">
        <v>-9.0315609316838898</v>
      </c>
      <c r="F10">
        <v>-8.4107772359882809</v>
      </c>
      <c r="G10">
        <v>-7.3971177924392899</v>
      </c>
      <c r="H10">
        <v>-9.4528422500858191</v>
      </c>
      <c r="I10">
        <v>-8.8011424408376708</v>
      </c>
      <c r="J10">
        <v>-8.8991463560787807</v>
      </c>
      <c r="K10">
        <v>-8.1476677380349702</v>
      </c>
      <c r="L10">
        <v>-7.7441778356238098</v>
      </c>
      <c r="M10">
        <v>-8.4620287140902803</v>
      </c>
      <c r="N10">
        <v>-7.3909093425525896</v>
      </c>
      <c r="O10">
        <v>-7.2959514441931796</v>
      </c>
      <c r="P10">
        <v>-8.1075584101465807</v>
      </c>
      <c r="Q10">
        <v>-7.4682197914135502</v>
      </c>
      <c r="R10">
        <v>-8.1941665040747598</v>
      </c>
      <c r="S10">
        <v>-7.3859974981089396</v>
      </c>
      <c r="T10">
        <v>-7.6937897569191298</v>
      </c>
      <c r="U10">
        <v>-7.3362866215130502</v>
      </c>
      <c r="V10">
        <v>-6.7865442659022301</v>
      </c>
      <c r="W10">
        <v>-7.5142153175599704</v>
      </c>
    </row>
    <row r="11" spans="1:23" x14ac:dyDescent="0.4">
      <c r="A11" t="s">
        <v>17</v>
      </c>
      <c r="B11" t="s">
        <v>353</v>
      </c>
      <c r="C11" t="s">
        <v>354</v>
      </c>
      <c r="D11">
        <v>-5.1999065247296903</v>
      </c>
      <c r="E11">
        <v>-5.4745346368174204</v>
      </c>
      <c r="F11">
        <v>-5.3355734824367902</v>
      </c>
      <c r="G11">
        <v>-5.1703250549709097</v>
      </c>
      <c r="H11">
        <v>-5.5603565565072604</v>
      </c>
      <c r="I11">
        <v>-5.31170007398633</v>
      </c>
      <c r="J11">
        <v>-5.5979069412866602</v>
      </c>
      <c r="K11">
        <v>-5.5648325031142498</v>
      </c>
      <c r="L11">
        <v>-5.0598083183314397</v>
      </c>
      <c r="M11">
        <v>-5.5684219163027802</v>
      </c>
      <c r="N11">
        <v>-4.8042114923162096</v>
      </c>
      <c r="O11">
        <v>-4.6247418356585897</v>
      </c>
      <c r="P11">
        <v>-4.5312556811752103</v>
      </c>
      <c r="Q11">
        <v>-4.6778641629920301</v>
      </c>
      <c r="R11">
        <v>-4.4954129572513502</v>
      </c>
      <c r="S11">
        <v>-5.0208162052676997</v>
      </c>
      <c r="T11">
        <v>-5.1900464314203596</v>
      </c>
      <c r="U11">
        <v>-4.9859459157380099</v>
      </c>
      <c r="V11">
        <v>-4.8197949051722704</v>
      </c>
      <c r="W11">
        <v>-4.94280518228818</v>
      </c>
    </row>
    <row r="12" spans="1:23" x14ac:dyDescent="0.4">
      <c r="A12" t="s">
        <v>356</v>
      </c>
      <c r="B12" t="s">
        <v>353</v>
      </c>
      <c r="C12" t="s">
        <v>354</v>
      </c>
      <c r="D12">
        <v>-0.10812676177721101</v>
      </c>
      <c r="E12">
        <v>-0.341593664365476</v>
      </c>
      <c r="F12">
        <v>-0.24688660696331999</v>
      </c>
      <c r="G12">
        <v>-0.30395894619783598</v>
      </c>
      <c r="H12">
        <v>-0.30896095662870299</v>
      </c>
      <c r="I12">
        <v>-0.23430070802140901</v>
      </c>
      <c r="J12">
        <v>-0.3250841196109</v>
      </c>
      <c r="K12">
        <v>-0.34649582717925598</v>
      </c>
      <c r="L12">
        <v>-0.32411382828785601</v>
      </c>
      <c r="M12">
        <v>-0.36764321240555797</v>
      </c>
      <c r="N12">
        <v>0.35606001347733202</v>
      </c>
      <c r="O12">
        <v>0.23056542821444301</v>
      </c>
      <c r="P12">
        <v>0.34829037743385</v>
      </c>
      <c r="Q12">
        <v>0.80643629865745203</v>
      </c>
      <c r="R12">
        <v>0.40901510050344098</v>
      </c>
      <c r="S12">
        <v>8.6796335604048994E-2</v>
      </c>
      <c r="T12">
        <v>0.101678585545958</v>
      </c>
      <c r="U12">
        <v>0.100717448663912</v>
      </c>
      <c r="V12">
        <v>0.46175448274772102</v>
      </c>
      <c r="W12">
        <v>0.23188616218331001</v>
      </c>
    </row>
    <row r="13" spans="1:23" x14ac:dyDescent="0.4">
      <c r="A13" t="s">
        <v>18</v>
      </c>
      <c r="B13" t="s">
        <v>353</v>
      </c>
      <c r="C13" t="s">
        <v>354</v>
      </c>
      <c r="D13">
        <v>-0.79427752821515796</v>
      </c>
      <c r="E13">
        <v>-0.86727700108807504</v>
      </c>
      <c r="F13">
        <v>-0.79481222007385199</v>
      </c>
      <c r="G13">
        <v>-0.86801309111052405</v>
      </c>
      <c r="H13">
        <v>-0.809189822663964</v>
      </c>
      <c r="I13">
        <v>-0.68864931232663695</v>
      </c>
      <c r="J13">
        <v>-0.77936604139237897</v>
      </c>
      <c r="K13">
        <v>-0.77545614700205301</v>
      </c>
      <c r="L13">
        <v>-0.80321874166051999</v>
      </c>
      <c r="M13">
        <v>-0.76114812200997095</v>
      </c>
      <c r="N13">
        <v>-7.2737985139534805E-2</v>
      </c>
      <c r="O13">
        <v>-0.239809926143253</v>
      </c>
      <c r="P13">
        <v>-5.5046007738939397E-2</v>
      </c>
      <c r="Q13">
        <v>-0.258687447085585</v>
      </c>
      <c r="R13">
        <v>-0.15189865267651101</v>
      </c>
      <c r="S13">
        <v>0.193345770746533</v>
      </c>
      <c r="T13">
        <v>2.0778615408611801E-2</v>
      </c>
      <c r="U13">
        <v>-8.6320008425990503E-3</v>
      </c>
      <c r="V13">
        <v>0.27868443280930799</v>
      </c>
      <c r="W13">
        <v>0.223522572417719</v>
      </c>
    </row>
    <row r="14" spans="1:23" x14ac:dyDescent="0.4">
      <c r="A14" t="s">
        <v>357</v>
      </c>
      <c r="B14" t="s">
        <v>353</v>
      </c>
      <c r="C14" t="s">
        <v>354</v>
      </c>
      <c r="D14">
        <v>-1.64356741897859</v>
      </c>
      <c r="E14">
        <v>-1.71652983339538</v>
      </c>
      <c r="F14">
        <v>-2.4180071649185</v>
      </c>
      <c r="G14">
        <v>-2.1866879147846299</v>
      </c>
      <c r="H14">
        <v>-2.33232546103081</v>
      </c>
      <c r="I14">
        <v>-2.3393498970734901</v>
      </c>
      <c r="J14">
        <v>-2.6355193872436402</v>
      </c>
      <c r="K14">
        <v>-2.0048069710576502</v>
      </c>
      <c r="L14">
        <v>-1.38230344473107</v>
      </c>
      <c r="M14">
        <v>-2.4941078527270801</v>
      </c>
      <c r="N14">
        <v>-1.44591237848673</v>
      </c>
      <c r="O14">
        <v>-0.82326552074841197</v>
      </c>
      <c r="P14">
        <v>-0.65026669864876696</v>
      </c>
      <c r="Q14">
        <v>-0.91742552615822603</v>
      </c>
      <c r="R14">
        <v>-0.89440076562045001</v>
      </c>
      <c r="S14">
        <v>-2.0011668333922099</v>
      </c>
      <c r="T14">
        <v>-1.99899118747107</v>
      </c>
      <c r="U14">
        <v>-1.5963633205585901</v>
      </c>
      <c r="V14">
        <v>-1.3608241378536601</v>
      </c>
      <c r="W14">
        <v>-1.7674307720982601</v>
      </c>
    </row>
    <row r="15" spans="1:23" x14ac:dyDescent="0.4">
      <c r="A15" t="s">
        <v>19</v>
      </c>
      <c r="B15" t="s">
        <v>353</v>
      </c>
      <c r="C15" t="s">
        <v>354</v>
      </c>
      <c r="D15">
        <v>-2.8038937761301801</v>
      </c>
      <c r="E15">
        <v>-2.7405837098037402</v>
      </c>
      <c r="F15">
        <v>-4.0048803419400301</v>
      </c>
      <c r="G15">
        <v>-3.1012925389728401</v>
      </c>
      <c r="H15">
        <v>-3.6888186874250501</v>
      </c>
      <c r="I15">
        <v>-3.3891833568292098</v>
      </c>
      <c r="J15">
        <v>-4.0036480227255602</v>
      </c>
      <c r="K15">
        <v>-3.1253879743658102</v>
      </c>
      <c r="L15">
        <v>-2.5448588561326102</v>
      </c>
      <c r="M15">
        <v>-4.1906312418779601</v>
      </c>
      <c r="N15">
        <v>-3.3621444337685702</v>
      </c>
      <c r="O15">
        <v>-2.28585717292649</v>
      </c>
      <c r="P15">
        <v>-2.4122109628436301</v>
      </c>
      <c r="Q15">
        <v>-2.8055661559274601</v>
      </c>
      <c r="R15">
        <v>-2.8086513947934901</v>
      </c>
      <c r="S15">
        <v>-3.7810495166576699</v>
      </c>
      <c r="T15">
        <v>-4.1042475841526702</v>
      </c>
      <c r="U15">
        <v>-3.7393054206960801</v>
      </c>
      <c r="V15">
        <v>-3.2242224295191599</v>
      </c>
      <c r="W15">
        <v>-3.5351444217958599</v>
      </c>
    </row>
    <row r="16" spans="1:23" x14ac:dyDescent="0.4">
      <c r="A16" t="s">
        <v>20</v>
      </c>
      <c r="B16" t="s">
        <v>353</v>
      </c>
      <c r="C16" t="s">
        <v>354</v>
      </c>
      <c r="D16">
        <v>-1.32394652919017</v>
      </c>
      <c r="E16">
        <v>-1.60821240754831</v>
      </c>
      <c r="F16">
        <v>-1.75384210297865</v>
      </c>
      <c r="G16">
        <v>-1.6318916563624699</v>
      </c>
      <c r="H16">
        <v>-1.6964515366936701</v>
      </c>
      <c r="I16">
        <v>-1.70146017091989</v>
      </c>
      <c r="J16">
        <v>-1.9816865187600701</v>
      </c>
      <c r="K16">
        <v>-1.70905543354483</v>
      </c>
      <c r="L16">
        <v>-1.58285672011512</v>
      </c>
      <c r="M16">
        <v>-1.82472847797851</v>
      </c>
      <c r="N16">
        <v>-0.68538390555441997</v>
      </c>
      <c r="O16">
        <v>-0.59490878081959497</v>
      </c>
      <c r="P16">
        <v>-0.43184957510629901</v>
      </c>
      <c r="Q16">
        <v>-9.0261990194918401E-2</v>
      </c>
      <c r="R16">
        <v>-0.52424685043904096</v>
      </c>
      <c r="S16">
        <v>-0.80459676047683304</v>
      </c>
      <c r="T16">
        <v>-0.74293620298923801</v>
      </c>
      <c r="U16">
        <v>-0.75220774958847902</v>
      </c>
      <c r="V16">
        <v>-0.386791411812621</v>
      </c>
      <c r="W16">
        <v>-0.61129199991135497</v>
      </c>
    </row>
    <row r="17" spans="1:23" x14ac:dyDescent="0.4">
      <c r="A17" t="s">
        <v>358</v>
      </c>
      <c r="B17" t="s">
        <v>353</v>
      </c>
      <c r="C17" t="s">
        <v>354</v>
      </c>
      <c r="D17">
        <v>-6.4666612834971797</v>
      </c>
      <c r="E17">
        <v>-6.6142364723922196</v>
      </c>
      <c r="F17">
        <v>-6.2249905043817702</v>
      </c>
      <c r="G17">
        <v>-6.4989516280984096</v>
      </c>
      <c r="H17">
        <v>-6.6509723609059197</v>
      </c>
      <c r="I17">
        <v>-6.3715583411805703</v>
      </c>
      <c r="J17">
        <v>-6.3170315506136001</v>
      </c>
      <c r="K17">
        <v>-6.2251752471292496</v>
      </c>
      <c r="L17">
        <v>-6.5228727957004597</v>
      </c>
      <c r="M17">
        <v>-6.4212880697184502</v>
      </c>
      <c r="N17">
        <v>-6.1628158199568102</v>
      </c>
      <c r="O17">
        <v>-6.0453121338920397</v>
      </c>
      <c r="P17">
        <v>-6.3260975443833596</v>
      </c>
      <c r="Q17">
        <v>-6.6656606207171896</v>
      </c>
      <c r="R17">
        <v>-6.2430800390837602</v>
      </c>
      <c r="S17">
        <v>-6.0477143414476</v>
      </c>
      <c r="T17">
        <v>-6.1320138059104004</v>
      </c>
      <c r="U17">
        <v>-6.3449737137451097</v>
      </c>
      <c r="V17">
        <v>-6.2697484261173297</v>
      </c>
      <c r="W17">
        <v>-6.3120807267049797</v>
      </c>
    </row>
    <row r="18" spans="1:23" x14ac:dyDescent="0.4">
      <c r="A18" t="s">
        <v>21</v>
      </c>
      <c r="B18" t="s">
        <v>353</v>
      </c>
      <c r="C18" t="s">
        <v>354</v>
      </c>
      <c r="D18">
        <v>-3.0751131799740898</v>
      </c>
      <c r="E18">
        <v>-3.0044607689315699</v>
      </c>
      <c r="F18">
        <v>-3.3759277865403301</v>
      </c>
      <c r="G18">
        <v>-3.14008260765881</v>
      </c>
      <c r="H18">
        <v>-3.30001886140297</v>
      </c>
      <c r="I18">
        <v>-3.1092887199727999</v>
      </c>
      <c r="J18">
        <v>-3.3129989726404201</v>
      </c>
      <c r="K18">
        <v>-2.99744396972183</v>
      </c>
      <c r="L18">
        <v>-2.9077634101094798</v>
      </c>
      <c r="M18">
        <v>-3.2721617626187101</v>
      </c>
      <c r="N18">
        <v>-2.8868266876465101</v>
      </c>
      <c r="O18">
        <v>-2.84053827000711</v>
      </c>
      <c r="P18">
        <v>-2.6067080835129599</v>
      </c>
      <c r="Q18">
        <v>-2.9179457325047999</v>
      </c>
      <c r="R18">
        <v>-2.9284294829548001</v>
      </c>
      <c r="S18">
        <v>-2.8774524871026599</v>
      </c>
      <c r="T18">
        <v>-2.9576221135702201</v>
      </c>
      <c r="U18">
        <v>-2.9638701010468802</v>
      </c>
      <c r="V18">
        <v>-2.6860208175595801</v>
      </c>
      <c r="W18">
        <v>-2.8742384458113701</v>
      </c>
    </row>
    <row r="19" spans="1:23" x14ac:dyDescent="0.4">
      <c r="A19" t="s">
        <v>22</v>
      </c>
      <c r="B19" t="s">
        <v>353</v>
      </c>
      <c r="C19" t="s">
        <v>354</v>
      </c>
      <c r="D19">
        <v>-6.13619013485377</v>
      </c>
      <c r="E19">
        <v>-6.64983643084474</v>
      </c>
      <c r="F19">
        <v>-5.74919157768809</v>
      </c>
      <c r="G19">
        <v>-5.8513940333508199</v>
      </c>
      <c r="H19">
        <v>-6.0767885979806699</v>
      </c>
      <c r="I19">
        <v>-5.5575763185342</v>
      </c>
      <c r="J19">
        <v>-5.6404984516076899</v>
      </c>
      <c r="K19">
        <v>-5.7289558288212703</v>
      </c>
      <c r="L19">
        <v>-5.7256679274998499</v>
      </c>
      <c r="M19">
        <v>-5.5778224701179502</v>
      </c>
      <c r="N19">
        <v>-5.4051182897760803</v>
      </c>
      <c r="O19">
        <v>-6.3447354883196398</v>
      </c>
      <c r="P19">
        <v>-5.9369879044841198</v>
      </c>
      <c r="Q19">
        <v>-4.9447155517462598</v>
      </c>
      <c r="R19">
        <v>-5.7610084899355902</v>
      </c>
      <c r="S19">
        <v>-5.21359656334905</v>
      </c>
      <c r="T19">
        <v>-5.15722804956944</v>
      </c>
      <c r="U19">
        <v>-5.3242679214172401</v>
      </c>
      <c r="V19">
        <v>-5.3486125691633797</v>
      </c>
      <c r="W19">
        <v>-5.3512528722066701</v>
      </c>
    </row>
    <row r="20" spans="1:23" x14ac:dyDescent="0.4">
      <c r="A20" t="s">
        <v>23</v>
      </c>
      <c r="B20" t="s">
        <v>353</v>
      </c>
      <c r="C20" t="s">
        <v>354</v>
      </c>
      <c r="D20">
        <v>-3.3072338161994899</v>
      </c>
      <c r="E20">
        <v>-3.4009769938932601</v>
      </c>
      <c r="F20">
        <v>-3.2928351430708802</v>
      </c>
      <c r="G20">
        <v>-3.3009870895606999</v>
      </c>
      <c r="H20">
        <v>-3.4696481976832301</v>
      </c>
      <c r="I20">
        <v>-2.8668389247037198</v>
      </c>
      <c r="J20">
        <v>-3.4088585283263302</v>
      </c>
      <c r="K20">
        <v>-3.1924853985035</v>
      </c>
      <c r="L20">
        <v>-3.0880674266988</v>
      </c>
      <c r="M20">
        <v>-3.01821559997695</v>
      </c>
      <c r="N20">
        <v>-3.3088847923537301</v>
      </c>
      <c r="O20">
        <v>-3.5322231751670801</v>
      </c>
      <c r="P20">
        <v>-3.3879594399353801</v>
      </c>
      <c r="Q20">
        <v>-4.17937748165006</v>
      </c>
      <c r="R20">
        <v>-3.37549486799454</v>
      </c>
      <c r="S20">
        <v>-3.0587475320039501</v>
      </c>
      <c r="T20">
        <v>-2.9427334877178399</v>
      </c>
      <c r="U20">
        <v>-3.1811989965211098</v>
      </c>
      <c r="V20">
        <v>-3.1344743917530802</v>
      </c>
      <c r="W20">
        <v>-2.9891217135767101</v>
      </c>
    </row>
    <row r="21" spans="1:23" x14ac:dyDescent="0.4">
      <c r="A21" t="s">
        <v>24</v>
      </c>
      <c r="B21" t="s">
        <v>353</v>
      </c>
      <c r="C21" t="s">
        <v>354</v>
      </c>
      <c r="D21">
        <v>-7.4605725110699197</v>
      </c>
      <c r="E21">
        <v>-7.7542331026676399</v>
      </c>
      <c r="F21">
        <v>-7.5824169613418002</v>
      </c>
      <c r="G21">
        <v>-7.58651453803152</v>
      </c>
      <c r="H21">
        <v>-7.6930436365995902</v>
      </c>
      <c r="I21">
        <v>-7.2214483687564899</v>
      </c>
      <c r="J21">
        <v>-7.4042105768649096</v>
      </c>
      <c r="K21">
        <v>-7.4380376105953703</v>
      </c>
      <c r="L21">
        <v>-7.4461328730728296</v>
      </c>
      <c r="M21">
        <v>-7.2310210093630696</v>
      </c>
      <c r="N21">
        <v>-7.3551886336376704</v>
      </c>
      <c r="O21">
        <v>-7.6383861063203398</v>
      </c>
      <c r="P21">
        <v>-7.4901185681796099</v>
      </c>
      <c r="Q21">
        <v>-7.0932243699196897</v>
      </c>
      <c r="R21">
        <v>-7.4316417967049899</v>
      </c>
      <c r="S21">
        <v>-7.21613444947468</v>
      </c>
      <c r="T21">
        <v>-7.14318997410723</v>
      </c>
      <c r="U21">
        <v>-7.1811313612082497</v>
      </c>
      <c r="V21">
        <v>-7.0887578615289897</v>
      </c>
      <c r="W21">
        <v>-7.1602801546735204</v>
      </c>
    </row>
    <row r="22" spans="1:23" x14ac:dyDescent="0.4">
      <c r="A22" t="s">
        <v>25</v>
      </c>
      <c r="B22" t="s">
        <v>353</v>
      </c>
      <c r="C22" t="s">
        <v>354</v>
      </c>
      <c r="D22">
        <v>-6.4440640811317902</v>
      </c>
      <c r="E22">
        <v>-6.5227757826287398</v>
      </c>
      <c r="F22">
        <v>-6.83397104755604</v>
      </c>
      <c r="G22">
        <v>-6.7475765386516704</v>
      </c>
      <c r="H22">
        <v>-6.68417703998586</v>
      </c>
      <c r="I22">
        <v>-6.4837387220632197</v>
      </c>
      <c r="J22">
        <v>-6.6773188896602802</v>
      </c>
      <c r="K22">
        <v>-6.4732591336205703</v>
      </c>
      <c r="L22">
        <v>-6.3357095914627104</v>
      </c>
      <c r="M22">
        <v>-6.4468637605238204</v>
      </c>
      <c r="N22">
        <v>-6.19606444355402</v>
      </c>
      <c r="O22">
        <v>-6.1636184878303997</v>
      </c>
      <c r="P22">
        <v>-5.9675450355320496</v>
      </c>
      <c r="Q22">
        <v>-5.9244782646702001</v>
      </c>
      <c r="R22">
        <v>-6.3096912644272001</v>
      </c>
      <c r="S22">
        <v>-6.0596157781038</v>
      </c>
      <c r="T22">
        <v>-6.0656060351249002</v>
      </c>
      <c r="U22">
        <v>-6.1252139186686003</v>
      </c>
      <c r="V22">
        <v>-5.6670547556841697</v>
      </c>
      <c r="W22">
        <v>-5.8563887425385301</v>
      </c>
    </row>
    <row r="23" spans="1:23" x14ac:dyDescent="0.4">
      <c r="A23" t="s">
        <v>26</v>
      </c>
      <c r="B23" t="s">
        <v>353</v>
      </c>
      <c r="C23" t="s">
        <v>354</v>
      </c>
      <c r="D23">
        <v>-8.0381135412596105</v>
      </c>
      <c r="E23">
        <v>-7.6543169103906399</v>
      </c>
      <c r="F23">
        <v>-7.9390902981066498</v>
      </c>
      <c r="G23">
        <v>-7.78871650121319</v>
      </c>
      <c r="H23">
        <v>-7.8137314392167401</v>
      </c>
      <c r="I23">
        <v>-7.9586924485988604</v>
      </c>
      <c r="J23">
        <v>-8.20686000083459</v>
      </c>
      <c r="K23">
        <v>-7.8859420476018496</v>
      </c>
      <c r="L23">
        <v>-8.0255564170583007</v>
      </c>
      <c r="M23">
        <v>-8.2388929513525895</v>
      </c>
      <c r="N23">
        <v>-6.7532420162218703</v>
      </c>
      <c r="O23">
        <v>-6.6444761253531199</v>
      </c>
      <c r="P23">
        <v>-6.8111503946414897</v>
      </c>
      <c r="Q23">
        <v>-6.5175235994680003</v>
      </c>
      <c r="R23">
        <v>-7.1354188718964204</v>
      </c>
      <c r="S23">
        <v>-7.0026154263972504</v>
      </c>
      <c r="T23">
        <v>-7.2557132801209798</v>
      </c>
      <c r="U23">
        <v>-7.4566643567973001</v>
      </c>
      <c r="V23">
        <v>-6.8252731888536404</v>
      </c>
      <c r="W23">
        <v>-7.2038348393309901</v>
      </c>
    </row>
    <row r="24" spans="1:23" x14ac:dyDescent="0.4">
      <c r="A24" t="s">
        <v>27</v>
      </c>
      <c r="B24" t="s">
        <v>353</v>
      </c>
      <c r="C24" t="s">
        <v>354</v>
      </c>
      <c r="D24">
        <v>-8.2606999253606599</v>
      </c>
      <c r="E24">
        <v>-11.2486494950563</v>
      </c>
      <c r="F24">
        <v>-10.443009550823</v>
      </c>
      <c r="G24">
        <v>-7.2594261491847796</v>
      </c>
      <c r="H24">
        <v>-8.5599987008584293</v>
      </c>
      <c r="I24">
        <v>-8.3259179354837407</v>
      </c>
      <c r="J24">
        <v>-8.0672041027558006</v>
      </c>
      <c r="K24">
        <v>-7.6179267817026499</v>
      </c>
      <c r="L24">
        <v>-7.9628121072483697</v>
      </c>
      <c r="M24">
        <v>-7.6366208971924898</v>
      </c>
      <c r="N24">
        <v>-5.2552335719905203</v>
      </c>
      <c r="O24">
        <v>-7.6620397104173499</v>
      </c>
      <c r="P24">
        <v>-6.7993196174196697</v>
      </c>
      <c r="Q24">
        <v>-6.0903823060605902</v>
      </c>
      <c r="R24">
        <v>-6.9465032490922898</v>
      </c>
      <c r="S24">
        <v>-7.6218983713521302</v>
      </c>
      <c r="T24">
        <v>-8.4098999269335497</v>
      </c>
      <c r="U24">
        <v>-7.4124451449752602</v>
      </c>
      <c r="V24">
        <v>-7.5668302752014496</v>
      </c>
      <c r="W24">
        <v>-8.1510270090973602</v>
      </c>
    </row>
    <row r="25" spans="1:23" x14ac:dyDescent="0.4">
      <c r="A25" t="s">
        <v>28</v>
      </c>
      <c r="B25" t="s">
        <v>353</v>
      </c>
      <c r="C25" t="s">
        <v>354</v>
      </c>
      <c r="D25">
        <v>-7.7898951325552597</v>
      </c>
      <c r="E25">
        <v>-8.3846335694167795</v>
      </c>
      <c r="F25">
        <v>-7.8387937363242104</v>
      </c>
      <c r="G25">
        <v>-7.5905262247602501</v>
      </c>
      <c r="H25">
        <v>-7.8153250115569604</v>
      </c>
      <c r="I25">
        <v>-8.2000400971649405</v>
      </c>
      <c r="J25">
        <v>-8.1576937902108995</v>
      </c>
      <c r="K25">
        <v>-7.9963761113240404</v>
      </c>
      <c r="L25">
        <v>-7.7253617723216301</v>
      </c>
      <c r="M25">
        <v>-7.88954574103224</v>
      </c>
      <c r="N25">
        <v>-5.9620164333554699</v>
      </c>
      <c r="O25">
        <v>-5.5432950291915501</v>
      </c>
      <c r="P25">
        <v>-5.8840095834630803</v>
      </c>
      <c r="Q25">
        <v>-5.9461131402534502</v>
      </c>
      <c r="R25">
        <v>-5.7862636773026903</v>
      </c>
      <c r="S25">
        <v>-6.1563649947697101</v>
      </c>
      <c r="T25">
        <v>-6.26173177085054</v>
      </c>
      <c r="U25">
        <v>-6.1926751560637401</v>
      </c>
      <c r="V25">
        <v>-6.32629418973979</v>
      </c>
      <c r="W25">
        <v>-6.1354813667627699</v>
      </c>
    </row>
    <row r="26" spans="1:23" x14ac:dyDescent="0.4">
      <c r="A26" t="s">
        <v>29</v>
      </c>
      <c r="B26" t="s">
        <v>353</v>
      </c>
      <c r="C26" t="s">
        <v>354</v>
      </c>
      <c r="D26">
        <v>2.8767935528507298</v>
      </c>
      <c r="E26">
        <v>2.5610989944287801</v>
      </c>
      <c r="F26">
        <v>2.77533455189851</v>
      </c>
      <c r="G26">
        <v>2.60994066996789</v>
      </c>
      <c r="H26">
        <v>2.6754045705539702</v>
      </c>
      <c r="I26">
        <v>2.6926923862525101</v>
      </c>
      <c r="J26">
        <v>2.6693318322122002</v>
      </c>
      <c r="K26">
        <v>2.6834145874595401</v>
      </c>
      <c r="L26">
        <v>2.8153090847571098</v>
      </c>
      <c r="M26">
        <v>2.6687330747846199</v>
      </c>
      <c r="N26">
        <v>3.6319258853390899</v>
      </c>
      <c r="O26">
        <v>3.5225202895991399</v>
      </c>
      <c r="P26">
        <v>3.5709292538191901</v>
      </c>
      <c r="Q26">
        <v>3.8206978094620099</v>
      </c>
      <c r="R26">
        <v>3.5103736516733899</v>
      </c>
      <c r="S26">
        <v>3.5290374966885198</v>
      </c>
      <c r="T26">
        <v>3.38505198091746</v>
      </c>
      <c r="U26">
        <v>3.4800320571988301</v>
      </c>
      <c r="V26">
        <v>3.56408780117486</v>
      </c>
      <c r="W26">
        <v>3.3993843360181701</v>
      </c>
    </row>
    <row r="27" spans="1:23" x14ac:dyDescent="0.4">
      <c r="A27" t="s">
        <v>30</v>
      </c>
      <c r="B27" t="s">
        <v>353</v>
      </c>
      <c r="C27" t="s">
        <v>354</v>
      </c>
      <c r="D27">
        <v>-2.1211726481738502</v>
      </c>
      <c r="E27">
        <v>-2.0304454082313601</v>
      </c>
      <c r="F27">
        <v>-2.1701740797251299</v>
      </c>
      <c r="G27">
        <v>-2.1475776685903298</v>
      </c>
      <c r="H27">
        <v>-2.2587323702009701</v>
      </c>
      <c r="I27">
        <v>-2.12474119007131</v>
      </c>
      <c r="J27">
        <v>-2.2343235931057701</v>
      </c>
      <c r="K27">
        <v>-2.1642987088023902</v>
      </c>
      <c r="L27">
        <v>-2.0231899689425199</v>
      </c>
      <c r="M27">
        <v>-2.31620185613408</v>
      </c>
      <c r="N27">
        <v>-1.3197642317661</v>
      </c>
      <c r="O27">
        <v>-1.2175348972292801</v>
      </c>
      <c r="P27">
        <v>-1.16663997844825</v>
      </c>
      <c r="Q27">
        <v>-0.91679366378077698</v>
      </c>
      <c r="R27">
        <v>-1.3613925975146799</v>
      </c>
      <c r="S27">
        <v>-1.4936416723282899</v>
      </c>
      <c r="T27">
        <v>-1.6350356774028501</v>
      </c>
      <c r="U27">
        <v>-1.5381546779219399</v>
      </c>
      <c r="V27">
        <v>-1.34036790428567</v>
      </c>
      <c r="W27">
        <v>-1.63972560952741</v>
      </c>
    </row>
    <row r="28" spans="1:23" x14ac:dyDescent="0.4">
      <c r="A28" t="s">
        <v>31</v>
      </c>
      <c r="B28" t="s">
        <v>353</v>
      </c>
      <c r="C28" t="s">
        <v>354</v>
      </c>
      <c r="D28">
        <v>-5.1999065247296903</v>
      </c>
      <c r="E28">
        <v>-5.4745346368174204</v>
      </c>
      <c r="F28">
        <v>-6.3074220679191297</v>
      </c>
      <c r="G28">
        <v>-5.1703250549709097</v>
      </c>
      <c r="H28">
        <v>-5.5472928802772801</v>
      </c>
      <c r="I28">
        <v>-5.2290245862266103</v>
      </c>
      <c r="J28">
        <v>-5.6276583609252597</v>
      </c>
      <c r="K28">
        <v>-5.2283491623854603</v>
      </c>
      <c r="L28">
        <v>-5.3936708586465301</v>
      </c>
      <c r="M28">
        <v>-5.5684219163027802</v>
      </c>
      <c r="N28">
        <v>-4.8042114923162096</v>
      </c>
      <c r="O28">
        <v>-4.6247418356585897</v>
      </c>
      <c r="P28">
        <v>-4.5312556811752103</v>
      </c>
      <c r="Q28">
        <v>-4.77140496037131</v>
      </c>
      <c r="R28">
        <v>-4.5747976863027198</v>
      </c>
      <c r="S28">
        <v>-5.9255524840197502</v>
      </c>
      <c r="T28">
        <v>-5.1900464314203596</v>
      </c>
      <c r="U28">
        <v>-6.0730451199070403</v>
      </c>
      <c r="V28">
        <v>-4.8197949051722704</v>
      </c>
      <c r="W28">
        <v>-4.94280518228818</v>
      </c>
    </row>
    <row r="29" spans="1:23" x14ac:dyDescent="0.4">
      <c r="A29" t="s">
        <v>32</v>
      </c>
      <c r="B29" t="s">
        <v>353</v>
      </c>
      <c r="C29" t="s">
        <v>354</v>
      </c>
      <c r="D29">
        <v>-3.9492196047042598</v>
      </c>
      <c r="E29">
        <v>-4.0293212840063903</v>
      </c>
      <c r="F29">
        <v>-3.93430221524723</v>
      </c>
      <c r="G29">
        <v>-3.92287381426015</v>
      </c>
      <c r="H29">
        <v>-3.98573056428586</v>
      </c>
      <c r="I29">
        <v>-3.79513239738304</v>
      </c>
      <c r="J29">
        <v>-3.7782639775729798</v>
      </c>
      <c r="K29">
        <v>-3.7551400966812598</v>
      </c>
      <c r="L29">
        <v>-3.59667363067028</v>
      </c>
      <c r="M29">
        <v>-3.7211560754612099</v>
      </c>
      <c r="N29">
        <v>-3.3854624009699199</v>
      </c>
      <c r="O29">
        <v>-3.2719725302202201</v>
      </c>
      <c r="P29">
        <v>-3.2206698322704601</v>
      </c>
      <c r="Q29">
        <v>-2.8975858230450502</v>
      </c>
      <c r="R29">
        <v>-3.3375868794183501</v>
      </c>
      <c r="S29">
        <v>-3.47687837138978</v>
      </c>
      <c r="T29">
        <v>-3.5629463122276501</v>
      </c>
      <c r="U29">
        <v>-3.4189154766337202</v>
      </c>
      <c r="V29">
        <v>-3.4780972863924799</v>
      </c>
      <c r="W29">
        <v>-3.4744735936033302</v>
      </c>
    </row>
    <row r="30" spans="1:23" x14ac:dyDescent="0.4">
      <c r="A30" t="s">
        <v>33</v>
      </c>
      <c r="B30" t="s">
        <v>353</v>
      </c>
      <c r="C30" t="s">
        <v>354</v>
      </c>
      <c r="D30">
        <v>-4.25013068365047</v>
      </c>
      <c r="E30">
        <v>-4.2930182255023004</v>
      </c>
      <c r="F30">
        <v>-4.4367353518099204</v>
      </c>
      <c r="G30">
        <v>-4.1851029780196196</v>
      </c>
      <c r="H30">
        <v>-4.27440076944879</v>
      </c>
      <c r="I30">
        <v>-3.8827210759508999</v>
      </c>
      <c r="J30">
        <v>-3.82584963383096</v>
      </c>
      <c r="K30">
        <v>-3.6714695576868999</v>
      </c>
      <c r="L30">
        <v>-3.7033268080019801</v>
      </c>
      <c r="M30">
        <v>-4.3257293666110197</v>
      </c>
      <c r="N30">
        <v>-3.7151027280763702</v>
      </c>
      <c r="O30">
        <v>-3.7562669508106699</v>
      </c>
      <c r="P30">
        <v>-3.6739145945041001</v>
      </c>
      <c r="Q30">
        <v>-3.7054086096157599</v>
      </c>
      <c r="R30">
        <v>-3.2418633060331401</v>
      </c>
      <c r="S30">
        <v>-3.5555550119566002</v>
      </c>
      <c r="T30">
        <v>-3.8871757745531399</v>
      </c>
      <c r="U30">
        <v>-3.69638223820836</v>
      </c>
      <c r="V30">
        <v>-3.3133156844180101</v>
      </c>
      <c r="W30">
        <v>-3.3528191464250998</v>
      </c>
    </row>
    <row r="31" spans="1:23" x14ac:dyDescent="0.4">
      <c r="A31" t="s">
        <v>34</v>
      </c>
      <c r="B31" t="s">
        <v>353</v>
      </c>
      <c r="C31" t="s">
        <v>354</v>
      </c>
      <c r="D31">
        <v>-0.74620631511302404</v>
      </c>
      <c r="E31">
        <v>-0.59152478170562695</v>
      </c>
      <c r="F31">
        <v>-0.59459522920222696</v>
      </c>
      <c r="G31">
        <v>-0.63437142745457198</v>
      </c>
      <c r="H31">
        <v>-0.77968026853442995</v>
      </c>
      <c r="I31">
        <v>-0.32044906326254202</v>
      </c>
      <c r="J31">
        <v>-0.516117857165173</v>
      </c>
      <c r="K31">
        <v>-0.33296025783529598</v>
      </c>
      <c r="L31">
        <v>-0.50415497017876898</v>
      </c>
      <c r="M31">
        <v>-0.51530373795117401</v>
      </c>
      <c r="N31">
        <v>-0.47614382197688299</v>
      </c>
      <c r="O31">
        <v>-0.42936316063089103</v>
      </c>
      <c r="P31">
        <v>-0.48550219758046098</v>
      </c>
      <c r="Q31">
        <v>-2.9260843944627E-2</v>
      </c>
      <c r="R31">
        <v>-0.503939795925333</v>
      </c>
      <c r="S31">
        <v>-0.42747980592344997</v>
      </c>
      <c r="T31">
        <v>-0.58513813136844595</v>
      </c>
      <c r="U31">
        <v>-0.49672900456526597</v>
      </c>
      <c r="V31">
        <v>-0.411280616479622</v>
      </c>
      <c r="W31">
        <v>-0.53381136225436399</v>
      </c>
    </row>
    <row r="32" spans="1:23" x14ac:dyDescent="0.4">
      <c r="A32" t="s">
        <v>35</v>
      </c>
      <c r="B32" t="s">
        <v>353</v>
      </c>
      <c r="C32" t="s">
        <v>354</v>
      </c>
      <c r="D32">
        <v>3.2272582991838701</v>
      </c>
      <c r="E32">
        <v>3.0327920155241501</v>
      </c>
      <c r="F32">
        <v>2.94712627423384</v>
      </c>
      <c r="G32">
        <v>3.0076398834998401</v>
      </c>
      <c r="H32">
        <v>3.0526614008723301</v>
      </c>
      <c r="I32">
        <v>2.87760803082509</v>
      </c>
      <c r="J32">
        <v>2.9190213932046398</v>
      </c>
      <c r="K32">
        <v>3.1323060037433601</v>
      </c>
      <c r="L32">
        <v>3.1104990466220599</v>
      </c>
      <c r="M32">
        <v>3.01895106679904</v>
      </c>
      <c r="N32">
        <v>3.5871263638424198</v>
      </c>
      <c r="O32">
        <v>3.6898321559021201</v>
      </c>
      <c r="P32">
        <v>3.63142739185295</v>
      </c>
      <c r="Q32">
        <v>3.8703549545257299</v>
      </c>
      <c r="R32">
        <v>3.6214708059157301</v>
      </c>
      <c r="S32">
        <v>3.3252995477863001</v>
      </c>
      <c r="T32">
        <v>3.56618382809671</v>
      </c>
      <c r="U32">
        <v>3.4730610359871501</v>
      </c>
      <c r="V32">
        <v>3.73974126551132</v>
      </c>
      <c r="W32">
        <v>3.62150834897415</v>
      </c>
    </row>
    <row r="33" spans="1:23" x14ac:dyDescent="0.4">
      <c r="A33" t="s">
        <v>36</v>
      </c>
      <c r="B33" t="s">
        <v>353</v>
      </c>
      <c r="C33" t="s">
        <v>354</v>
      </c>
      <c r="D33">
        <v>0.68266527311163905</v>
      </c>
      <c r="E33">
        <v>0.41872652244892</v>
      </c>
      <c r="F33">
        <v>0.421034330010578</v>
      </c>
      <c r="G33">
        <v>0.438375469766766</v>
      </c>
      <c r="H33">
        <v>0.37363731793690502</v>
      </c>
      <c r="I33">
        <v>0.484266326070942</v>
      </c>
      <c r="J33">
        <v>0.23978246827461799</v>
      </c>
      <c r="K33">
        <v>0.45107558049857299</v>
      </c>
      <c r="L33">
        <v>0.61538188238983305</v>
      </c>
      <c r="M33">
        <v>0.35143984682651902</v>
      </c>
      <c r="N33">
        <v>1.4077997707638099</v>
      </c>
      <c r="O33">
        <v>1.42474125995974</v>
      </c>
      <c r="P33">
        <v>1.5479802078351701</v>
      </c>
      <c r="Q33">
        <v>1.5085915802360499</v>
      </c>
      <c r="R33">
        <v>1.41711973920261</v>
      </c>
      <c r="S33">
        <v>1.3391587937676299</v>
      </c>
      <c r="T33">
        <v>1.1901844818873699</v>
      </c>
      <c r="U33">
        <v>1.2425035062716601</v>
      </c>
      <c r="V33">
        <v>1.3706838518027999</v>
      </c>
      <c r="W33">
        <v>1.39396175916141</v>
      </c>
    </row>
    <row r="34" spans="1:23" x14ac:dyDescent="0.4">
      <c r="A34" t="s">
        <v>37</v>
      </c>
      <c r="B34" t="s">
        <v>353</v>
      </c>
      <c r="C34" t="s">
        <v>354</v>
      </c>
      <c r="D34">
        <v>-5.3051391296435897</v>
      </c>
      <c r="E34">
        <v>-5.3751020349991299</v>
      </c>
      <c r="F34">
        <v>-5.4166238252843399</v>
      </c>
      <c r="G34">
        <v>-5.3006494459095403</v>
      </c>
      <c r="H34">
        <v>-5.3442666967394796</v>
      </c>
      <c r="I34">
        <v>-4.9184782306647996</v>
      </c>
      <c r="J34">
        <v>-5.0733117629282498</v>
      </c>
      <c r="K34">
        <v>-4.8029467531007501</v>
      </c>
      <c r="L34">
        <v>-4.7046338247491999</v>
      </c>
      <c r="M34">
        <v>-4.9041872081791604</v>
      </c>
      <c r="N34">
        <v>-4.6120413621117997</v>
      </c>
      <c r="O34">
        <v>-4.5060911988432704</v>
      </c>
      <c r="P34">
        <v>-4.3101816892998901</v>
      </c>
      <c r="Q34">
        <v>-4.3890915964725599</v>
      </c>
      <c r="R34">
        <v>-4.3623738797063503</v>
      </c>
      <c r="S34">
        <v>-4.5330240267569204</v>
      </c>
      <c r="T34">
        <v>-4.5896479048365304</v>
      </c>
      <c r="U34">
        <v>-4.8137990937235298</v>
      </c>
      <c r="V34">
        <v>-4.6618829351195696</v>
      </c>
      <c r="W34">
        <v>-4.4805720147802397</v>
      </c>
    </row>
    <row r="35" spans="1:23" x14ac:dyDescent="0.4">
      <c r="A35" t="s">
        <v>38</v>
      </c>
      <c r="B35" t="s">
        <v>353</v>
      </c>
      <c r="C35" t="s">
        <v>354</v>
      </c>
      <c r="D35">
        <v>-2.34098595696139</v>
      </c>
      <c r="E35">
        <v>-2.5647910201772901</v>
      </c>
      <c r="F35">
        <v>-2.70965972774151</v>
      </c>
      <c r="G35">
        <v>-2.6149489017555498</v>
      </c>
      <c r="H35">
        <v>-2.6758362593462501</v>
      </c>
      <c r="I35">
        <v>-2.6638394902078102</v>
      </c>
      <c r="J35">
        <v>-2.66544978821124</v>
      </c>
      <c r="K35">
        <v>-2.60806767906245</v>
      </c>
      <c r="L35">
        <v>-2.3296004527707699</v>
      </c>
      <c r="M35">
        <v>-2.68972572183239</v>
      </c>
      <c r="N35">
        <v>-1.7050062006390501</v>
      </c>
      <c r="O35">
        <v>-1.4110757223297401</v>
      </c>
      <c r="P35">
        <v>-1.3932481328230999</v>
      </c>
      <c r="Q35">
        <v>-1.4345897187594301</v>
      </c>
      <c r="R35">
        <v>-1.54336687926382</v>
      </c>
      <c r="S35">
        <v>-1.9327566912594101</v>
      </c>
      <c r="T35">
        <v>-1.9570236090850199</v>
      </c>
      <c r="U35">
        <v>-1.8831401893970601</v>
      </c>
      <c r="V35">
        <v>-1.6583766574716901</v>
      </c>
      <c r="W35">
        <v>-1.7830206409356</v>
      </c>
    </row>
    <row r="36" spans="1:23" x14ac:dyDescent="0.4">
      <c r="A36" t="s">
        <v>39</v>
      </c>
      <c r="B36" t="s">
        <v>353</v>
      </c>
      <c r="C36" t="s">
        <v>354</v>
      </c>
      <c r="D36">
        <v>0.875899219664244</v>
      </c>
      <c r="E36">
        <v>0.74825918793259805</v>
      </c>
      <c r="F36">
        <v>0.58101537223866495</v>
      </c>
      <c r="G36">
        <v>0.57830767857193099</v>
      </c>
      <c r="H36">
        <v>0.53004368676580604</v>
      </c>
      <c r="I36">
        <v>0.78589525700145402</v>
      </c>
      <c r="J36">
        <v>0.537943647508898</v>
      </c>
      <c r="K36">
        <v>0.72237760231596804</v>
      </c>
      <c r="L36">
        <v>0.82889095656314404</v>
      </c>
      <c r="M36">
        <v>0.63425987591321598</v>
      </c>
      <c r="N36">
        <v>1.6204832742142901</v>
      </c>
      <c r="O36">
        <v>1.65558395848953</v>
      </c>
      <c r="P36">
        <v>1.7358498488166301</v>
      </c>
      <c r="Q36">
        <v>1.5286686363469</v>
      </c>
      <c r="R36">
        <v>1.6431795779415499</v>
      </c>
      <c r="S36">
        <v>1.5121547604218799</v>
      </c>
      <c r="T36">
        <v>1.5805064310064501</v>
      </c>
      <c r="U36">
        <v>1.4841402525271301</v>
      </c>
      <c r="V36">
        <v>1.6844289338463501</v>
      </c>
      <c r="W36">
        <v>1.5791906963103799</v>
      </c>
    </row>
    <row r="37" spans="1:23" x14ac:dyDescent="0.4">
      <c r="A37" t="s">
        <v>40</v>
      </c>
      <c r="B37" t="s">
        <v>353</v>
      </c>
      <c r="C37" t="s">
        <v>354</v>
      </c>
      <c r="D37">
        <v>1.65359726171622</v>
      </c>
      <c r="E37">
        <v>1.4945954767515699</v>
      </c>
      <c r="F37">
        <v>1.38722259008719</v>
      </c>
      <c r="G37">
        <v>1.4986043889955201</v>
      </c>
      <c r="H37">
        <v>1.4478183859551299</v>
      </c>
      <c r="I37">
        <v>1.46969638720554</v>
      </c>
      <c r="J37">
        <v>1.3781130685504099</v>
      </c>
      <c r="K37">
        <v>1.42841809908381</v>
      </c>
      <c r="L37">
        <v>1.49228450869146</v>
      </c>
      <c r="M37">
        <v>1.3801671616423301</v>
      </c>
      <c r="N37">
        <v>2.2457352220728</v>
      </c>
      <c r="O37">
        <v>2.3342598870766298</v>
      </c>
      <c r="P37">
        <v>2.4013342601649601</v>
      </c>
      <c r="Q37">
        <v>2.1918910452506601</v>
      </c>
      <c r="R37">
        <v>2.3375911328337802</v>
      </c>
      <c r="S37">
        <v>2.1455252299757399</v>
      </c>
      <c r="T37">
        <v>2.0320520921713698</v>
      </c>
      <c r="U37">
        <v>2.1432949038776501</v>
      </c>
      <c r="V37">
        <v>2.24948639374333</v>
      </c>
      <c r="W37">
        <v>2.13460438243255</v>
      </c>
    </row>
    <row r="38" spans="1:23" x14ac:dyDescent="0.4">
      <c r="A38" t="s">
        <v>41</v>
      </c>
      <c r="B38" t="s">
        <v>353</v>
      </c>
      <c r="C38" t="s">
        <v>354</v>
      </c>
      <c r="D38">
        <v>-8.5057872784047106</v>
      </c>
      <c r="E38">
        <v>-8.8130648854352494</v>
      </c>
      <c r="F38">
        <v>-8.6370238374809301</v>
      </c>
      <c r="G38">
        <v>-8.4770145322231993</v>
      </c>
      <c r="H38">
        <v>-8.5644902533170004</v>
      </c>
      <c r="I38">
        <v>-7.9566051151637698</v>
      </c>
      <c r="J38">
        <v>-8.1468327975791404</v>
      </c>
      <c r="K38">
        <v>-8.0589646378688506</v>
      </c>
      <c r="L38">
        <v>-8.2645282365173607</v>
      </c>
      <c r="M38">
        <v>-8.3585035792561992</v>
      </c>
      <c r="N38">
        <v>-7.5971121851116701</v>
      </c>
      <c r="O38">
        <v>-7.6914538667363104</v>
      </c>
      <c r="P38">
        <v>-7.7489363056384999</v>
      </c>
      <c r="Q38">
        <v>-7.2524334015953</v>
      </c>
      <c r="R38">
        <v>-7.6893591386300804</v>
      </c>
      <c r="S38">
        <v>-7.6314920806503697</v>
      </c>
      <c r="T38">
        <v>-7.5373739934925199</v>
      </c>
      <c r="U38">
        <v>-7.7661614972422699</v>
      </c>
      <c r="V38">
        <v>-7.6987918622869804</v>
      </c>
      <c r="W38">
        <v>-7.7523319138955902</v>
      </c>
    </row>
    <row r="39" spans="1:23" x14ac:dyDescent="0.4">
      <c r="A39" t="s">
        <v>42</v>
      </c>
      <c r="B39" t="s">
        <v>353</v>
      </c>
      <c r="C39" t="s">
        <v>354</v>
      </c>
      <c r="D39">
        <v>-8.4717276774059904</v>
      </c>
      <c r="E39">
        <v>-8.4628580267413795</v>
      </c>
      <c r="F39">
        <v>-7.9452234124876497</v>
      </c>
      <c r="G39">
        <v>-8.9216185251371396</v>
      </c>
      <c r="H39">
        <v>-8.1293735803973401</v>
      </c>
      <c r="I39">
        <v>-8.0724405488766493</v>
      </c>
      <c r="J39">
        <v>-8.0209823061658394</v>
      </c>
      <c r="K39">
        <v>-7.5464456823532897</v>
      </c>
      <c r="L39">
        <v>-7.95006897671818</v>
      </c>
      <c r="M39">
        <v>-8.3727135495322393</v>
      </c>
      <c r="N39">
        <v>-7.3637806080993196</v>
      </c>
      <c r="O39">
        <v>-7.3644322141887697</v>
      </c>
      <c r="P39">
        <v>-7.15679205558388</v>
      </c>
      <c r="Q39">
        <v>-7.2956575058926498</v>
      </c>
      <c r="R39">
        <v>-7.4607195128641797</v>
      </c>
      <c r="S39">
        <v>-7.3442330798218398</v>
      </c>
      <c r="T39">
        <v>-7.2637435267959303</v>
      </c>
      <c r="U39">
        <v>-7.2816770631679502</v>
      </c>
      <c r="V39">
        <v>-7.4684396018682104</v>
      </c>
      <c r="W39">
        <v>-7.3106376473473498</v>
      </c>
    </row>
    <row r="40" spans="1:23" x14ac:dyDescent="0.4">
      <c r="A40" t="s">
        <v>43</v>
      </c>
      <c r="B40" t="s">
        <v>353</v>
      </c>
      <c r="C40" t="s">
        <v>354</v>
      </c>
      <c r="D40">
        <v>-5.7293759597192198</v>
      </c>
      <c r="E40">
        <v>-6.2144126939799804</v>
      </c>
      <c r="F40">
        <v>-5.8460029615393703</v>
      </c>
      <c r="G40">
        <v>-5.93941539690619</v>
      </c>
      <c r="H40">
        <v>-6.3731049607433699</v>
      </c>
      <c r="I40">
        <v>-6.0447466014208997</v>
      </c>
      <c r="J40">
        <v>-5.8520661966891101</v>
      </c>
      <c r="K40">
        <v>-5.3776049614098804</v>
      </c>
      <c r="L40">
        <v>-5.1315556768494996</v>
      </c>
      <c r="M40">
        <v>-5.4976855933523803</v>
      </c>
      <c r="N40">
        <v>-5.0050321105236204</v>
      </c>
      <c r="O40">
        <v>-5.0133300327703001</v>
      </c>
      <c r="P40">
        <v>-5.2267752728936303</v>
      </c>
      <c r="Q40">
        <v>-5.4653552734318502</v>
      </c>
      <c r="R40">
        <v>-5.5447165239096199</v>
      </c>
      <c r="S40">
        <v>-5.1094504857837997</v>
      </c>
      <c r="T40">
        <v>-5.1938491149422203</v>
      </c>
      <c r="U40">
        <v>-5.0904376568049399</v>
      </c>
      <c r="V40">
        <v>-5.1008191853179499</v>
      </c>
      <c r="W40">
        <v>-5.0247849721164899</v>
      </c>
    </row>
    <row r="41" spans="1:23" x14ac:dyDescent="0.4">
      <c r="A41" t="s">
        <v>44</v>
      </c>
      <c r="B41" t="s">
        <v>353</v>
      </c>
      <c r="C41" t="s">
        <v>354</v>
      </c>
      <c r="D41">
        <v>-5.5034590941999104</v>
      </c>
      <c r="E41">
        <v>-5.7940933081055999</v>
      </c>
      <c r="F41">
        <v>-6.1082872506540697</v>
      </c>
      <c r="G41">
        <v>-5.8407841222967196</v>
      </c>
      <c r="H41">
        <v>-6.10768009422174</v>
      </c>
      <c r="I41">
        <v>-5.7730151150335498</v>
      </c>
      <c r="J41">
        <v>-6.1792981891411696</v>
      </c>
      <c r="K41">
        <v>-5.7836335776889998</v>
      </c>
      <c r="L41">
        <v>-5.7716474388082197</v>
      </c>
      <c r="M41">
        <v>-5.9936222917611</v>
      </c>
      <c r="N41">
        <v>-5.3025129446630999</v>
      </c>
      <c r="O41">
        <v>-4.9167654533924896</v>
      </c>
      <c r="P41">
        <v>-4.9302479909769596</v>
      </c>
      <c r="Q41">
        <v>-5.2848551394060497</v>
      </c>
      <c r="R41">
        <v>-5.0316899504432104</v>
      </c>
      <c r="S41">
        <v>-5.2871008406730802</v>
      </c>
      <c r="T41">
        <v>-5.38098456988096</v>
      </c>
      <c r="U41">
        <v>-5.18060729501663</v>
      </c>
      <c r="V41">
        <v>-5.2150527804460296</v>
      </c>
      <c r="W41">
        <v>-5.2411209556066201</v>
      </c>
    </row>
    <row r="42" spans="1:23" x14ac:dyDescent="0.4">
      <c r="A42" t="s">
        <v>45</v>
      </c>
      <c r="B42" t="s">
        <v>353</v>
      </c>
      <c r="C42" t="s">
        <v>354</v>
      </c>
      <c r="D42">
        <v>2.30908123858105</v>
      </c>
      <c r="E42">
        <v>2.2096731820014699</v>
      </c>
      <c r="F42">
        <v>2.1499181815603401</v>
      </c>
      <c r="G42">
        <v>2.1535808654093498</v>
      </c>
      <c r="H42">
        <v>2.0437674504975698</v>
      </c>
      <c r="I42">
        <v>2.2162030080954498</v>
      </c>
      <c r="J42">
        <v>2.0532678835523601</v>
      </c>
      <c r="K42">
        <v>2.23051495016405</v>
      </c>
      <c r="L42">
        <v>2.22152374229701</v>
      </c>
      <c r="M42">
        <v>2.12976637392577</v>
      </c>
      <c r="N42">
        <v>2.4213275614482201</v>
      </c>
      <c r="O42">
        <v>2.4258153423250302</v>
      </c>
      <c r="P42">
        <v>2.36950660632986</v>
      </c>
      <c r="Q42">
        <v>3.05471038034724</v>
      </c>
      <c r="R42">
        <v>2.4586898081281601</v>
      </c>
      <c r="S42">
        <v>2.53946735619067</v>
      </c>
      <c r="T42">
        <v>2.3615721495131901</v>
      </c>
      <c r="U42">
        <v>2.4735645798243402</v>
      </c>
      <c r="V42">
        <v>2.5195183719815102</v>
      </c>
      <c r="W42">
        <v>2.5138392698719199</v>
      </c>
    </row>
    <row r="43" spans="1:23" x14ac:dyDescent="0.4">
      <c r="A43" t="s">
        <v>359</v>
      </c>
      <c r="B43" t="s">
        <v>353</v>
      </c>
      <c r="C43" t="s">
        <v>354</v>
      </c>
      <c r="D43">
        <v>-3.1181903814987399</v>
      </c>
      <c r="E43">
        <v>-3.22191567022031</v>
      </c>
      <c r="F43">
        <v>-3.30028023312977</v>
      </c>
      <c r="G43">
        <v>-3.1926013016157002</v>
      </c>
      <c r="H43">
        <v>-3.34863826946482</v>
      </c>
      <c r="I43">
        <v>-3.1505826656676401</v>
      </c>
      <c r="J43">
        <v>-3.4257987286011802</v>
      </c>
      <c r="K43">
        <v>-3.2353369042936699</v>
      </c>
      <c r="L43">
        <v>-3.0386385555881699</v>
      </c>
      <c r="M43">
        <v>-3.35076281064286</v>
      </c>
      <c r="N43">
        <v>-3.0510838392568602</v>
      </c>
      <c r="O43">
        <v>-3.05632378047089</v>
      </c>
      <c r="P43">
        <v>-2.9052165100875902</v>
      </c>
      <c r="Q43">
        <v>-3.19602743590261</v>
      </c>
      <c r="R43">
        <v>-3.0942267788422799</v>
      </c>
      <c r="S43">
        <v>-3.1625227148703101</v>
      </c>
      <c r="T43">
        <v>-3.1022444040553201</v>
      </c>
      <c r="U43">
        <v>-3.0179780853904199</v>
      </c>
      <c r="V43">
        <v>-2.7274344589483399</v>
      </c>
      <c r="W43">
        <v>-2.9876983832030999</v>
      </c>
    </row>
    <row r="44" spans="1:23" x14ac:dyDescent="0.4">
      <c r="A44" t="s">
        <v>46</v>
      </c>
      <c r="B44" t="s">
        <v>353</v>
      </c>
      <c r="C44" t="s">
        <v>354</v>
      </c>
      <c r="D44">
        <v>-6.6146276484715996</v>
      </c>
      <c r="E44">
        <v>-7.1413133723986997</v>
      </c>
      <c r="F44">
        <v>-7.1373957856286703</v>
      </c>
      <c r="G44">
        <v>-6.3996948729381602</v>
      </c>
      <c r="H44">
        <v>-7.3487721971743101</v>
      </c>
      <c r="I44">
        <v>-7.1715164273654999</v>
      </c>
      <c r="J44">
        <v>-7.4340798179991898</v>
      </c>
      <c r="K44">
        <v>-7.15594898035366</v>
      </c>
      <c r="L44">
        <v>-6.5960297765767502</v>
      </c>
      <c r="M44">
        <v>-7.1696029859457298</v>
      </c>
      <c r="N44">
        <v>-6.5245087872831196</v>
      </c>
      <c r="O44">
        <v>-6.7918346286729401</v>
      </c>
      <c r="P44">
        <v>-7.4322245225743799</v>
      </c>
      <c r="Q44">
        <v>-7.4262658820921503</v>
      </c>
      <c r="R44">
        <v>-6.8300948744516798</v>
      </c>
      <c r="S44">
        <v>-6.9733926761868101</v>
      </c>
      <c r="T44">
        <v>-6.8919268209219799</v>
      </c>
      <c r="U44">
        <v>-7.1510458888040702</v>
      </c>
      <c r="V44">
        <v>-7.2045466471684101</v>
      </c>
      <c r="W44">
        <v>-7.238944810055</v>
      </c>
    </row>
    <row r="45" spans="1:23" x14ac:dyDescent="0.4">
      <c r="A45" t="s">
        <v>47</v>
      </c>
      <c r="B45" t="s">
        <v>353</v>
      </c>
      <c r="C45" t="s">
        <v>354</v>
      </c>
      <c r="D45">
        <v>-4.0547677569952203</v>
      </c>
      <c r="E45">
        <v>-4.0435257743236104</v>
      </c>
      <c r="F45">
        <v>-3.99162201531849</v>
      </c>
      <c r="G45">
        <v>-3.5191178714213098</v>
      </c>
      <c r="H45">
        <v>-3.8928965478755702</v>
      </c>
      <c r="I45">
        <v>-3.70129467679399</v>
      </c>
      <c r="J45">
        <v>-3.96942116977438</v>
      </c>
      <c r="K45">
        <v>-3.6948363994496298</v>
      </c>
      <c r="L45">
        <v>-3.5650560778662301</v>
      </c>
      <c r="M45">
        <v>-4.0148100656403596</v>
      </c>
      <c r="N45">
        <v>-4.1269863422675899</v>
      </c>
      <c r="O45">
        <v>-4.1306245987730703</v>
      </c>
      <c r="P45">
        <v>-4.0585895691839404</v>
      </c>
      <c r="Q45">
        <v>-3.79550852875877</v>
      </c>
      <c r="R45">
        <v>-4.1430526326670902</v>
      </c>
      <c r="S45">
        <v>-3.9799722636130501</v>
      </c>
      <c r="T45">
        <v>-4.3679580699871199</v>
      </c>
      <c r="U45">
        <v>-4.1202371015481303</v>
      </c>
      <c r="V45">
        <v>-4.0498488646464299</v>
      </c>
      <c r="W45">
        <v>-4.1773088617389096</v>
      </c>
    </row>
    <row r="46" spans="1:23" x14ac:dyDescent="0.4">
      <c r="A46" t="s">
        <v>48</v>
      </c>
      <c r="B46" t="s">
        <v>353</v>
      </c>
      <c r="C46" t="s">
        <v>354</v>
      </c>
      <c r="D46">
        <v>-4.7150222170885998</v>
      </c>
      <c r="E46">
        <v>-4.9413367013252101</v>
      </c>
      <c r="F46">
        <v>-5.0239845454377301</v>
      </c>
      <c r="G46">
        <v>-5.0281743248536204</v>
      </c>
      <c r="H46">
        <v>-5.1862473901693003</v>
      </c>
      <c r="I46">
        <v>-5.04683095967866</v>
      </c>
      <c r="J46">
        <v>-5.1683901721246697</v>
      </c>
      <c r="K46">
        <v>-5.0783143785841904</v>
      </c>
      <c r="L46">
        <v>-4.8032860550883099</v>
      </c>
      <c r="M46">
        <v>-5.1660753670237503</v>
      </c>
      <c r="N46">
        <v>-5.04643637151616</v>
      </c>
      <c r="O46">
        <v>-4.5300364448645496</v>
      </c>
      <c r="P46">
        <v>-4.4790400030478503</v>
      </c>
      <c r="Q46">
        <v>-4.8310990485845098</v>
      </c>
      <c r="R46">
        <v>-4.8202437715491397</v>
      </c>
      <c r="S46">
        <v>-4.6395497096318801</v>
      </c>
      <c r="T46">
        <v>-4.6930420786460196</v>
      </c>
      <c r="U46">
        <v>-5.0608912354871602</v>
      </c>
      <c r="V46">
        <v>-4.6296863331897198</v>
      </c>
      <c r="W46">
        <v>-4.8968744812956597</v>
      </c>
    </row>
    <row r="47" spans="1:23" x14ac:dyDescent="0.4">
      <c r="A47" t="s">
        <v>49</v>
      </c>
      <c r="B47" t="s">
        <v>353</v>
      </c>
      <c r="C47" t="s">
        <v>354</v>
      </c>
      <c r="D47">
        <v>1.3830148167899601</v>
      </c>
      <c r="E47">
        <v>1.2907870659860401</v>
      </c>
      <c r="F47">
        <v>1.2574353026155001</v>
      </c>
      <c r="G47">
        <v>1.2793577158040399</v>
      </c>
      <c r="H47">
        <v>1.12894537844484</v>
      </c>
      <c r="I47">
        <v>1.4306808615137001</v>
      </c>
      <c r="J47">
        <v>1.15763623338906</v>
      </c>
      <c r="K47">
        <v>1.29755095964489</v>
      </c>
      <c r="L47">
        <v>1.4091624457387399</v>
      </c>
      <c r="M47">
        <v>1.2890792397100801</v>
      </c>
      <c r="N47">
        <v>1.2247670907530599</v>
      </c>
      <c r="O47">
        <v>1.24745447800229</v>
      </c>
      <c r="P47">
        <v>1.40096087431163</v>
      </c>
      <c r="Q47">
        <v>1.2637212652435601</v>
      </c>
      <c r="R47">
        <v>1.27130177362951</v>
      </c>
      <c r="S47">
        <v>1.3614657964506101</v>
      </c>
      <c r="T47">
        <v>1.2740671367337</v>
      </c>
      <c r="U47">
        <v>1.36118169433992</v>
      </c>
      <c r="V47">
        <v>1.48438046361664</v>
      </c>
      <c r="W47">
        <v>1.3135476523943099</v>
      </c>
    </row>
    <row r="48" spans="1:23" x14ac:dyDescent="0.4">
      <c r="A48" t="s">
        <v>50</v>
      </c>
      <c r="B48" t="s">
        <v>353</v>
      </c>
      <c r="C48" t="s">
        <v>354</v>
      </c>
      <c r="D48">
        <v>-0.85697773930964705</v>
      </c>
      <c r="E48">
        <v>-0.94554382766726597</v>
      </c>
      <c r="F48">
        <v>-0.74718582604003203</v>
      </c>
      <c r="G48">
        <v>-0.96088280448109198</v>
      </c>
      <c r="H48">
        <v>-0.90886156474234803</v>
      </c>
      <c r="I48">
        <v>-0.43992987341469098</v>
      </c>
      <c r="J48">
        <v>-0.92927893317906896</v>
      </c>
      <c r="K48">
        <v>-0.72669459876002596</v>
      </c>
      <c r="L48">
        <v>-0.84702400245849097</v>
      </c>
      <c r="M48">
        <v>-0.73455422071231602</v>
      </c>
      <c r="N48">
        <v>-0.44663733064558597</v>
      </c>
      <c r="O48">
        <v>-0.65224388626744501</v>
      </c>
      <c r="P48">
        <v>-0.55143940252359902</v>
      </c>
      <c r="Q48">
        <v>-0.86311462058169797</v>
      </c>
      <c r="R48">
        <v>-0.681245177672542</v>
      </c>
      <c r="S48">
        <v>-0.42373014546405202</v>
      </c>
      <c r="T48">
        <v>-0.63464679871815199</v>
      </c>
      <c r="U48">
        <v>-0.53238004029530905</v>
      </c>
      <c r="V48">
        <v>-0.21299635601231801</v>
      </c>
      <c r="W48">
        <v>-0.58577904409378601</v>
      </c>
    </row>
    <row r="49" spans="1:23" x14ac:dyDescent="0.4">
      <c r="A49" t="s">
        <v>51</v>
      </c>
      <c r="B49" t="s">
        <v>353</v>
      </c>
      <c r="C49" t="s">
        <v>354</v>
      </c>
      <c r="D49">
        <v>-4.8208421587339503</v>
      </c>
      <c r="E49">
        <v>-4.9165124445915298</v>
      </c>
      <c r="F49">
        <v>-4.7146564873300099</v>
      </c>
      <c r="G49">
        <v>-4.8686906941553501</v>
      </c>
      <c r="H49">
        <v>-4.8116993439387397</v>
      </c>
      <c r="I49">
        <v>-5.1075551464884201</v>
      </c>
      <c r="J49">
        <v>-4.5351170683792104</v>
      </c>
      <c r="K49">
        <v>-4.2394696131280298</v>
      </c>
      <c r="L49">
        <v>-4.3701072674617603</v>
      </c>
      <c r="M49">
        <v>-4.6129225167881396</v>
      </c>
      <c r="N49">
        <v>-4.7413492277736298</v>
      </c>
      <c r="O49">
        <v>-4.6979689429302596</v>
      </c>
      <c r="P49">
        <v>-4.3993128105771202</v>
      </c>
      <c r="Q49">
        <v>-4.5761834388220599</v>
      </c>
      <c r="R49">
        <v>-4.5772136388873497</v>
      </c>
      <c r="S49">
        <v>-4.5258551616919096</v>
      </c>
      <c r="T49">
        <v>-4.8626992563140101</v>
      </c>
      <c r="U49">
        <v>-4.6240077532786001</v>
      </c>
      <c r="V49">
        <v>-4.6006315388325199</v>
      </c>
      <c r="W49">
        <v>-4.6629577247635696</v>
      </c>
    </row>
    <row r="50" spans="1:23" x14ac:dyDescent="0.4">
      <c r="A50" t="s">
        <v>52</v>
      </c>
      <c r="B50" t="s">
        <v>353</v>
      </c>
      <c r="C50" t="s">
        <v>354</v>
      </c>
      <c r="D50">
        <v>-6.92691702189666</v>
      </c>
      <c r="E50">
        <v>-6.94776098325897</v>
      </c>
      <c r="F50">
        <v>-7.1672760615941096</v>
      </c>
      <c r="G50">
        <v>-7.1256617732993002</v>
      </c>
      <c r="H50">
        <v>-6.7213350119906901</v>
      </c>
      <c r="I50">
        <v>-5.9285782800167404</v>
      </c>
      <c r="J50">
        <v>-7.7944957500349004</v>
      </c>
      <c r="K50">
        <v>-6.2754970960879604</v>
      </c>
      <c r="L50">
        <v>-5.7655700024390599</v>
      </c>
      <c r="M50">
        <v>-6.7784811460767598</v>
      </c>
      <c r="N50">
        <v>-7.59299721805679</v>
      </c>
      <c r="O50">
        <v>-7.2186218091145502</v>
      </c>
      <c r="P50">
        <v>-6.9474614358019497</v>
      </c>
      <c r="Q50">
        <v>-7.3036766060865999</v>
      </c>
      <c r="R50">
        <v>-6.8635019462362203</v>
      </c>
      <c r="S50">
        <v>-6.8088387194577296</v>
      </c>
      <c r="T50">
        <v>-7.3420338966524001</v>
      </c>
      <c r="U50">
        <v>-7.6223997815674904</v>
      </c>
      <c r="V50">
        <v>-6.9962546888937904</v>
      </c>
      <c r="W50">
        <v>-7.2980301178190397</v>
      </c>
    </row>
    <row r="51" spans="1:23" x14ac:dyDescent="0.4">
      <c r="A51" t="s">
        <v>53</v>
      </c>
      <c r="B51" t="s">
        <v>353</v>
      </c>
      <c r="C51" t="s">
        <v>354</v>
      </c>
      <c r="D51">
        <v>-4.1859393004455798</v>
      </c>
      <c r="E51">
        <v>-4.4082647040107599</v>
      </c>
      <c r="F51">
        <v>-4.6585912719223899</v>
      </c>
      <c r="G51">
        <v>-4.4384061949893399</v>
      </c>
      <c r="H51">
        <v>-4.47765250268281</v>
      </c>
      <c r="I51">
        <v>-4.5123363385978799</v>
      </c>
      <c r="J51">
        <v>-4.5657398433196299</v>
      </c>
      <c r="K51">
        <v>-4.57964638725774</v>
      </c>
      <c r="L51">
        <v>-4.1712436882273902</v>
      </c>
      <c r="M51">
        <v>-4.7637872609337304</v>
      </c>
      <c r="N51">
        <v>-3.6964736123858399</v>
      </c>
      <c r="O51">
        <v>-3.43368721193682</v>
      </c>
      <c r="P51">
        <v>-3.3913890046350801</v>
      </c>
      <c r="Q51">
        <v>-3.6810784241854</v>
      </c>
      <c r="R51">
        <v>-3.5855143928619402</v>
      </c>
      <c r="S51">
        <v>-4.0900899557635402</v>
      </c>
      <c r="T51">
        <v>-4.0591046432355</v>
      </c>
      <c r="U51">
        <v>-3.9104913355828699</v>
      </c>
      <c r="V51">
        <v>-3.7352351720766599</v>
      </c>
      <c r="W51">
        <v>-3.8724400483083001</v>
      </c>
    </row>
    <row r="52" spans="1:23" x14ac:dyDescent="0.4">
      <c r="A52" t="s">
        <v>54</v>
      </c>
      <c r="B52" t="s">
        <v>353</v>
      </c>
      <c r="C52" t="s">
        <v>354</v>
      </c>
      <c r="D52">
        <v>-4.5495937630541103</v>
      </c>
      <c r="E52">
        <v>-4.92727232049518</v>
      </c>
      <c r="F52">
        <v>-4.7231180660782002</v>
      </c>
      <c r="G52">
        <v>-4.6484806784104498</v>
      </c>
      <c r="H52">
        <v>-4.8292006248347699</v>
      </c>
      <c r="I52">
        <v>-4.3079657883298896</v>
      </c>
      <c r="J52">
        <v>-4.4442807876392001</v>
      </c>
      <c r="K52">
        <v>-4.5732495311410704</v>
      </c>
      <c r="L52">
        <v>-4.0573015744072496</v>
      </c>
      <c r="M52">
        <v>-4.4524861007747596</v>
      </c>
      <c r="N52">
        <v>-4.8913595087494297</v>
      </c>
      <c r="O52">
        <v>-4.4925085142686703</v>
      </c>
      <c r="P52">
        <v>-4.4327084697933303</v>
      </c>
      <c r="Q52">
        <v>-4.6615244667462301</v>
      </c>
      <c r="R52">
        <v>-4.6714580786764097</v>
      </c>
      <c r="S52">
        <v>-4.2475043222184503</v>
      </c>
      <c r="T52">
        <v>-3.8782245263478199</v>
      </c>
      <c r="U52">
        <v>-4.35770186364363</v>
      </c>
      <c r="V52">
        <v>-3.95044530382641</v>
      </c>
      <c r="W52">
        <v>-4.30280092987475</v>
      </c>
    </row>
    <row r="53" spans="1:23" x14ac:dyDescent="0.4">
      <c r="A53" t="s">
        <v>55</v>
      </c>
      <c r="B53" t="s">
        <v>353</v>
      </c>
      <c r="C53" t="s">
        <v>354</v>
      </c>
      <c r="D53">
        <v>3.0998963318799099E-2</v>
      </c>
      <c r="E53">
        <v>-0.18084639707990499</v>
      </c>
      <c r="F53">
        <v>-0.127664912509244</v>
      </c>
      <c r="G53">
        <v>-0.16053951867751601</v>
      </c>
      <c r="H53">
        <v>-0.25489601558757202</v>
      </c>
      <c r="I53">
        <v>-2.15396118737254E-3</v>
      </c>
      <c r="J53">
        <v>-0.31088266447601398</v>
      </c>
      <c r="K53">
        <v>-9.6366793829948796E-2</v>
      </c>
      <c r="L53">
        <v>-1.69706875093232E-2</v>
      </c>
      <c r="M53">
        <v>-0.239648224497235</v>
      </c>
      <c r="N53">
        <v>0.15594266858542599</v>
      </c>
      <c r="O53">
        <v>4.7029111804267297E-2</v>
      </c>
      <c r="P53">
        <v>0.238742792165826</v>
      </c>
      <c r="Q53">
        <v>9.3033973268564205E-2</v>
      </c>
      <c r="R53">
        <v>5.8266966391185997E-2</v>
      </c>
      <c r="S53">
        <v>0.145873630846244</v>
      </c>
      <c r="T53">
        <v>0.10422577428884</v>
      </c>
      <c r="U53">
        <v>5.3245120430354002E-2</v>
      </c>
      <c r="V53">
        <v>0.34503120921026598</v>
      </c>
      <c r="W53">
        <v>9.9826118645586201E-2</v>
      </c>
    </row>
    <row r="54" spans="1:23" x14ac:dyDescent="0.4">
      <c r="A54" t="s">
        <v>56</v>
      </c>
      <c r="B54" t="s">
        <v>353</v>
      </c>
      <c r="C54" t="s">
        <v>354</v>
      </c>
      <c r="D54">
        <v>-6.2052048127689501</v>
      </c>
      <c r="E54">
        <v>-6.1897205542637801</v>
      </c>
      <c r="F54">
        <v>-6.0270929784172296</v>
      </c>
      <c r="G54">
        <v>-6.1432525310208099</v>
      </c>
      <c r="H54">
        <v>-6.2038064378373203</v>
      </c>
      <c r="I54">
        <v>-5.6935707093299701</v>
      </c>
      <c r="J54">
        <v>-5.8011705876972099</v>
      </c>
      <c r="K54">
        <v>-5.6446480896024003</v>
      </c>
      <c r="L54">
        <v>-5.8319159536183198</v>
      </c>
      <c r="M54">
        <v>-6.2074680403913103</v>
      </c>
      <c r="N54">
        <v>-5.8384585246097203</v>
      </c>
      <c r="O54">
        <v>-6.0560327139025896</v>
      </c>
      <c r="P54">
        <v>-5.8384888406066997</v>
      </c>
      <c r="Q54">
        <v>-6.3282310966700299</v>
      </c>
      <c r="R54">
        <v>-5.8480475342955502</v>
      </c>
      <c r="S54">
        <v>-5.6461076622332298</v>
      </c>
      <c r="T54">
        <v>-5.7977624982395399</v>
      </c>
      <c r="U54">
        <v>-5.8720430074506398</v>
      </c>
      <c r="V54">
        <v>-6.1628616962724996</v>
      </c>
      <c r="W54">
        <v>-5.7560511869806801</v>
      </c>
    </row>
    <row r="55" spans="1:23" x14ac:dyDescent="0.4">
      <c r="A55" t="s">
        <v>57</v>
      </c>
      <c r="B55" t="s">
        <v>353</v>
      </c>
      <c r="C55" t="s">
        <v>354</v>
      </c>
      <c r="D55">
        <v>-7.2561809082252404</v>
      </c>
      <c r="E55">
        <v>-7.1168255248229499</v>
      </c>
      <c r="F55">
        <v>-4.8361063866276099</v>
      </c>
      <c r="G55">
        <v>-6.41784008364088</v>
      </c>
      <c r="H55">
        <v>-5.7493760649669099</v>
      </c>
      <c r="I55">
        <v>-5.9246472284268199</v>
      </c>
      <c r="J55">
        <v>-5.9926415593870903</v>
      </c>
      <c r="K55">
        <v>-5.94125365196766</v>
      </c>
      <c r="L55">
        <v>-6.6923943657481697</v>
      </c>
      <c r="M55">
        <v>-4.8309453220970804</v>
      </c>
      <c r="N55">
        <v>-6.2727251290583101</v>
      </c>
      <c r="O55">
        <v>-6.9931436659035597</v>
      </c>
      <c r="P55">
        <v>-6.4963777338436604</v>
      </c>
      <c r="Q55">
        <v>-6.7852004920828604</v>
      </c>
      <c r="R55">
        <v>-6.3871702302319298</v>
      </c>
      <c r="S55">
        <v>-5.1488210284960196</v>
      </c>
      <c r="T55">
        <v>-5.0878407911231802</v>
      </c>
      <c r="U55">
        <v>-5.2660802081169296</v>
      </c>
      <c r="V55">
        <v>-5.7673258396443599</v>
      </c>
      <c r="W55">
        <v>-5.8377783229356197</v>
      </c>
    </row>
    <row r="56" spans="1:23" x14ac:dyDescent="0.4">
      <c r="A56" t="s">
        <v>58</v>
      </c>
      <c r="B56" t="s">
        <v>353</v>
      </c>
      <c r="C56" t="s">
        <v>354</v>
      </c>
      <c r="D56">
        <v>-7.5817796256097001</v>
      </c>
      <c r="E56">
        <v>-8.4502613237881494</v>
      </c>
      <c r="F56">
        <v>-6.9426844433358896</v>
      </c>
      <c r="G56">
        <v>-7.2941819646255004</v>
      </c>
      <c r="H56">
        <v>-7.2642212647685103</v>
      </c>
      <c r="I56">
        <v>-6.1441754966989803</v>
      </c>
      <c r="J56">
        <v>-6.7017956104970802</v>
      </c>
      <c r="K56">
        <v>-6.9318425307903198</v>
      </c>
      <c r="L56">
        <v>-6.8434536045654104</v>
      </c>
      <c r="M56">
        <v>-6.2242948674421497</v>
      </c>
      <c r="N56">
        <v>-7.0030022428097096</v>
      </c>
      <c r="O56">
        <v>-7.8159276568727201</v>
      </c>
      <c r="P56">
        <v>-8.0094658646952794</v>
      </c>
      <c r="Q56">
        <v>-7.0494261028210499</v>
      </c>
      <c r="R56">
        <v>-7.1466362851320104</v>
      </c>
      <c r="S56">
        <v>-6.1857278876706401</v>
      </c>
      <c r="T56">
        <v>-6.0912517294278103</v>
      </c>
      <c r="U56">
        <v>-6.6660544050785502</v>
      </c>
      <c r="V56">
        <v>-6.3768524685830599</v>
      </c>
      <c r="W56">
        <v>-6.4692787630908004</v>
      </c>
    </row>
    <row r="57" spans="1:23" x14ac:dyDescent="0.4">
      <c r="A57" t="s">
        <v>59</v>
      </c>
      <c r="B57" t="s">
        <v>353</v>
      </c>
      <c r="C57" t="s">
        <v>354</v>
      </c>
      <c r="D57">
        <v>-4.9921363679862596</v>
      </c>
      <c r="E57">
        <v>-5.17664010682235</v>
      </c>
      <c r="F57">
        <v>-5.10040157814647</v>
      </c>
      <c r="G57">
        <v>-5.1138680732508996</v>
      </c>
      <c r="H57">
        <v>-5.1521352344673197</v>
      </c>
      <c r="I57">
        <v>-5.1391275544245403</v>
      </c>
      <c r="J57">
        <v>-5.2620178320511402</v>
      </c>
      <c r="K57">
        <v>-5.1283596446403097</v>
      </c>
      <c r="L57">
        <v>-5.0303892334948701</v>
      </c>
      <c r="M57">
        <v>-5.2782443261588297</v>
      </c>
      <c r="N57">
        <v>-4.6727192222740799</v>
      </c>
      <c r="O57">
        <v>-4.7303653147739704</v>
      </c>
      <c r="P57">
        <v>-4.6478907806505703</v>
      </c>
      <c r="Q57">
        <v>-4.8558754043395904</v>
      </c>
      <c r="R57">
        <v>-4.6736438301377898</v>
      </c>
      <c r="S57">
        <v>-4.8476632769508701</v>
      </c>
      <c r="T57">
        <v>-4.9098723233088704</v>
      </c>
      <c r="U57">
        <v>-4.8331971881226803</v>
      </c>
      <c r="V57">
        <v>-4.6777327030353204</v>
      </c>
      <c r="W57">
        <v>-4.7726624538981097</v>
      </c>
    </row>
    <row r="58" spans="1:23" x14ac:dyDescent="0.4">
      <c r="A58" t="s">
        <v>60</v>
      </c>
      <c r="B58" t="s">
        <v>353</v>
      </c>
      <c r="C58" t="s">
        <v>354</v>
      </c>
      <c r="D58">
        <v>-9.2289836861379193</v>
      </c>
      <c r="E58">
        <v>-9.5648330237637502</v>
      </c>
      <c r="F58">
        <v>-9.2322369453800697</v>
      </c>
      <c r="G58">
        <v>-8.9303676290627703</v>
      </c>
      <c r="H58">
        <v>-9.18252969426376</v>
      </c>
      <c r="I58">
        <v>-8.8873148000199205</v>
      </c>
      <c r="J58">
        <v>-8.7225505138229806</v>
      </c>
      <c r="K58">
        <v>-8.6729322789013708</v>
      </c>
      <c r="L58">
        <v>-9.0965922026679298</v>
      </c>
      <c r="M58">
        <v>-8.8981319662085596</v>
      </c>
      <c r="N58">
        <v>-8.3374394151467008</v>
      </c>
      <c r="O58">
        <v>-8.2429851579122193</v>
      </c>
      <c r="P58">
        <v>-8.4242877651332506</v>
      </c>
      <c r="Q58">
        <v>-8.3415166719249108</v>
      </c>
      <c r="R58">
        <v>-8.2510695510631695</v>
      </c>
      <c r="S58">
        <v>-8.4361332974835506</v>
      </c>
      <c r="T58">
        <v>-8.4377524307514804</v>
      </c>
      <c r="U58">
        <v>-8.2125832356607305</v>
      </c>
      <c r="V58">
        <v>-8.2983754861748107</v>
      </c>
      <c r="W58">
        <v>-8.2391943650141997</v>
      </c>
    </row>
    <row r="59" spans="1:23" x14ac:dyDescent="0.4">
      <c r="A59" t="s">
        <v>61</v>
      </c>
      <c r="B59" t="s">
        <v>353</v>
      </c>
      <c r="C59" t="s">
        <v>354</v>
      </c>
      <c r="D59">
        <v>-5.4787354867684099</v>
      </c>
      <c r="E59">
        <v>-5.6602942932468103</v>
      </c>
      <c r="F59">
        <v>-5.5042403054522202</v>
      </c>
      <c r="G59">
        <v>-5.6069080845310202</v>
      </c>
      <c r="H59">
        <v>-5.5056922813005098</v>
      </c>
      <c r="I59">
        <v>-5.59005499139609</v>
      </c>
      <c r="J59">
        <v>-5.6583422719950898</v>
      </c>
      <c r="K59">
        <v>-5.6968687434865002</v>
      </c>
      <c r="L59">
        <v>-5.6208903298951398</v>
      </c>
      <c r="M59">
        <v>-5.7347666316433399</v>
      </c>
      <c r="N59">
        <v>-4.93310227902822</v>
      </c>
      <c r="O59">
        <v>-5.0981578399810603</v>
      </c>
      <c r="P59">
        <v>-5.0153253406623497</v>
      </c>
      <c r="Q59">
        <v>-5.1629627549467401</v>
      </c>
      <c r="R59">
        <v>-5.0611718280524203</v>
      </c>
      <c r="S59">
        <v>-4.8573537074925097</v>
      </c>
      <c r="T59">
        <v>-5.0036652745161003</v>
      </c>
      <c r="U59">
        <v>-5.0110485563658003</v>
      </c>
      <c r="V59">
        <v>-4.8588710954280598</v>
      </c>
      <c r="W59">
        <v>-4.9147726609511997</v>
      </c>
    </row>
    <row r="60" spans="1:23" x14ac:dyDescent="0.4">
      <c r="A60" t="s">
        <v>62</v>
      </c>
      <c r="B60" t="s">
        <v>353</v>
      </c>
      <c r="C60" t="s">
        <v>354</v>
      </c>
      <c r="D60">
        <v>-1.3443169532952</v>
      </c>
      <c r="E60">
        <v>-1.3265269315391399</v>
      </c>
      <c r="F60">
        <v>-1.37688648306919</v>
      </c>
      <c r="G60">
        <v>-1.4122576140218299</v>
      </c>
      <c r="H60">
        <v>-1.5633272006160801</v>
      </c>
      <c r="I60">
        <v>-1.14097806235873</v>
      </c>
      <c r="J60">
        <v>-1.3650567819188799</v>
      </c>
      <c r="K60">
        <v>-1.1940675902624001</v>
      </c>
      <c r="L60">
        <v>-1.2413941388297001</v>
      </c>
      <c r="M60">
        <v>-1.0905918371985699</v>
      </c>
      <c r="N60">
        <v>-1.1251282631086399</v>
      </c>
      <c r="O60">
        <v>-1.18190830530851</v>
      </c>
      <c r="P60">
        <v>-1.0721915933411299</v>
      </c>
      <c r="Q60">
        <v>-0.90052052008087802</v>
      </c>
      <c r="R60">
        <v>-1.2351528706666</v>
      </c>
      <c r="S60">
        <v>-1.24496402616241</v>
      </c>
      <c r="T60">
        <v>-1.3030306486571399</v>
      </c>
      <c r="U60">
        <v>-1.2380192734558999</v>
      </c>
      <c r="V60">
        <v>-1.0657666395165699</v>
      </c>
      <c r="W60">
        <v>-1.19249215937248</v>
      </c>
    </row>
    <row r="61" spans="1:23" x14ac:dyDescent="0.4">
      <c r="A61" t="s">
        <v>63</v>
      </c>
      <c r="B61" t="s">
        <v>353</v>
      </c>
      <c r="C61" t="s">
        <v>354</v>
      </c>
      <c r="D61">
        <v>-8.6810427068044103</v>
      </c>
      <c r="E61">
        <v>-7.2756705859098796</v>
      </c>
      <c r="F61">
        <v>-6.9886879647278599</v>
      </c>
      <c r="G61">
        <v>-7.4501040048221503</v>
      </c>
      <c r="H61">
        <v>-7.0621194138248198</v>
      </c>
      <c r="I61">
        <v>-6.8059742615237298</v>
      </c>
      <c r="J61">
        <v>-6.5977895503857704</v>
      </c>
      <c r="K61">
        <v>-7.34567204228017</v>
      </c>
      <c r="L61">
        <v>-7.8133808436826904</v>
      </c>
      <c r="M61">
        <v>-6.5878409603955799</v>
      </c>
      <c r="N61">
        <v>-7.1383727424349397</v>
      </c>
      <c r="O61">
        <v>-7.2880957883561202</v>
      </c>
      <c r="P61">
        <v>-8.1821512589958107</v>
      </c>
      <c r="Q61">
        <v>-6.3461920705878896</v>
      </c>
      <c r="R61">
        <v>-7.09326226595556</v>
      </c>
      <c r="S61">
        <v>-6.4451271544702902</v>
      </c>
      <c r="T61">
        <v>-6.7426099593732802</v>
      </c>
      <c r="U61">
        <v>-6.6718398938077597</v>
      </c>
      <c r="V61">
        <v>-6.8229931731513096</v>
      </c>
      <c r="W61">
        <v>-6.46189581897743</v>
      </c>
    </row>
    <row r="62" spans="1:23" x14ac:dyDescent="0.4">
      <c r="A62" t="s">
        <v>64</v>
      </c>
      <c r="B62" t="s">
        <v>353</v>
      </c>
      <c r="C62" t="s">
        <v>354</v>
      </c>
      <c r="D62">
        <v>-7.7918559823860196</v>
      </c>
      <c r="E62">
        <v>-7.7665628977234498</v>
      </c>
      <c r="G62">
        <v>-8.1493397329040196</v>
      </c>
      <c r="H62">
        <v>-9.6011511167443793</v>
      </c>
      <c r="I62">
        <v>-9.1957515397908907</v>
      </c>
      <c r="J62">
        <v>-10.2283496355052</v>
      </c>
      <c r="K62">
        <v>-8.8813123474144895</v>
      </c>
      <c r="L62">
        <v>-8.24368325348388</v>
      </c>
      <c r="N62">
        <v>-7.5797606091072902</v>
      </c>
      <c r="O62">
        <v>-6.8698284078912604</v>
      </c>
      <c r="P62">
        <v>-6.5482502257764397</v>
      </c>
      <c r="Q62">
        <v>-7.1209421160989503</v>
      </c>
      <c r="R62">
        <v>-7.4358853176380899</v>
      </c>
      <c r="S62">
        <v>-9.0428712315511497</v>
      </c>
      <c r="T62">
        <v>-9.4509725582864004</v>
      </c>
      <c r="U62">
        <v>-8.3294493695043208</v>
      </c>
      <c r="V62">
        <v>-7.3057133123173301</v>
      </c>
      <c r="W62">
        <v>-8.8967619948396504</v>
      </c>
    </row>
    <row r="63" spans="1:23" x14ac:dyDescent="0.4">
      <c r="A63" t="s">
        <v>65</v>
      </c>
      <c r="B63" t="s">
        <v>353</v>
      </c>
      <c r="C63" t="s">
        <v>354</v>
      </c>
      <c r="D63">
        <v>-8.3722880557463792</v>
      </c>
      <c r="E63">
        <v>-8.40450118299003</v>
      </c>
      <c r="F63">
        <v>-7.9012233321453502</v>
      </c>
      <c r="G63">
        <v>-7.8265202100736904</v>
      </c>
      <c r="H63">
        <v>-8.1363991880761599</v>
      </c>
      <c r="I63">
        <v>-8.1901225783095306</v>
      </c>
      <c r="J63">
        <v>-8.2675004479006908</v>
      </c>
      <c r="K63">
        <v>-8.1364290746161991</v>
      </c>
      <c r="L63">
        <v>-8.8194151597091803</v>
      </c>
      <c r="M63">
        <v>-8.1199297707020897</v>
      </c>
      <c r="N63">
        <v>-7.1167143439417302</v>
      </c>
      <c r="O63">
        <v>-6.90918625082708</v>
      </c>
      <c r="P63">
        <v>-7.5363018534905901</v>
      </c>
      <c r="Q63">
        <v>-7.0025719060840901</v>
      </c>
      <c r="R63">
        <v>-7.45517133756048</v>
      </c>
      <c r="S63">
        <v>-7.3475205991622197</v>
      </c>
      <c r="T63">
        <v>-7.1769687370481599</v>
      </c>
      <c r="U63">
        <v>-6.9681707920429803</v>
      </c>
      <c r="V63">
        <v>-7.1391909458875702</v>
      </c>
      <c r="W63">
        <v>-6.88566902658778</v>
      </c>
    </row>
    <row r="64" spans="1:23" x14ac:dyDescent="0.4">
      <c r="A64" t="s">
        <v>360</v>
      </c>
      <c r="B64" t="s">
        <v>353</v>
      </c>
      <c r="C64" t="s">
        <v>354</v>
      </c>
      <c r="D64">
        <v>-5.2332405386346803</v>
      </c>
      <c r="E64">
        <v>-5.4523690099017399</v>
      </c>
      <c r="F64">
        <v>-5.0486129719376596</v>
      </c>
      <c r="G64">
        <v>-5.0754303512816401</v>
      </c>
      <c r="H64">
        <v>-5.3451913366406698</v>
      </c>
      <c r="I64">
        <v>-6.7494717657846701</v>
      </c>
      <c r="J64">
        <v>-4.4609994126232504</v>
      </c>
      <c r="K64">
        <v>-4.3546564293410697</v>
      </c>
      <c r="L64">
        <v>-4.95990385879879</v>
      </c>
      <c r="M64">
        <v>-5.4678076770884303</v>
      </c>
      <c r="N64">
        <v>-4.3026879405239304</v>
      </c>
      <c r="O64">
        <v>-5.1873903703249296</v>
      </c>
      <c r="P64">
        <v>-5.27679778748485</v>
      </c>
      <c r="Q64">
        <v>-4.8910066845109696</v>
      </c>
      <c r="R64">
        <v>-5.4416813512609803</v>
      </c>
      <c r="S64">
        <v>-4.4455356506542403</v>
      </c>
      <c r="T64">
        <v>-5.3720212168915804</v>
      </c>
      <c r="U64">
        <v>-4.4597376272363798</v>
      </c>
      <c r="V64">
        <v>-5.0909618777721901</v>
      </c>
      <c r="W64">
        <v>-5.2469341350713501</v>
      </c>
    </row>
    <row r="65" spans="1:23" x14ac:dyDescent="0.4">
      <c r="A65" t="s">
        <v>66</v>
      </c>
      <c r="B65" t="s">
        <v>353</v>
      </c>
      <c r="C65" t="s">
        <v>354</v>
      </c>
      <c r="D65">
        <v>-5.1706435640131803</v>
      </c>
      <c r="E65">
        <v>-5.3440374003807598</v>
      </c>
      <c r="F65">
        <v>-5.2697097532760404</v>
      </c>
      <c r="G65">
        <v>-5.0284538537157104</v>
      </c>
      <c r="H65">
        <v>-5.21150471615519</v>
      </c>
      <c r="I65">
        <v>-5.1236097601906199</v>
      </c>
      <c r="J65">
        <v>-5.0130422736134497</v>
      </c>
      <c r="K65">
        <v>-4.9489089205911698</v>
      </c>
      <c r="L65">
        <v>-4.84757920548281</v>
      </c>
      <c r="M65">
        <v>-5.2105813844474698</v>
      </c>
      <c r="N65">
        <v>-4.3774532265666997</v>
      </c>
      <c r="O65">
        <v>-4.2954127820670003</v>
      </c>
      <c r="P65">
        <v>-4.3319535600209296</v>
      </c>
      <c r="Q65">
        <v>-4.5489680457014101</v>
      </c>
      <c r="R65">
        <v>-4.45375347213119</v>
      </c>
      <c r="S65">
        <v>-4.6503392851295198</v>
      </c>
      <c r="T65">
        <v>-4.7197487054447604</v>
      </c>
      <c r="U65">
        <v>-4.59634922836816</v>
      </c>
      <c r="V65">
        <v>-4.6892617476443501</v>
      </c>
      <c r="W65">
        <v>-4.63343001088551</v>
      </c>
    </row>
    <row r="66" spans="1:23" x14ac:dyDescent="0.4">
      <c r="A66" t="s">
        <v>67</v>
      </c>
      <c r="B66" t="s">
        <v>353</v>
      </c>
      <c r="C66" t="s">
        <v>354</v>
      </c>
      <c r="D66">
        <v>-6.1321994897059797</v>
      </c>
      <c r="E66">
        <v>-4.8397252072134496</v>
      </c>
      <c r="F66">
        <v>-7.2711165022919104</v>
      </c>
      <c r="G66">
        <v>-7.9014079529432797</v>
      </c>
      <c r="H66">
        <v>-6.0233536828012104</v>
      </c>
      <c r="I66">
        <v>-5.61216238047842</v>
      </c>
      <c r="J66">
        <v>-7.1434304493704603</v>
      </c>
      <c r="K66">
        <v>-5.6454415520583296</v>
      </c>
      <c r="L66">
        <v>-5.6993126288933302</v>
      </c>
      <c r="M66">
        <v>-5.73328041145506</v>
      </c>
      <c r="N66">
        <v>-7.0304078807700003</v>
      </c>
      <c r="O66">
        <v>-6.2127174703772896</v>
      </c>
      <c r="P66">
        <v>-5.8307888550021802</v>
      </c>
      <c r="Q66">
        <v>-6.470944593664</v>
      </c>
      <c r="R66">
        <v>-7.2446744057852897</v>
      </c>
      <c r="S66">
        <v>-6.7816281656277697</v>
      </c>
      <c r="T66">
        <v>-5.9236636444127004</v>
      </c>
      <c r="U66">
        <v>-4.5198902582614098</v>
      </c>
      <c r="V66">
        <v>-6.7437483861213501</v>
      </c>
      <c r="W66">
        <v>-7.2519432796946202</v>
      </c>
    </row>
    <row r="67" spans="1:23" x14ac:dyDescent="0.4">
      <c r="A67" t="s">
        <v>68</v>
      </c>
      <c r="B67" t="s">
        <v>353</v>
      </c>
      <c r="C67" t="s">
        <v>354</v>
      </c>
      <c r="D67">
        <v>-3.4345951440542501</v>
      </c>
      <c r="E67">
        <v>-3.8002360876015602</v>
      </c>
      <c r="F67">
        <v>-3.57129231215883</v>
      </c>
      <c r="G67">
        <v>-3.5503874421013699</v>
      </c>
      <c r="H67">
        <v>-3.55360211708755</v>
      </c>
      <c r="I67">
        <v>-3.5690360072831702</v>
      </c>
      <c r="J67">
        <v>-3.6529455873546599</v>
      </c>
      <c r="K67">
        <v>-3.5992534745718898</v>
      </c>
      <c r="L67">
        <v>-3.7002148458819102</v>
      </c>
      <c r="M67">
        <v>-3.5911495044412902</v>
      </c>
      <c r="N67">
        <v>-3.5940462769900301</v>
      </c>
      <c r="O67">
        <v>-3.3971587810243999</v>
      </c>
      <c r="P67">
        <v>-3.38191883777808</v>
      </c>
      <c r="Q67">
        <v>-3.8315107047652699</v>
      </c>
      <c r="R67">
        <v>-3.5413924030979702</v>
      </c>
      <c r="S67">
        <v>-3.4751860602973199</v>
      </c>
      <c r="T67">
        <v>-3.5228015071258798</v>
      </c>
      <c r="U67">
        <v>-3.5666962189945899</v>
      </c>
      <c r="V67">
        <v>-3.4083906014088501</v>
      </c>
      <c r="W67">
        <v>-3.4750507870660701</v>
      </c>
    </row>
    <row r="68" spans="1:23" x14ac:dyDescent="0.4">
      <c r="A68" t="s">
        <v>69</v>
      </c>
      <c r="B68" t="s">
        <v>353</v>
      </c>
      <c r="C68" t="s">
        <v>354</v>
      </c>
      <c r="D68">
        <v>-10.1629305123808</v>
      </c>
      <c r="E68">
        <v>-9.96708038786252</v>
      </c>
      <c r="F68">
        <v>-9.2460607714951397</v>
      </c>
      <c r="G68">
        <v>-9.4427535140118302</v>
      </c>
      <c r="H68">
        <v>-9.3412421304067994</v>
      </c>
      <c r="I68">
        <v>-8.75523234915347</v>
      </c>
      <c r="J68">
        <v>-9.2688704696249005</v>
      </c>
      <c r="K68">
        <v>-9.0486684942169493</v>
      </c>
      <c r="L68">
        <v>-8.5908818253397303</v>
      </c>
      <c r="M68">
        <v>-8.4415665927768906</v>
      </c>
      <c r="N68">
        <v>-9.3809816408293401</v>
      </c>
      <c r="O68">
        <v>-8.9188924960949407</v>
      </c>
      <c r="P68">
        <v>-8.6844085886108893</v>
      </c>
      <c r="Q68">
        <v>-8.7698305717184901</v>
      </c>
      <c r="R68">
        <v>-8.7349589560200496</v>
      </c>
      <c r="S68">
        <v>-9.0829827205526197</v>
      </c>
      <c r="T68">
        <v>-9.0285383308729994</v>
      </c>
      <c r="U68">
        <v>-8.7291030789437905</v>
      </c>
      <c r="V68">
        <v>-9.18299441255696</v>
      </c>
      <c r="W68">
        <v>-8.6221696102613592</v>
      </c>
    </row>
    <row r="69" spans="1:23" x14ac:dyDescent="0.4">
      <c r="A69" t="s">
        <v>361</v>
      </c>
      <c r="B69" t="s">
        <v>353</v>
      </c>
      <c r="C69" t="s">
        <v>362</v>
      </c>
      <c r="D69">
        <v>-6.3241090955367198</v>
      </c>
      <c r="E69">
        <v>-6.4645523252812502</v>
      </c>
      <c r="F69">
        <v>-6.8270121055480404</v>
      </c>
      <c r="G69">
        <v>-6.2435898876790903</v>
      </c>
      <c r="H69">
        <v>-6.7412119686309797</v>
      </c>
      <c r="I69">
        <v>-6.3949637823169301</v>
      </c>
      <c r="J69">
        <v>-6.9187104327061704</v>
      </c>
      <c r="K69">
        <v>-6.6790343481217098</v>
      </c>
      <c r="L69">
        <v>-6.5963656646014401</v>
      </c>
      <c r="M69">
        <v>-6.7012763362356704</v>
      </c>
      <c r="N69">
        <v>-8.3563022165754308</v>
      </c>
      <c r="O69">
        <v>-8.1700738139991493</v>
      </c>
      <c r="P69">
        <v>-7.7045012797324999</v>
      </c>
      <c r="Q69">
        <v>-8.6115957779369605</v>
      </c>
      <c r="R69">
        <v>-8.0335517065901794</v>
      </c>
      <c r="S69">
        <v>-8.8484553269528607</v>
      </c>
      <c r="T69">
        <v>-9.2742918708107194</v>
      </c>
      <c r="U69">
        <v>-8.4640923782243895</v>
      </c>
      <c r="V69">
        <v>-8.2398276813364699</v>
      </c>
      <c r="W69">
        <v>-8.3187149423496898</v>
      </c>
    </row>
    <row r="70" spans="1:23" x14ac:dyDescent="0.4">
      <c r="A70" t="s">
        <v>70</v>
      </c>
      <c r="B70" t="s">
        <v>353</v>
      </c>
      <c r="C70" t="s">
        <v>354</v>
      </c>
      <c r="D70">
        <v>-9.5267790824532597</v>
      </c>
      <c r="E70">
        <v>-9.4223083426913306</v>
      </c>
      <c r="F70">
        <v>-8.0206181307995603</v>
      </c>
      <c r="G70">
        <v>-8.9848743474721093</v>
      </c>
      <c r="H70">
        <v>-7.8588545417653997</v>
      </c>
      <c r="I70">
        <v>-8.3731392845978601</v>
      </c>
      <c r="J70">
        <v>-7.8382481740471999</v>
      </c>
      <c r="K70">
        <v>-8.3742768332266593</v>
      </c>
      <c r="L70">
        <v>-10.2057199586772</v>
      </c>
      <c r="M70">
        <v>-7.43644426549647</v>
      </c>
      <c r="N70">
        <v>-7.6642400081547803</v>
      </c>
      <c r="O70">
        <v>-10.2474620159441</v>
      </c>
      <c r="P70">
        <v>-8.3510334469062499</v>
      </c>
      <c r="Q70">
        <v>-9.5414910131311892</v>
      </c>
      <c r="R70">
        <v>-9.1422819328138907</v>
      </c>
      <c r="S70">
        <v>-6.8652624892599396</v>
      </c>
      <c r="T70">
        <v>-6.6975439692040997</v>
      </c>
      <c r="U70">
        <v>-7.6074626943970598</v>
      </c>
      <c r="V70">
        <v>-7.0787985342647399</v>
      </c>
      <c r="W70">
        <v>-7.1112321614841099</v>
      </c>
    </row>
    <row r="71" spans="1:23" x14ac:dyDescent="0.4">
      <c r="A71" t="s">
        <v>71</v>
      </c>
      <c r="B71" t="s">
        <v>353</v>
      </c>
      <c r="C71" t="s">
        <v>354</v>
      </c>
      <c r="D71">
        <v>-3.8659598403150399</v>
      </c>
      <c r="E71">
        <v>-4.1203110417998401</v>
      </c>
      <c r="F71">
        <v>-3.6863515498444999</v>
      </c>
      <c r="G71">
        <v>-3.7490422516498398</v>
      </c>
      <c r="H71">
        <v>-3.72667351990891</v>
      </c>
      <c r="I71">
        <v>-3.6108872691787099</v>
      </c>
      <c r="J71">
        <v>-3.4885986418161101</v>
      </c>
      <c r="K71">
        <v>-3.6791303596478699</v>
      </c>
      <c r="L71">
        <v>-3.7844004517708099</v>
      </c>
      <c r="M71">
        <v>-3.5204156829704099</v>
      </c>
      <c r="N71">
        <v>-3.0719361408224799</v>
      </c>
      <c r="O71">
        <v>-3.2390060470134898</v>
      </c>
      <c r="P71">
        <v>-3.2167471949515298</v>
      </c>
      <c r="Q71">
        <v>-3.3186967472080702</v>
      </c>
      <c r="R71">
        <v>-3.2557134032994899</v>
      </c>
      <c r="S71">
        <v>-3.1095403918106701</v>
      </c>
      <c r="T71">
        <v>-3.05790091939296</v>
      </c>
      <c r="U71">
        <v>-3.2075416545944102</v>
      </c>
      <c r="V71">
        <v>-3.3032954321275501</v>
      </c>
      <c r="W71">
        <v>-3.1788681050152698</v>
      </c>
    </row>
    <row r="72" spans="1:23" x14ac:dyDescent="0.4">
      <c r="A72" t="s">
        <v>72</v>
      </c>
      <c r="B72" t="s">
        <v>353</v>
      </c>
      <c r="C72" t="s">
        <v>354</v>
      </c>
      <c r="D72">
        <v>-2.19167513494348</v>
      </c>
      <c r="E72">
        <v>-2.4963020574511501</v>
      </c>
      <c r="F72">
        <v>-2.17244221388937</v>
      </c>
      <c r="G72">
        <v>-2.18942016936496</v>
      </c>
      <c r="H72">
        <v>-2.0196707439749999</v>
      </c>
      <c r="I72">
        <v>-2.0787641233677201</v>
      </c>
      <c r="J72">
        <v>-1.8167695851940899</v>
      </c>
      <c r="K72">
        <v>-2.0488612542169098</v>
      </c>
      <c r="L72">
        <v>-2.13817988935264</v>
      </c>
      <c r="M72">
        <v>-1.91910551051682</v>
      </c>
      <c r="N72">
        <v>-1.2755132227183299</v>
      </c>
      <c r="O72">
        <v>-1.39158967489541</v>
      </c>
      <c r="P72">
        <v>-1.35307392229152</v>
      </c>
      <c r="Q72">
        <v>-1.8698846450797799</v>
      </c>
      <c r="R72">
        <v>-1.5228468007970299</v>
      </c>
      <c r="S72">
        <v>-1.2639510536637899</v>
      </c>
      <c r="T72">
        <v>-1.23216604649332</v>
      </c>
      <c r="U72">
        <v>-1.32858059982663</v>
      </c>
      <c r="V72">
        <v>-1.4826647256382901</v>
      </c>
      <c r="W72">
        <v>-1.2878577909181601</v>
      </c>
    </row>
    <row r="73" spans="1:23" x14ac:dyDescent="0.4">
      <c r="A73" t="s">
        <v>73</v>
      </c>
      <c r="B73" t="s">
        <v>353</v>
      </c>
      <c r="C73" t="s">
        <v>354</v>
      </c>
      <c r="D73">
        <v>-7.3397117339177296</v>
      </c>
      <c r="E73">
        <v>-7.63784785853644</v>
      </c>
      <c r="F73">
        <v>-7.1843335731617399</v>
      </c>
      <c r="G73">
        <v>-7.4189878804517102</v>
      </c>
      <c r="H73">
        <v>-7.1447823070364898</v>
      </c>
      <c r="I73">
        <v>-7.5764170552774903</v>
      </c>
      <c r="J73">
        <v>-7.0274766205394599</v>
      </c>
      <c r="K73">
        <v>-7.2890271942390399</v>
      </c>
      <c r="L73">
        <v>-7.2764395908453903</v>
      </c>
      <c r="M73">
        <v>-6.9066020812415996</v>
      </c>
      <c r="N73">
        <v>-6.2754015954579998</v>
      </c>
      <c r="O73">
        <v>-6.5153188212739899</v>
      </c>
      <c r="P73">
        <v>-6.4164786652834804</v>
      </c>
      <c r="Q73">
        <v>-6.3968737745706701</v>
      </c>
      <c r="R73">
        <v>-6.1194857548367398</v>
      </c>
      <c r="S73">
        <v>-6.2772427618249598</v>
      </c>
      <c r="T73">
        <v>-6.4984473839132697</v>
      </c>
      <c r="U73">
        <v>-6.4038958160105803</v>
      </c>
      <c r="V73">
        <v>-6.1304397856368196</v>
      </c>
      <c r="W73">
        <v>-6.4215872908750304</v>
      </c>
    </row>
    <row r="74" spans="1:23" x14ac:dyDescent="0.4">
      <c r="A74" t="s">
        <v>74</v>
      </c>
      <c r="B74" t="s">
        <v>353</v>
      </c>
      <c r="C74" t="s">
        <v>354</v>
      </c>
      <c r="D74">
        <v>-8.9966663513926406</v>
      </c>
      <c r="E74">
        <v>-9.2861021680371607</v>
      </c>
      <c r="F74">
        <v>-8.8127357920322194</v>
      </c>
      <c r="G74">
        <v>-8.7692139697414397</v>
      </c>
      <c r="H74">
        <v>-8.9580884173148903</v>
      </c>
      <c r="I74">
        <v>-8.6605570821206506</v>
      </c>
      <c r="J74">
        <v>-8.5712899491887402</v>
      </c>
      <c r="K74">
        <v>-8.7634945169629805</v>
      </c>
      <c r="L74">
        <v>-8.9746011075419201</v>
      </c>
      <c r="M74">
        <v>-8.7536469017079099</v>
      </c>
      <c r="N74">
        <v>-8.1983634905149003</v>
      </c>
      <c r="O74">
        <v>-8.3307596377557207</v>
      </c>
      <c r="P74">
        <v>-8.1852793369202903</v>
      </c>
      <c r="Q74">
        <v>-8.5430560160529296</v>
      </c>
      <c r="R74">
        <v>-8.2178649221486904</v>
      </c>
      <c r="S74">
        <v>-8.07773849899114</v>
      </c>
      <c r="T74">
        <v>-8.2001242928263505</v>
      </c>
      <c r="U74">
        <v>-8.1125821996464698</v>
      </c>
      <c r="V74">
        <v>-8.1343693298998794</v>
      </c>
      <c r="W74">
        <v>-7.9066379015877697</v>
      </c>
    </row>
    <row r="75" spans="1:23" x14ac:dyDescent="0.4">
      <c r="A75" t="s">
        <v>75</v>
      </c>
      <c r="B75" t="s">
        <v>353</v>
      </c>
      <c r="C75" t="s">
        <v>354</v>
      </c>
      <c r="D75">
        <v>-2.9839113580033598</v>
      </c>
      <c r="E75">
        <v>-3.2380577384499398</v>
      </c>
      <c r="F75">
        <v>-2.7876334825445799</v>
      </c>
      <c r="G75">
        <v>-3.0981595963366599</v>
      </c>
      <c r="H75">
        <v>-2.98982172591906</v>
      </c>
      <c r="I75">
        <v>-2.9009449140868999</v>
      </c>
      <c r="J75">
        <v>-3.0538240311173701</v>
      </c>
      <c r="K75">
        <v>-3.0381412097790701</v>
      </c>
      <c r="L75">
        <v>-3.2695934306660801</v>
      </c>
      <c r="M75">
        <v>-3.1570803566808401</v>
      </c>
      <c r="N75">
        <v>-2.3850608844874901</v>
      </c>
      <c r="O75">
        <v>-2.6922727569317502</v>
      </c>
      <c r="P75">
        <v>-2.6341620416505802</v>
      </c>
      <c r="Q75">
        <v>-2.9368407033034298</v>
      </c>
      <c r="R75">
        <v>-2.6096367017925401</v>
      </c>
      <c r="S75">
        <v>-2.6316263506542401</v>
      </c>
      <c r="T75">
        <v>-2.6303163958202598</v>
      </c>
      <c r="U75">
        <v>-2.8294490215425698</v>
      </c>
      <c r="V75">
        <v>-2.9153126021768299</v>
      </c>
      <c r="W75">
        <v>-2.6699093301693901</v>
      </c>
    </row>
    <row r="76" spans="1:23" x14ac:dyDescent="0.4">
      <c r="A76" t="s">
        <v>76</v>
      </c>
      <c r="B76" t="s">
        <v>353</v>
      </c>
      <c r="C76" t="s">
        <v>354</v>
      </c>
      <c r="D76">
        <v>-7.5855304720563099</v>
      </c>
      <c r="E76">
        <v>-7.7427833910114501</v>
      </c>
      <c r="F76">
        <v>-7.2924216072066397</v>
      </c>
      <c r="G76">
        <v>-7.3812751497498201</v>
      </c>
      <c r="H76">
        <v>-7.3454380073994301</v>
      </c>
      <c r="I76">
        <v>-7.4868845813159703</v>
      </c>
      <c r="J76">
        <v>-7.6730252741216596</v>
      </c>
      <c r="K76">
        <v>-7.6223508382119798</v>
      </c>
      <c r="L76">
        <v>-7.5668102923381797</v>
      </c>
      <c r="M76">
        <v>-7.8225906432650403</v>
      </c>
      <c r="N76">
        <v>-6.5804676531413602</v>
      </c>
      <c r="O76">
        <v>-6.5666155480305797</v>
      </c>
      <c r="P76">
        <v>-6.4474006858738901</v>
      </c>
      <c r="Q76">
        <v>-6.2751304918298496</v>
      </c>
      <c r="R76">
        <v>-6.6564070307444299</v>
      </c>
      <c r="S76">
        <v>-6.8324114224876498</v>
      </c>
      <c r="T76">
        <v>-6.8927964933927797</v>
      </c>
      <c r="U76">
        <v>-6.9346889942606698</v>
      </c>
      <c r="V76">
        <v>-7.06890748792833</v>
      </c>
      <c r="W76">
        <v>-6.7326477553973803</v>
      </c>
    </row>
    <row r="77" spans="1:23" x14ac:dyDescent="0.4">
      <c r="A77" t="s">
        <v>77</v>
      </c>
      <c r="B77" t="s">
        <v>353</v>
      </c>
      <c r="C77" t="s">
        <v>354</v>
      </c>
      <c r="D77">
        <v>-10.1311802773422</v>
      </c>
      <c r="E77">
        <v>-10.409049366922501</v>
      </c>
      <c r="F77">
        <v>-9.8845361573544004</v>
      </c>
      <c r="G77">
        <v>-10.0406792360921</v>
      </c>
      <c r="H77">
        <v>-9.9116671817152504</v>
      </c>
      <c r="I77">
        <v>-9.8996569783019108</v>
      </c>
      <c r="J77">
        <v>-9.6206049674444891</v>
      </c>
      <c r="K77">
        <v>-9.9143982763022898</v>
      </c>
      <c r="L77">
        <v>-10.277253145199801</v>
      </c>
      <c r="M77">
        <v>-9.5869203360362008</v>
      </c>
      <c r="N77">
        <v>-8.7477359650846704</v>
      </c>
      <c r="O77">
        <v>-8.9641823980564403</v>
      </c>
      <c r="P77">
        <v>-9.1525383685277593</v>
      </c>
      <c r="Q77">
        <v>-8.9366978377039601</v>
      </c>
      <c r="R77">
        <v>-9.1685849715420407</v>
      </c>
      <c r="S77">
        <v>-9.1100115910119399</v>
      </c>
      <c r="T77">
        <v>-9.0854840875647191</v>
      </c>
      <c r="U77">
        <v>-8.7800258298859095</v>
      </c>
      <c r="V77">
        <v>-8.9279795783980997</v>
      </c>
      <c r="W77">
        <v>-8.6999190128845907</v>
      </c>
    </row>
    <row r="78" spans="1:23" x14ac:dyDescent="0.4">
      <c r="A78" t="s">
        <v>78</v>
      </c>
      <c r="B78" t="s">
        <v>353</v>
      </c>
      <c r="C78" t="s">
        <v>354</v>
      </c>
      <c r="D78">
        <v>-9.3435295453384608</v>
      </c>
      <c r="E78">
        <v>-9.3453002099146492</v>
      </c>
      <c r="F78">
        <v>-9.2573891544145699</v>
      </c>
      <c r="G78">
        <v>-8.7921931049614095</v>
      </c>
      <c r="H78">
        <v>-8.8960698029884799</v>
      </c>
      <c r="I78">
        <v>-8.4148205158346308</v>
      </c>
      <c r="J78">
        <v>-8.3087294252655095</v>
      </c>
      <c r="K78">
        <v>-8.6851030041965505</v>
      </c>
      <c r="L78">
        <v>-8.8963095860485595</v>
      </c>
      <c r="M78">
        <v>-8.8679982153332997</v>
      </c>
      <c r="N78">
        <v>-8.3730609345701694</v>
      </c>
      <c r="O78">
        <v>-7.9101528045173</v>
      </c>
      <c r="P78">
        <v>-8.3944929691777403</v>
      </c>
      <c r="Q78">
        <v>-8.4860335378463905</v>
      </c>
      <c r="R78">
        <v>-7.8126037093470098</v>
      </c>
      <c r="S78">
        <v>-7.0945818566149601</v>
      </c>
      <c r="T78">
        <v>-7.7360440569954898</v>
      </c>
      <c r="U78">
        <v>-8.0615136233487892</v>
      </c>
      <c r="V78">
        <v>-7.8544591805496804</v>
      </c>
      <c r="W78">
        <v>-7.4081570350983901</v>
      </c>
    </row>
    <row r="79" spans="1:23" x14ac:dyDescent="0.4">
      <c r="A79" t="s">
        <v>79</v>
      </c>
      <c r="B79" t="s">
        <v>353</v>
      </c>
      <c r="C79" t="s">
        <v>354</v>
      </c>
      <c r="D79">
        <v>-5.8198206636005896</v>
      </c>
      <c r="E79">
        <v>-6.3326515190753998</v>
      </c>
      <c r="F79">
        <v>-6.0148077577271604</v>
      </c>
      <c r="G79">
        <v>-5.9731324630750997</v>
      </c>
      <c r="H79">
        <v>-6.1281529138930297</v>
      </c>
      <c r="I79">
        <v>-5.8525404171818103</v>
      </c>
      <c r="J79">
        <v>-6.3257543311198301</v>
      </c>
      <c r="K79">
        <v>-5.8544088701475303</v>
      </c>
      <c r="L79">
        <v>-5.9170392440105601</v>
      </c>
      <c r="M79">
        <v>-6.2566871988695603</v>
      </c>
      <c r="N79">
        <v>-4.6108852406107701</v>
      </c>
      <c r="O79">
        <v>-5.06684940472981</v>
      </c>
      <c r="P79">
        <v>-5.1669660480712603</v>
      </c>
      <c r="Q79">
        <v>-5.1523891842140301</v>
      </c>
      <c r="R79">
        <v>-4.6781250262749401</v>
      </c>
      <c r="S79">
        <v>-4.8624355420519301</v>
      </c>
      <c r="T79">
        <v>-4.6316290759595997</v>
      </c>
      <c r="U79">
        <v>-4.8659825421799097</v>
      </c>
      <c r="V79">
        <v>-5.1431444313731198</v>
      </c>
      <c r="W79">
        <v>-4.9528563091527298</v>
      </c>
    </row>
    <row r="80" spans="1:23" x14ac:dyDescent="0.4">
      <c r="A80" t="s">
        <v>80</v>
      </c>
      <c r="B80" t="s">
        <v>353</v>
      </c>
      <c r="C80" t="s">
        <v>354</v>
      </c>
      <c r="D80">
        <v>-7.0304727961360696</v>
      </c>
      <c r="E80">
        <v>-7.2919819646726003</v>
      </c>
      <c r="F80">
        <v>-6.7416791320101597</v>
      </c>
      <c r="G80">
        <v>-6.7168277478854597</v>
      </c>
      <c r="H80">
        <v>-6.9589373851616303</v>
      </c>
      <c r="I80">
        <v>-6.7413637254235503</v>
      </c>
      <c r="J80">
        <v>-6.7135129736028398</v>
      </c>
      <c r="K80">
        <v>-6.7138062509122198</v>
      </c>
      <c r="L80">
        <v>-6.6221247255114699</v>
      </c>
      <c r="M80">
        <v>-6.6811806126993796</v>
      </c>
      <c r="N80">
        <v>-6.7747665465412101</v>
      </c>
      <c r="O80">
        <v>-6.7730422898709302</v>
      </c>
      <c r="P80">
        <v>-6.90338420931693</v>
      </c>
      <c r="Q80">
        <v>-6.87766313428311</v>
      </c>
      <c r="R80">
        <v>-6.6242292256477198</v>
      </c>
      <c r="S80">
        <v>-6.5960918772220003</v>
      </c>
      <c r="T80">
        <v>-6.6679370072383799</v>
      </c>
      <c r="U80">
        <v>-6.4644215727588303</v>
      </c>
      <c r="V80">
        <v>-6.70970821186049</v>
      </c>
      <c r="W80">
        <v>-6.6279697014696897</v>
      </c>
    </row>
    <row r="81" spans="1:23" x14ac:dyDescent="0.4">
      <c r="A81" t="s">
        <v>81</v>
      </c>
      <c r="B81" t="s">
        <v>353</v>
      </c>
      <c r="C81" t="s">
        <v>363</v>
      </c>
      <c r="D81">
        <v>-8.3626623363061103</v>
      </c>
      <c r="E81">
        <v>-9.1596633204075992</v>
      </c>
      <c r="F81">
        <v>-8.08955111497297</v>
      </c>
      <c r="G81">
        <v>-8.4505034773543706</v>
      </c>
      <c r="H81">
        <v>-8.6483324790332095</v>
      </c>
      <c r="I81">
        <v>-8.2338805406194506</v>
      </c>
      <c r="J81">
        <v>-8.3704279659972407</v>
      </c>
      <c r="K81">
        <v>-8.3448282238731402</v>
      </c>
      <c r="L81">
        <v>-8.6673911547612299</v>
      </c>
      <c r="M81">
        <v>-8.3138357274346806</v>
      </c>
      <c r="N81">
        <v>-8.0569659655581507</v>
      </c>
      <c r="O81">
        <v>-7.7164985457210102</v>
      </c>
      <c r="P81">
        <v>-7.2792153386166802</v>
      </c>
      <c r="Q81">
        <v>-7.9547558340777904</v>
      </c>
      <c r="R81">
        <v>-7.9559521977930201</v>
      </c>
      <c r="S81">
        <v>-7.8943612482477103</v>
      </c>
      <c r="T81">
        <v>-7.3345518302721597</v>
      </c>
      <c r="U81">
        <v>-7.7921124350301199</v>
      </c>
      <c r="V81">
        <v>-7.6071909379907598</v>
      </c>
      <c r="W81">
        <v>-7.9505631518877902</v>
      </c>
    </row>
    <row r="82" spans="1:23" x14ac:dyDescent="0.4">
      <c r="A82" t="s">
        <v>82</v>
      </c>
      <c r="B82" t="s">
        <v>353</v>
      </c>
      <c r="C82" t="s">
        <v>363</v>
      </c>
      <c r="D82">
        <v>-8.1974947836626093</v>
      </c>
      <c r="E82">
        <v>-8.4215381699271408</v>
      </c>
      <c r="F82">
        <v>-8.2861578978046708</v>
      </c>
      <c r="G82">
        <v>-8.2333715724786103</v>
      </c>
      <c r="H82">
        <v>-8.0196748445849408</v>
      </c>
      <c r="I82">
        <v>-8.4599800813886592</v>
      </c>
      <c r="J82">
        <v>-8.1403780310213403</v>
      </c>
      <c r="K82">
        <v>-8.3785881076001694</v>
      </c>
      <c r="L82">
        <v>-8.2927984892812496</v>
      </c>
      <c r="M82">
        <v>-8.2786004190949107</v>
      </c>
      <c r="N82">
        <v>-7.7222945027949397</v>
      </c>
      <c r="O82">
        <v>-7.6175265997971602</v>
      </c>
      <c r="P82">
        <v>-7.72370235832636</v>
      </c>
      <c r="Q82">
        <v>-7.5833801786959896</v>
      </c>
      <c r="R82">
        <v>-7.60715164303467</v>
      </c>
      <c r="S82">
        <v>-7.8378825804141004</v>
      </c>
      <c r="T82">
        <v>-7.9880151226488403</v>
      </c>
      <c r="U82">
        <v>-8.2462211868450908</v>
      </c>
      <c r="V82">
        <v>-8.0464121826213297</v>
      </c>
      <c r="W82">
        <v>-7.9777890684758299</v>
      </c>
    </row>
    <row r="83" spans="1:23" x14ac:dyDescent="0.4">
      <c r="A83" t="s">
        <v>83</v>
      </c>
      <c r="B83" t="s">
        <v>353</v>
      </c>
      <c r="C83" t="s">
        <v>363</v>
      </c>
      <c r="D83">
        <v>-2.1869468863607402</v>
      </c>
      <c r="E83">
        <v>-2.5636770856909199</v>
      </c>
      <c r="F83">
        <v>-2.3601082505750699</v>
      </c>
      <c r="G83">
        <v>-2.4424356391237501</v>
      </c>
      <c r="H83">
        <v>-2.3756218386791801</v>
      </c>
      <c r="I83">
        <v>-2.3670411318493301</v>
      </c>
      <c r="J83">
        <v>-2.5202545992362499</v>
      </c>
      <c r="K83">
        <v>-2.37500046678643</v>
      </c>
      <c r="L83">
        <v>-2.0699924510896501</v>
      </c>
      <c r="M83">
        <v>-2.5662230640731201</v>
      </c>
      <c r="N83">
        <v>-2.1525966005245798</v>
      </c>
      <c r="O83">
        <v>-1.93795363588173</v>
      </c>
      <c r="P83">
        <v>-2.0149629546262098</v>
      </c>
      <c r="Q83">
        <v>-2.1282145282016902</v>
      </c>
      <c r="R83">
        <v>-1.8122041595234799</v>
      </c>
      <c r="S83">
        <v>-2.2277354141922099</v>
      </c>
      <c r="T83">
        <v>-2.2403353494140199</v>
      </c>
      <c r="U83">
        <v>-2.1860898158372799</v>
      </c>
      <c r="V83">
        <v>-2.3142349945938099</v>
      </c>
      <c r="W83">
        <v>-2.16212525216236</v>
      </c>
    </row>
    <row r="84" spans="1:23" x14ac:dyDescent="0.4">
      <c r="A84" t="s">
        <v>84</v>
      </c>
      <c r="B84" t="s">
        <v>353</v>
      </c>
      <c r="C84" t="s">
        <v>363</v>
      </c>
      <c r="D84">
        <v>-5.3288759906123602</v>
      </c>
      <c r="E84">
        <v>-5.5319970879923304</v>
      </c>
      <c r="F84">
        <v>-6.27452800708833</v>
      </c>
      <c r="G84">
        <v>-5.4938733899290302</v>
      </c>
      <c r="H84">
        <v>-5.6285107415091504</v>
      </c>
      <c r="I84">
        <v>-5.6247875270393797</v>
      </c>
      <c r="J84">
        <v>-5.5112442237880099</v>
      </c>
      <c r="K84">
        <v>-5.5119118997203298</v>
      </c>
      <c r="L84">
        <v>-5.0089914821218802</v>
      </c>
      <c r="M84">
        <v>-5.5016562333641996</v>
      </c>
      <c r="N84">
        <v>-5.0932960649667001</v>
      </c>
      <c r="O84">
        <v>-4.9124865722304998</v>
      </c>
      <c r="P84">
        <v>-4.8696278187745099</v>
      </c>
      <c r="Q84">
        <v>-4.9253105745361898</v>
      </c>
      <c r="R84">
        <v>-4.8946614910228696</v>
      </c>
      <c r="S84">
        <v>-5.4633951420261502</v>
      </c>
      <c r="T84">
        <v>-5.8277576888229898</v>
      </c>
      <c r="U84">
        <v>-5.6978027045782396</v>
      </c>
      <c r="V84">
        <v>-4.9239127121705897</v>
      </c>
      <c r="W84">
        <v>-5.3045252760659398</v>
      </c>
    </row>
    <row r="85" spans="1:23" x14ac:dyDescent="0.4">
      <c r="A85" t="s">
        <v>85</v>
      </c>
      <c r="B85" t="s">
        <v>353</v>
      </c>
      <c r="C85" t="s">
        <v>363</v>
      </c>
      <c r="D85">
        <v>-5.2504115275370697</v>
      </c>
      <c r="E85">
        <v>-5.3932843929818004</v>
      </c>
      <c r="F85">
        <v>-5.5723187761230797</v>
      </c>
      <c r="G85">
        <v>-5.5306203188373599</v>
      </c>
      <c r="H85">
        <v>-5.6678133005636298</v>
      </c>
      <c r="I85">
        <v>-5.7955916462704797</v>
      </c>
      <c r="J85">
        <v>-5.9972792115164104</v>
      </c>
      <c r="K85">
        <v>-5.5915523922170802</v>
      </c>
      <c r="L85">
        <v>-5.6645591411382998</v>
      </c>
      <c r="M85">
        <v>-6.0622017613201997</v>
      </c>
      <c r="N85">
        <v>-5.0015243239088498</v>
      </c>
      <c r="O85">
        <v>-4.8915611891138502</v>
      </c>
      <c r="P85">
        <v>-4.4448602130831096</v>
      </c>
      <c r="Q85">
        <v>-4.8087395226639904</v>
      </c>
      <c r="R85">
        <v>-4.8113561670403797</v>
      </c>
      <c r="S85">
        <v>-5.2821471673198399</v>
      </c>
      <c r="T85">
        <v>-5.1199719364456904</v>
      </c>
      <c r="U85">
        <v>-5.3279135712397103</v>
      </c>
      <c r="V85">
        <v>-5.10249977771198</v>
      </c>
      <c r="W85">
        <v>-5.3890242148302203</v>
      </c>
    </row>
    <row r="86" spans="1:23" x14ac:dyDescent="0.4">
      <c r="A86" t="s">
        <v>86</v>
      </c>
      <c r="B86" t="s">
        <v>353</v>
      </c>
      <c r="C86" t="s">
        <v>363</v>
      </c>
      <c r="D86">
        <v>-1.03952036247386</v>
      </c>
      <c r="E86">
        <v>-1.2006478777081599</v>
      </c>
      <c r="F86">
        <v>-1.44178129125592</v>
      </c>
      <c r="G86">
        <v>-1.22916198289144</v>
      </c>
      <c r="H86">
        <v>-1.34254741534038</v>
      </c>
      <c r="I86">
        <v>-1.44227886499723</v>
      </c>
      <c r="J86">
        <v>-1.5693440233509199</v>
      </c>
      <c r="K86">
        <v>-1.46095925984341</v>
      </c>
      <c r="L86">
        <v>-1.3466476513426999</v>
      </c>
      <c r="M86">
        <v>-1.6709318745094299</v>
      </c>
      <c r="N86">
        <v>-0.85385387374547395</v>
      </c>
      <c r="O86">
        <v>-0.70870256285168198</v>
      </c>
      <c r="P86">
        <v>-0.71508792377126096</v>
      </c>
      <c r="Q86">
        <v>-0.93804369950438804</v>
      </c>
      <c r="R86">
        <v>-0.68882398685905</v>
      </c>
      <c r="S86">
        <v>-1.2142344834916901</v>
      </c>
      <c r="T86">
        <v>-1.1812996644295599</v>
      </c>
      <c r="U86">
        <v>-1.1602366342038</v>
      </c>
      <c r="V86">
        <v>-1.0788031291934601</v>
      </c>
      <c r="W86">
        <v>-1.2774660472241599</v>
      </c>
    </row>
    <row r="87" spans="1:23" x14ac:dyDescent="0.4">
      <c r="A87" t="s">
        <v>87</v>
      </c>
      <c r="B87" t="s">
        <v>353</v>
      </c>
      <c r="C87" t="s">
        <v>363</v>
      </c>
      <c r="D87">
        <v>-5.02335216319051</v>
      </c>
      <c r="E87">
        <v>-5.7606989955716301</v>
      </c>
      <c r="F87">
        <v>-6.00328750875933</v>
      </c>
      <c r="G87">
        <v>-5.6884717868249899</v>
      </c>
      <c r="H87">
        <v>-5.94343624360235</v>
      </c>
      <c r="I87">
        <v>-6.1612095915050498</v>
      </c>
      <c r="J87">
        <v>-5.7457094774250299</v>
      </c>
      <c r="K87">
        <v>-6.3354156794324199</v>
      </c>
      <c r="L87">
        <v>-5.7483811998456398</v>
      </c>
      <c r="M87">
        <v>-6.1984317443808097</v>
      </c>
      <c r="N87">
        <v>-5.72377778525507</v>
      </c>
      <c r="O87">
        <v>-5.3648218895391402</v>
      </c>
      <c r="P87">
        <v>-5.2096551553594699</v>
      </c>
      <c r="Q87">
        <v>-5.3344119639244099</v>
      </c>
      <c r="R87">
        <v>-5.4509900798203601</v>
      </c>
      <c r="S87">
        <v>-5.8355964433947403</v>
      </c>
      <c r="T87">
        <v>-5.9975595986700796</v>
      </c>
      <c r="U87">
        <v>-6.2524433390274403</v>
      </c>
      <c r="V87">
        <v>-5.8912836066957599</v>
      </c>
      <c r="W87">
        <v>-6.1573969049922503</v>
      </c>
    </row>
    <row r="88" spans="1:23" x14ac:dyDescent="0.4">
      <c r="A88" t="s">
        <v>88</v>
      </c>
      <c r="B88" t="s">
        <v>353</v>
      </c>
      <c r="C88" t="s">
        <v>363</v>
      </c>
      <c r="D88">
        <v>-7.6712936085800196</v>
      </c>
      <c r="E88">
        <v>-7.5996205209549998</v>
      </c>
      <c r="F88">
        <v>-7.9753808050080099</v>
      </c>
      <c r="G88">
        <v>-7.4950833266883299</v>
      </c>
      <c r="H88">
        <v>-7.68667503361055</v>
      </c>
      <c r="I88">
        <v>-7.7006461228263703</v>
      </c>
      <c r="J88">
        <v>-7.7429591554321497</v>
      </c>
      <c r="K88">
        <v>-7.8644851634098796</v>
      </c>
      <c r="L88">
        <v>-8.1594358967500291</v>
      </c>
      <c r="M88">
        <v>-7.89941717559471</v>
      </c>
      <c r="N88">
        <v>-7.6284713244777</v>
      </c>
      <c r="O88">
        <v>-7.8591933639178899</v>
      </c>
      <c r="P88">
        <v>-7.8101943176013302</v>
      </c>
      <c r="Q88">
        <v>-7.4991901688360496</v>
      </c>
      <c r="R88">
        <v>-8.1514468397130209</v>
      </c>
      <c r="S88">
        <v>-7.8991774356388396</v>
      </c>
      <c r="T88">
        <v>-8.3234318430715497</v>
      </c>
      <c r="U88">
        <v>-8.1973186618843901</v>
      </c>
      <c r="V88">
        <v>-7.2065935642909498</v>
      </c>
      <c r="W88">
        <v>-7.9698984991841204</v>
      </c>
    </row>
    <row r="89" spans="1:23" x14ac:dyDescent="0.4">
      <c r="A89" t="s">
        <v>89</v>
      </c>
      <c r="B89" t="s">
        <v>353</v>
      </c>
      <c r="C89" t="s">
        <v>363</v>
      </c>
      <c r="D89">
        <v>-3.6167079589126501</v>
      </c>
      <c r="E89">
        <v>-3.44977050078431</v>
      </c>
      <c r="F89">
        <v>-3.5004632946086498</v>
      </c>
      <c r="G89">
        <v>-3.46760939326087</v>
      </c>
      <c r="H89">
        <v>-3.8309984655091802</v>
      </c>
      <c r="I89">
        <v>-3.3942573501342901</v>
      </c>
      <c r="J89">
        <v>-3.81032269563537</v>
      </c>
      <c r="K89">
        <v>-3.5026673953326299</v>
      </c>
      <c r="L89">
        <v>-3.7756569792778198</v>
      </c>
      <c r="M89">
        <v>-4.0028017185355003</v>
      </c>
      <c r="N89">
        <v>-4.1802229270746896</v>
      </c>
      <c r="O89">
        <v>-4.2048998617600404</v>
      </c>
      <c r="P89">
        <v>-4.1542357846322302</v>
      </c>
      <c r="Q89">
        <v>-3.84519050600476</v>
      </c>
      <c r="R89">
        <v>-4.0825299486279603</v>
      </c>
      <c r="S89">
        <v>-4.2304312744185397</v>
      </c>
      <c r="T89">
        <v>-4.1789772848809799</v>
      </c>
      <c r="U89">
        <v>-4.29378341140574</v>
      </c>
      <c r="V89">
        <v>-4.1180915555629003</v>
      </c>
      <c r="W89">
        <v>-4.4121508932526199</v>
      </c>
    </row>
    <row r="90" spans="1:23" x14ac:dyDescent="0.4">
      <c r="A90" t="s">
        <v>90</v>
      </c>
      <c r="B90" t="s">
        <v>353</v>
      </c>
      <c r="C90" t="s">
        <v>363</v>
      </c>
      <c r="D90">
        <v>-0.233032392573158</v>
      </c>
      <c r="E90">
        <v>-0.54957050814202502</v>
      </c>
      <c r="F90">
        <v>-0.79323232332939797</v>
      </c>
      <c r="G90">
        <v>-0.57498144307772103</v>
      </c>
      <c r="H90">
        <v>-0.68824010835497595</v>
      </c>
      <c r="I90">
        <v>-1.02382277823223</v>
      </c>
      <c r="J90">
        <v>-1.1830651147384701</v>
      </c>
      <c r="K90">
        <v>-0.80925779155408495</v>
      </c>
      <c r="L90">
        <v>-0.80901920639412195</v>
      </c>
      <c r="M90">
        <v>-1.0154873039950201</v>
      </c>
      <c r="N90">
        <v>-0.56400247491529498</v>
      </c>
      <c r="O90">
        <v>-0.488177250520827</v>
      </c>
      <c r="P90">
        <v>-0.38526379871565802</v>
      </c>
      <c r="Q90">
        <v>-0.188779720675392</v>
      </c>
      <c r="R90">
        <v>-0.57116975003161596</v>
      </c>
      <c r="S90">
        <v>-0.98297517982730898</v>
      </c>
      <c r="T90">
        <v>-1.0011875106208601</v>
      </c>
      <c r="U90">
        <v>-0.98130121297175199</v>
      </c>
      <c r="V90">
        <v>-0.76620991516382198</v>
      </c>
      <c r="W90">
        <v>-1.02192607862016</v>
      </c>
    </row>
    <row r="91" spans="1:23" x14ac:dyDescent="0.4">
      <c r="A91" t="s">
        <v>91</v>
      </c>
      <c r="B91" t="s">
        <v>353</v>
      </c>
      <c r="C91" t="s">
        <v>363</v>
      </c>
      <c r="D91">
        <v>-1.80900395550297</v>
      </c>
      <c r="E91">
        <v>-1.9552024246333899</v>
      </c>
      <c r="F91">
        <v>-2.10342784510101</v>
      </c>
      <c r="G91">
        <v>-1.9012756971696101</v>
      </c>
      <c r="H91">
        <v>-2.09144468998046</v>
      </c>
      <c r="I91">
        <v>-2.1539985080043298</v>
      </c>
      <c r="J91">
        <v>-2.4823996227251102</v>
      </c>
      <c r="K91">
        <v>-2.1593964049210999</v>
      </c>
      <c r="L91">
        <v>-2.27982244081509</v>
      </c>
      <c r="M91">
        <v>-2.61438742980034</v>
      </c>
      <c r="N91">
        <v>-1.99559473606182</v>
      </c>
      <c r="O91">
        <v>-1.7883969092082801</v>
      </c>
      <c r="P91">
        <v>-1.77125237647287</v>
      </c>
      <c r="Q91">
        <v>-1.9631379635928301</v>
      </c>
      <c r="R91">
        <v>-1.84766048283596</v>
      </c>
      <c r="S91">
        <v>-2.2674074521789498</v>
      </c>
      <c r="T91">
        <v>-2.33562499218454</v>
      </c>
      <c r="U91">
        <v>-2.3074909944447799</v>
      </c>
      <c r="V91">
        <v>-2.0073147175134598</v>
      </c>
      <c r="W91">
        <v>-2.1815847837809601</v>
      </c>
    </row>
    <row r="92" spans="1:23" x14ac:dyDescent="0.4">
      <c r="A92" t="s">
        <v>92</v>
      </c>
      <c r="B92" t="s">
        <v>353</v>
      </c>
      <c r="C92" t="s">
        <v>363</v>
      </c>
      <c r="D92">
        <v>-1.7410790884788601</v>
      </c>
      <c r="E92">
        <v>-1.8135170253775901</v>
      </c>
      <c r="F92">
        <v>-1.9681836523423599</v>
      </c>
      <c r="G92">
        <v>-1.8724493459753899</v>
      </c>
      <c r="H92">
        <v>-1.9693027492456201</v>
      </c>
      <c r="I92">
        <v>-1.9638327141243901</v>
      </c>
      <c r="J92">
        <v>-2.2321392020534998</v>
      </c>
      <c r="K92">
        <v>-2.1386820016789199</v>
      </c>
      <c r="L92">
        <v>-2.0178061882694398</v>
      </c>
      <c r="M92">
        <v>-2.3774814801981998</v>
      </c>
      <c r="N92">
        <v>-1.7383478902434599</v>
      </c>
      <c r="O92">
        <v>-1.6914019378829399</v>
      </c>
      <c r="P92">
        <v>-1.66022049737674</v>
      </c>
      <c r="Q92">
        <v>-1.6546899651932201</v>
      </c>
      <c r="R92">
        <v>-1.7816110560201801</v>
      </c>
      <c r="S92">
        <v>-1.9767705604982899</v>
      </c>
      <c r="T92">
        <v>-2.0807333009667</v>
      </c>
      <c r="U92">
        <v>-1.97955410763845</v>
      </c>
      <c r="V92">
        <v>-1.80925481271207</v>
      </c>
      <c r="W92">
        <v>-2.0596000462583901</v>
      </c>
    </row>
    <row r="93" spans="1:23" x14ac:dyDescent="0.4">
      <c r="A93" t="s">
        <v>93</v>
      </c>
      <c r="B93" t="s">
        <v>353</v>
      </c>
      <c r="C93" t="s">
        <v>363</v>
      </c>
      <c r="D93">
        <v>-0.72562280807336399</v>
      </c>
      <c r="E93">
        <v>-0.71688698033144904</v>
      </c>
      <c r="F93">
        <v>-1.20247782964063</v>
      </c>
      <c r="G93">
        <v>-0.91036980407225598</v>
      </c>
      <c r="H93">
        <v>-1.10019847527865</v>
      </c>
      <c r="I93">
        <v>-1.2884307999504301</v>
      </c>
      <c r="J93">
        <v>-1.6989623963174101</v>
      </c>
      <c r="K93">
        <v>-1.34495710863736</v>
      </c>
      <c r="L93">
        <v>-1.2307629888626099</v>
      </c>
      <c r="M93">
        <v>-1.60732075640502</v>
      </c>
      <c r="N93">
        <v>-0.76920005763917598</v>
      </c>
      <c r="O93">
        <v>-0.48724891797179198</v>
      </c>
      <c r="P93">
        <v>-0.52114650400522999</v>
      </c>
      <c r="Q93">
        <v>-0.49964252100409501</v>
      </c>
      <c r="R93">
        <v>-0.63157155638595697</v>
      </c>
      <c r="S93">
        <v>-0.97533620509071794</v>
      </c>
      <c r="T93">
        <v>-1.1572108632732501</v>
      </c>
      <c r="U93">
        <v>-1.1712149079484899</v>
      </c>
      <c r="V93">
        <v>-0.74910756533108602</v>
      </c>
      <c r="W93">
        <v>-1.2128060235334399</v>
      </c>
    </row>
    <row r="94" spans="1:23" x14ac:dyDescent="0.4">
      <c r="A94" t="s">
        <v>94</v>
      </c>
      <c r="B94" t="s">
        <v>353</v>
      </c>
      <c r="C94" t="s">
        <v>363</v>
      </c>
      <c r="D94">
        <v>-0.24942881302563599</v>
      </c>
      <c r="E94">
        <v>-0.34058430541511098</v>
      </c>
      <c r="F94">
        <v>-0.52652511417380898</v>
      </c>
      <c r="G94">
        <v>-0.45733344148792299</v>
      </c>
      <c r="H94">
        <v>-0.61718168762625003</v>
      </c>
      <c r="I94">
        <v>-0.626444168447578</v>
      </c>
      <c r="J94">
        <v>-1.00720024207105</v>
      </c>
      <c r="K94">
        <v>-0.76116681601716596</v>
      </c>
      <c r="L94">
        <v>-0.69759746708364501</v>
      </c>
      <c r="M94">
        <v>-0.91684435069828996</v>
      </c>
      <c r="N94">
        <v>-4.7896264710659303E-2</v>
      </c>
      <c r="O94">
        <v>6.5403585345858495E-2</v>
      </c>
      <c r="P94">
        <v>5.6011175858923602E-2</v>
      </c>
      <c r="Q94">
        <v>-0.10568495408251299</v>
      </c>
      <c r="R94">
        <v>-0.110176178193087</v>
      </c>
      <c r="S94">
        <v>-0.47606094592144999</v>
      </c>
      <c r="T94">
        <v>-0.58386705978587305</v>
      </c>
      <c r="U94">
        <v>-0.488695886799696</v>
      </c>
      <c r="V94">
        <v>-0.155866218880017</v>
      </c>
      <c r="W94">
        <v>-0.436324779136812</v>
      </c>
    </row>
    <row r="95" spans="1:23" x14ac:dyDescent="0.4">
      <c r="A95" t="s">
        <v>95</v>
      </c>
      <c r="B95" t="s">
        <v>353</v>
      </c>
      <c r="C95" t="s">
        <v>363</v>
      </c>
      <c r="D95">
        <v>-7.1620320156326098</v>
      </c>
      <c r="E95">
        <v>-7.4580099136228197</v>
      </c>
      <c r="F95">
        <v>-7.2431662313713998</v>
      </c>
      <c r="G95">
        <v>-7.43209334017034</v>
      </c>
      <c r="H95">
        <v>-7.4973543044720197</v>
      </c>
      <c r="I95">
        <v>-7.3495013912484701</v>
      </c>
      <c r="J95">
        <v>-7.2215868626358501</v>
      </c>
      <c r="K95">
        <v>-7.6282137248670798</v>
      </c>
      <c r="L95">
        <v>-7.25048069192162</v>
      </c>
      <c r="M95">
        <v>-7.3552014305984903</v>
      </c>
      <c r="N95">
        <v>-6.3440517989579197</v>
      </c>
      <c r="O95">
        <v>-6.2409450514574001</v>
      </c>
      <c r="P95">
        <v>-6.4792799390254903</v>
      </c>
      <c r="Q95">
        <v>-6.6808613130891796</v>
      </c>
      <c r="R95">
        <v>-6.2580893997581901</v>
      </c>
      <c r="S95">
        <v>-6.2516654309909496</v>
      </c>
      <c r="T95">
        <v>-6.5425546831694801</v>
      </c>
      <c r="U95">
        <v>-6.4442942768476597</v>
      </c>
      <c r="V95">
        <v>-6.3153822498388097</v>
      </c>
      <c r="W95">
        <v>-6.4256997002747402</v>
      </c>
    </row>
    <row r="96" spans="1:23" x14ac:dyDescent="0.4">
      <c r="A96" t="s">
        <v>96</v>
      </c>
      <c r="B96" t="s">
        <v>353</v>
      </c>
      <c r="C96" t="s">
        <v>363</v>
      </c>
      <c r="D96">
        <v>-4.7808404250255698</v>
      </c>
      <c r="E96">
        <v>-4.8288758827232003</v>
      </c>
      <c r="F96">
        <v>-4.57631753745809</v>
      </c>
      <c r="G96">
        <v>-4.64669157745832</v>
      </c>
      <c r="H96">
        <v>-4.7478808327748601</v>
      </c>
      <c r="I96">
        <v>-4.6140304307729396</v>
      </c>
      <c r="J96">
        <v>-4.6029539903063403</v>
      </c>
      <c r="K96">
        <v>-4.5297145965965901</v>
      </c>
      <c r="L96">
        <v>-4.5302341356906997</v>
      </c>
      <c r="M96">
        <v>-4.5782035809485597</v>
      </c>
      <c r="N96">
        <v>-4.9140837628027603</v>
      </c>
      <c r="O96">
        <v>-4.9623148161226904</v>
      </c>
      <c r="P96">
        <v>-4.9545048030579899</v>
      </c>
      <c r="Q96">
        <v>-4.8319701064916503</v>
      </c>
      <c r="R96">
        <v>-4.9602147970394803</v>
      </c>
      <c r="S96">
        <v>-5.1088033277313301</v>
      </c>
      <c r="T96">
        <v>-4.8626432064668403</v>
      </c>
      <c r="U96">
        <v>-4.9855029182808304</v>
      </c>
      <c r="V96">
        <v>-5.1735385252392501</v>
      </c>
      <c r="W96">
        <v>-5.2028088826260896</v>
      </c>
    </row>
    <row r="97" spans="1:23" x14ac:dyDescent="0.4">
      <c r="A97" t="s">
        <v>97</v>
      </c>
      <c r="B97" t="s">
        <v>353</v>
      </c>
      <c r="C97" t="s">
        <v>363</v>
      </c>
      <c r="D97">
        <v>-1.45901375338974</v>
      </c>
      <c r="E97">
        <v>-1.70987926825215</v>
      </c>
      <c r="F97">
        <v>-1.5784642989884099</v>
      </c>
      <c r="G97">
        <v>-1.7591933684721299</v>
      </c>
      <c r="H97">
        <v>-1.65533620614203</v>
      </c>
      <c r="I97">
        <v>-1.3462553820585901</v>
      </c>
      <c r="J97">
        <v>-1.59163503396029</v>
      </c>
      <c r="K97">
        <v>-1.5018506984294799</v>
      </c>
      <c r="L97">
        <v>-1.42454661444452</v>
      </c>
      <c r="M97">
        <v>-1.7870019745094801</v>
      </c>
      <c r="N97">
        <v>-2.0611885603450402</v>
      </c>
      <c r="O97">
        <v>-2.0857912825930098</v>
      </c>
      <c r="P97">
        <v>-2.07072203157187</v>
      </c>
      <c r="Q97">
        <v>-2.7129881169761498</v>
      </c>
      <c r="R97">
        <v>-2.1401989756854398</v>
      </c>
      <c r="S97">
        <v>-2.39057852499556</v>
      </c>
      <c r="T97">
        <v>-2.2661435499064302</v>
      </c>
      <c r="U97">
        <v>-2.2626320504638402</v>
      </c>
      <c r="V97">
        <v>-2.2075226585734198</v>
      </c>
      <c r="W97">
        <v>-2.1766685650906799</v>
      </c>
    </row>
    <row r="98" spans="1:23" x14ac:dyDescent="0.4">
      <c r="A98" t="s">
        <v>98</v>
      </c>
      <c r="B98" t="s">
        <v>353</v>
      </c>
      <c r="C98" t="s">
        <v>363</v>
      </c>
      <c r="D98">
        <v>-6.0757911425667599</v>
      </c>
      <c r="E98">
        <v>-6.1398313001032196</v>
      </c>
      <c r="F98">
        <v>-6.1910102203545003</v>
      </c>
      <c r="G98">
        <v>-5.9739398061025</v>
      </c>
      <c r="H98">
        <v>-5.7401575349375298</v>
      </c>
      <c r="I98">
        <v>-5.7387798339116198</v>
      </c>
      <c r="J98">
        <v>-5.9015592936556196</v>
      </c>
      <c r="K98">
        <v>-5.8301121195884802</v>
      </c>
      <c r="L98">
        <v>-5.90644975681069</v>
      </c>
      <c r="M98">
        <v>-5.7039770405352703</v>
      </c>
      <c r="N98">
        <v>-6.3170985366069301</v>
      </c>
      <c r="O98">
        <v>-6.2306100049900897</v>
      </c>
      <c r="P98">
        <v>-6.5543038533393601</v>
      </c>
      <c r="Q98">
        <v>-6.0438225340974601</v>
      </c>
      <c r="R98">
        <v>-6.3801114960649103</v>
      </c>
      <c r="S98">
        <v>-6.4905450019530502</v>
      </c>
      <c r="T98">
        <v>-6.4939953156904302</v>
      </c>
      <c r="U98">
        <v>-6.32608024698715</v>
      </c>
      <c r="V98">
        <v>-6.3888791570556904</v>
      </c>
      <c r="W98">
        <v>-6.5434356219794703</v>
      </c>
    </row>
    <row r="99" spans="1:23" x14ac:dyDescent="0.4">
      <c r="A99" t="s">
        <v>99</v>
      </c>
      <c r="B99" t="s">
        <v>353</v>
      </c>
      <c r="C99" t="s">
        <v>363</v>
      </c>
      <c r="D99">
        <v>-4.3089512452467504</v>
      </c>
      <c r="E99">
        <v>-4.4192270157341902</v>
      </c>
      <c r="F99">
        <v>-4.5674779908264096</v>
      </c>
      <c r="G99">
        <v>-4.4802354743829502</v>
      </c>
      <c r="H99">
        <v>-4.5826581968281204</v>
      </c>
      <c r="I99">
        <v>-4.4900373152448401</v>
      </c>
      <c r="J99">
        <v>-4.6711508280278196</v>
      </c>
      <c r="K99">
        <v>-4.4866145380815796</v>
      </c>
      <c r="L99">
        <v>-4.4327916172894204</v>
      </c>
      <c r="M99">
        <v>-4.7455877614017403</v>
      </c>
      <c r="N99">
        <v>-4.4423573359729396</v>
      </c>
      <c r="O99">
        <v>-4.3236365533556604</v>
      </c>
      <c r="P99">
        <v>-4.3203547527093003</v>
      </c>
      <c r="Q99">
        <v>-4.8273004503096004</v>
      </c>
      <c r="R99">
        <v>-3.9209158915037801</v>
      </c>
      <c r="S99">
        <v>-4.6418364025385301</v>
      </c>
      <c r="T99">
        <v>-4.79920999157381</v>
      </c>
      <c r="U99">
        <v>-4.7274971331915001</v>
      </c>
      <c r="V99">
        <v>-4.4846266348518702</v>
      </c>
      <c r="W99">
        <v>-4.8482766078631698</v>
      </c>
    </row>
    <row r="100" spans="1:23" x14ac:dyDescent="0.4">
      <c r="A100" t="s">
        <v>100</v>
      </c>
      <c r="B100" t="s">
        <v>353</v>
      </c>
      <c r="C100" t="s">
        <v>363</v>
      </c>
      <c r="D100">
        <v>-4.4060392885246999</v>
      </c>
      <c r="E100">
        <v>-4.3078628070529303</v>
      </c>
      <c r="F100">
        <v>-4.6575015773241502</v>
      </c>
      <c r="G100">
        <v>-4.3032964385097596</v>
      </c>
      <c r="H100">
        <v>-4.4880540166285599</v>
      </c>
      <c r="I100">
        <v>-4.1334450910732103</v>
      </c>
      <c r="J100">
        <v>-4.6641688727041197</v>
      </c>
      <c r="K100">
        <v>-4.3354971623073002</v>
      </c>
      <c r="L100">
        <v>-4.1199060421674902</v>
      </c>
      <c r="M100">
        <v>-4.6625728069051897</v>
      </c>
      <c r="N100">
        <v>-4.8028082128066298</v>
      </c>
      <c r="O100">
        <v>-4.3446201910881301</v>
      </c>
      <c r="P100">
        <v>-4.3367461205827302</v>
      </c>
      <c r="Q100">
        <v>-4.8838837650013103</v>
      </c>
      <c r="R100">
        <v>-4.1365284740354404</v>
      </c>
      <c r="S100">
        <v>-4.5701053066935797</v>
      </c>
      <c r="T100">
        <v>-4.8285785679580098</v>
      </c>
      <c r="U100">
        <v>-4.7075113215728397</v>
      </c>
      <c r="V100">
        <v>-4.5341682223194599</v>
      </c>
      <c r="W100">
        <v>-4.6065052661432002</v>
      </c>
    </row>
    <row r="101" spans="1:23" x14ac:dyDescent="0.4">
      <c r="A101" t="s">
        <v>101</v>
      </c>
      <c r="B101" t="s">
        <v>353</v>
      </c>
      <c r="C101" t="s">
        <v>363</v>
      </c>
      <c r="D101">
        <v>-5.6809518541301296</v>
      </c>
      <c r="E101">
        <v>-6.2458980447031003</v>
      </c>
      <c r="F101">
        <v>-5.8228799418342101</v>
      </c>
      <c r="G101">
        <v>-6.0662370845579296</v>
      </c>
      <c r="H101">
        <v>-5.9117828532570904</v>
      </c>
      <c r="I101">
        <v>-6.3656504305572899</v>
      </c>
      <c r="J101">
        <v>-6.0576198478202796</v>
      </c>
      <c r="K101">
        <v>-6.2717722832612601</v>
      </c>
      <c r="L101">
        <v>-5.9999772399992297</v>
      </c>
      <c r="M101">
        <v>-6.0961839988576001</v>
      </c>
      <c r="N101">
        <v>-5.2761573948505802</v>
      </c>
      <c r="O101">
        <v>-5.0556552015148499</v>
      </c>
      <c r="P101">
        <v>-5.2487974473715298</v>
      </c>
      <c r="Q101">
        <v>-5.4234048653150104</v>
      </c>
      <c r="R101">
        <v>-5.3088107858237903</v>
      </c>
      <c r="S101">
        <v>-5.4399628560974396</v>
      </c>
      <c r="T101">
        <v>-5.6467993086747699</v>
      </c>
      <c r="U101">
        <v>-5.6233184030826999</v>
      </c>
      <c r="V101">
        <v>-5.62323852339168</v>
      </c>
      <c r="W101">
        <v>-5.6685883457303401</v>
      </c>
    </row>
    <row r="102" spans="1:23" x14ac:dyDescent="0.4">
      <c r="A102" t="s">
        <v>102</v>
      </c>
      <c r="B102" t="s">
        <v>353</v>
      </c>
      <c r="C102" t="s">
        <v>363</v>
      </c>
      <c r="D102">
        <v>-7.4767790668809404</v>
      </c>
      <c r="E102">
        <v>-7.8900875684136098</v>
      </c>
      <c r="F102">
        <v>-7.3177902443108698</v>
      </c>
      <c r="G102">
        <v>-7.3807992169638998</v>
      </c>
      <c r="H102">
        <v>-7.4599287947367401</v>
      </c>
      <c r="I102">
        <v>-7.7644420695340699</v>
      </c>
      <c r="J102">
        <v>-7.7160802549484</v>
      </c>
      <c r="K102">
        <v>-7.7435863781587999</v>
      </c>
      <c r="L102">
        <v>-7.97975272744518</v>
      </c>
      <c r="M102">
        <v>-7.5755759631803601</v>
      </c>
      <c r="N102">
        <v>-6.9202283726023204</v>
      </c>
      <c r="O102">
        <v>-6.7985570640336004</v>
      </c>
      <c r="P102">
        <v>-7.1791598686123299</v>
      </c>
      <c r="Q102">
        <v>-6.90735736054474</v>
      </c>
      <c r="R102">
        <v>-6.9267458781269697</v>
      </c>
      <c r="S102">
        <v>-7.0994020155378204</v>
      </c>
      <c r="T102">
        <v>-7.2420877826531802</v>
      </c>
      <c r="U102">
        <v>-7.3703119582526</v>
      </c>
      <c r="V102">
        <v>-7.2831754125736001</v>
      </c>
      <c r="W102">
        <v>-7.3010414262529002</v>
      </c>
    </row>
    <row r="103" spans="1:23" x14ac:dyDescent="0.4">
      <c r="A103" t="s">
        <v>103</v>
      </c>
      <c r="B103" t="s">
        <v>353</v>
      </c>
      <c r="C103" t="s">
        <v>363</v>
      </c>
      <c r="D103">
        <v>-0.64893736529578505</v>
      </c>
      <c r="E103">
        <v>-0.71652983339537801</v>
      </c>
      <c r="F103">
        <v>-0.69505192939049398</v>
      </c>
      <c r="G103">
        <v>-0.65598323363198796</v>
      </c>
      <c r="H103">
        <v>-0.758183436839998</v>
      </c>
      <c r="I103">
        <v>-0.92355609540968298</v>
      </c>
      <c r="J103">
        <v>-1.02879812151849</v>
      </c>
      <c r="K103">
        <v>-0.85540374094559402</v>
      </c>
      <c r="L103">
        <v>-0.92185746858289397</v>
      </c>
      <c r="M103">
        <v>-0.99892999523165804</v>
      </c>
      <c r="N103">
        <v>-0.19399355993002201</v>
      </c>
      <c r="O103">
        <v>-0.23964241438214801</v>
      </c>
      <c r="P103">
        <v>-0.20518755893746701</v>
      </c>
      <c r="Q103">
        <v>-0.42407332534786302</v>
      </c>
      <c r="R103">
        <v>-0.18930046076873899</v>
      </c>
      <c r="S103">
        <v>-0.50055163743017295</v>
      </c>
      <c r="T103">
        <v>-0.54416623470926395</v>
      </c>
      <c r="U103">
        <v>-0.57464931968297395</v>
      </c>
      <c r="V103">
        <v>-0.46638084395468599</v>
      </c>
      <c r="W103">
        <v>-0.55528955223041998</v>
      </c>
    </row>
    <row r="104" spans="1:23" x14ac:dyDescent="0.4">
      <c r="A104" t="s">
        <v>104</v>
      </c>
      <c r="B104" t="s">
        <v>353</v>
      </c>
      <c r="C104" t="s">
        <v>363</v>
      </c>
      <c r="D104">
        <v>-3.5728926936452998</v>
      </c>
      <c r="E104">
        <v>-3.6250729752432198</v>
      </c>
      <c r="F104">
        <v>-3.7077786465168199</v>
      </c>
      <c r="G104">
        <v>-3.61489643025942</v>
      </c>
      <c r="H104">
        <v>-3.78120884173173</v>
      </c>
      <c r="I104">
        <v>-3.9586607997918999</v>
      </c>
      <c r="J104">
        <v>-4.0204642839835198</v>
      </c>
      <c r="K104">
        <v>-3.8344732118662699</v>
      </c>
      <c r="L104">
        <v>-3.8691186299393099</v>
      </c>
      <c r="M104">
        <v>-4.1106863251385697</v>
      </c>
      <c r="N104">
        <v>-3.74586297393334</v>
      </c>
      <c r="O104">
        <v>-3.6805835573197299</v>
      </c>
      <c r="P104">
        <v>-3.6285239574253398</v>
      </c>
      <c r="Q104">
        <v>-3.8460566816261998</v>
      </c>
      <c r="R104">
        <v>-3.7027698845851198</v>
      </c>
      <c r="S104">
        <v>-4.19603928298518</v>
      </c>
      <c r="T104">
        <v>-4.1529035649433004</v>
      </c>
      <c r="U104">
        <v>-4.2329714268304501</v>
      </c>
      <c r="V104">
        <v>-4.1370077424302902</v>
      </c>
      <c r="W104">
        <v>-4.0452106627310798</v>
      </c>
    </row>
    <row r="105" spans="1:23" x14ac:dyDescent="0.4">
      <c r="A105" t="s">
        <v>105</v>
      </c>
      <c r="B105" t="s">
        <v>353</v>
      </c>
      <c r="C105" t="s">
        <v>363</v>
      </c>
      <c r="D105">
        <v>-2.1509788437775201</v>
      </c>
      <c r="E105">
        <v>-2.1939701832443901</v>
      </c>
      <c r="F105">
        <v>-1.95799317097119</v>
      </c>
      <c r="G105">
        <v>-1.9933118607265199</v>
      </c>
      <c r="H105">
        <v>-2.0702675273129398</v>
      </c>
      <c r="I105">
        <v>-2.3408959179832398</v>
      </c>
      <c r="J105">
        <v>-2.3186711211723301</v>
      </c>
      <c r="K105">
        <v>-2.20545769564926</v>
      </c>
      <c r="L105">
        <v>-2.3784672621182699</v>
      </c>
      <c r="M105">
        <v>-2.3243701437386401</v>
      </c>
      <c r="N105">
        <v>-2.31024757426376</v>
      </c>
      <c r="O105">
        <v>-2.5535527322407101</v>
      </c>
      <c r="P105">
        <v>-2.4446649772697202</v>
      </c>
      <c r="Q105">
        <v>-2.8728045294209399</v>
      </c>
      <c r="R105">
        <v>-2.4616291188038799</v>
      </c>
      <c r="S105">
        <v>-2.5095102094711699</v>
      </c>
      <c r="T105">
        <v>-2.5572882763699498</v>
      </c>
      <c r="U105">
        <v>-2.7032254084757299</v>
      </c>
      <c r="V105">
        <v>-2.6437732325785799</v>
      </c>
      <c r="W105">
        <v>-2.6238996262377201</v>
      </c>
    </row>
    <row r="106" spans="1:23" x14ac:dyDescent="0.4">
      <c r="A106" t="s">
        <v>106</v>
      </c>
      <c r="B106" t="s">
        <v>353</v>
      </c>
      <c r="C106" t="s">
        <v>363</v>
      </c>
      <c r="D106">
        <v>-4.8877478274488304</v>
      </c>
      <c r="E106">
        <v>-4.1748072816600104</v>
      </c>
      <c r="F106">
        <v>-4.0186502374753301</v>
      </c>
      <c r="G106">
        <v>-4.1009250451375703</v>
      </c>
      <c r="H106">
        <v>-4.1878130844527002</v>
      </c>
      <c r="I106">
        <v>-4.1298324978473504</v>
      </c>
      <c r="J106">
        <v>-4.3680568420036598</v>
      </c>
      <c r="K106">
        <v>-4.1060461302356197</v>
      </c>
      <c r="L106">
        <v>-5.0973473565427296</v>
      </c>
      <c r="M106">
        <v>-4.3855882815301497</v>
      </c>
      <c r="N106">
        <v>-5.1424596999581897</v>
      </c>
      <c r="O106">
        <v>-4.4340960521920296</v>
      </c>
      <c r="P106">
        <v>-4.4231563995166603</v>
      </c>
      <c r="Q106">
        <v>-4.5540211707393103</v>
      </c>
      <c r="R106">
        <v>-4.0714838292711999</v>
      </c>
      <c r="S106">
        <v>-5.07870977860106</v>
      </c>
      <c r="T106">
        <v>-4.5815069942577402</v>
      </c>
      <c r="U106">
        <v>-4.7266948301942602</v>
      </c>
      <c r="V106">
        <v>-4.7862441108942004</v>
      </c>
      <c r="W106">
        <v>-5.2439799013841997</v>
      </c>
    </row>
    <row r="107" spans="1:23" x14ac:dyDescent="0.4">
      <c r="A107" t="s">
        <v>364</v>
      </c>
      <c r="B107" t="s">
        <v>353</v>
      </c>
      <c r="C107" t="s">
        <v>363</v>
      </c>
      <c r="D107">
        <v>-2.4905756644134498</v>
      </c>
      <c r="E107">
        <v>-2.45072063201291</v>
      </c>
      <c r="F107">
        <v>-2.5099380852020299</v>
      </c>
      <c r="G107">
        <v>-2.4699960645383299</v>
      </c>
      <c r="H107">
        <v>-2.43809521427906</v>
      </c>
      <c r="I107">
        <v>-2.5520893298327798</v>
      </c>
      <c r="J107">
        <v>-2.8075483356821098</v>
      </c>
      <c r="K107">
        <v>-2.3907891468841602</v>
      </c>
      <c r="L107">
        <v>-2.63358844667049</v>
      </c>
      <c r="M107">
        <v>-2.7245005560483899</v>
      </c>
      <c r="N107">
        <v>-2.8703487512144701</v>
      </c>
      <c r="O107">
        <v>-2.8404027866017598</v>
      </c>
      <c r="P107">
        <v>-2.8031377197085101</v>
      </c>
      <c r="Q107">
        <v>-2.7058779668463</v>
      </c>
      <c r="R107">
        <v>-2.83623606720443</v>
      </c>
      <c r="S107">
        <v>-2.9298167119139502</v>
      </c>
      <c r="T107">
        <v>-3.0574838627849501</v>
      </c>
      <c r="U107">
        <v>-3.0720179251033102</v>
      </c>
      <c r="V107">
        <v>-2.93092528817232</v>
      </c>
      <c r="W107">
        <v>-3.0120499970178298</v>
      </c>
    </row>
    <row r="108" spans="1:23" x14ac:dyDescent="0.4">
      <c r="A108" t="s">
        <v>107</v>
      </c>
      <c r="B108" t="s">
        <v>353</v>
      </c>
      <c r="C108" t="s">
        <v>363</v>
      </c>
      <c r="D108">
        <v>0.367112879653616</v>
      </c>
      <c r="E108">
        <v>0.27283703009842297</v>
      </c>
      <c r="F108">
        <v>7.9751437934411404E-2</v>
      </c>
      <c r="G108">
        <v>0.21867400624422001</v>
      </c>
      <c r="H108">
        <v>5.4190153879336803E-2</v>
      </c>
      <c r="I108">
        <v>-4.5585655732544403E-2</v>
      </c>
      <c r="J108">
        <v>-0.369277400669487</v>
      </c>
      <c r="K108">
        <v>-4.6983656728815403E-2</v>
      </c>
      <c r="L108">
        <v>-6.2005297897490597E-2</v>
      </c>
      <c r="M108">
        <v>-0.35256473533905103</v>
      </c>
      <c r="N108">
        <v>0.189975143543196</v>
      </c>
      <c r="O108">
        <v>0.45313632930619802</v>
      </c>
      <c r="P108">
        <v>0.48431108182066201</v>
      </c>
      <c r="Q108">
        <v>0.64643246255773301</v>
      </c>
      <c r="R108">
        <v>0.34696380518297099</v>
      </c>
      <c r="S108">
        <v>-2.0139994783844199E-2</v>
      </c>
      <c r="T108">
        <v>-0.14796004107547001</v>
      </c>
      <c r="U108">
        <v>-6.6214506987498395E-2</v>
      </c>
      <c r="V108">
        <v>3.4330535698315498E-2</v>
      </c>
      <c r="W108">
        <v>-3.7802931243613003E-2</v>
      </c>
    </row>
    <row r="109" spans="1:23" x14ac:dyDescent="0.4">
      <c r="A109" t="s">
        <v>108</v>
      </c>
      <c r="B109" t="s">
        <v>353</v>
      </c>
      <c r="C109" t="s">
        <v>363</v>
      </c>
      <c r="D109">
        <v>-1.2057152904675801</v>
      </c>
      <c r="E109">
        <v>-1.2433130273706501</v>
      </c>
      <c r="F109">
        <v>-1.51836230577389</v>
      </c>
      <c r="G109">
        <v>-1.4772275542777</v>
      </c>
      <c r="H109">
        <v>-1.54417807080957</v>
      </c>
      <c r="I109">
        <v>-1.68247003636998</v>
      </c>
      <c r="J109">
        <v>-2.1091333307946898</v>
      </c>
      <c r="K109">
        <v>-1.74030774354205</v>
      </c>
      <c r="L109">
        <v>-1.6131000691658499</v>
      </c>
      <c r="M109">
        <v>-2.0476155658862001</v>
      </c>
      <c r="N109">
        <v>-1.30881156096157</v>
      </c>
      <c r="O109">
        <v>-1.0554389628774501</v>
      </c>
      <c r="P109">
        <v>-1.05961696348818</v>
      </c>
      <c r="Q109">
        <v>-1.05580626610177</v>
      </c>
      <c r="R109">
        <v>-1.1211931987033501</v>
      </c>
      <c r="S109">
        <v>-1.5154540834065999</v>
      </c>
      <c r="T109">
        <v>-1.50665047307065</v>
      </c>
      <c r="U109">
        <v>-1.5339649193664699</v>
      </c>
      <c r="V109">
        <v>-1.27929732212346</v>
      </c>
      <c r="W109">
        <v>-1.4521542075148799</v>
      </c>
    </row>
    <row r="110" spans="1:23" x14ac:dyDescent="0.4">
      <c r="A110" t="s">
        <v>109</v>
      </c>
      <c r="B110" t="s">
        <v>353</v>
      </c>
      <c r="C110" t="s">
        <v>363</v>
      </c>
      <c r="D110">
        <v>-3.82021666770274</v>
      </c>
      <c r="E110">
        <v>-3.8360996927273798</v>
      </c>
      <c r="F110">
        <v>-3.4526350644876498</v>
      </c>
      <c r="G110">
        <v>-3.63966403254812</v>
      </c>
      <c r="H110">
        <v>-3.6696137759776</v>
      </c>
      <c r="I110">
        <v>-3.7027848078001702</v>
      </c>
      <c r="J110">
        <v>-3.6904490447917002</v>
      </c>
      <c r="K110">
        <v>-3.8226361938017601</v>
      </c>
      <c r="L110">
        <v>-4.0494240998367603</v>
      </c>
      <c r="M110">
        <v>-3.6884908680334498</v>
      </c>
      <c r="N110">
        <v>-4.0403926402089603</v>
      </c>
      <c r="O110">
        <v>-4.2325466398594003</v>
      </c>
      <c r="P110">
        <v>-4.1948686477027097</v>
      </c>
      <c r="Q110">
        <v>-4.0109235286295704</v>
      </c>
      <c r="R110">
        <v>-4.2407949022461198</v>
      </c>
      <c r="S110">
        <v>-4.1468267741862004</v>
      </c>
      <c r="T110">
        <v>-4.1024263964459999</v>
      </c>
      <c r="U110">
        <v>-4.2784627730518601</v>
      </c>
      <c r="V110">
        <v>-4.3899163251374702</v>
      </c>
      <c r="W110">
        <v>-4.1818417425563901</v>
      </c>
    </row>
    <row r="111" spans="1:23" x14ac:dyDescent="0.4">
      <c r="A111" t="s">
        <v>110</v>
      </c>
      <c r="B111" t="s">
        <v>353</v>
      </c>
      <c r="C111" t="s">
        <v>363</v>
      </c>
      <c r="D111">
        <v>-4.2717746980981603</v>
      </c>
      <c r="E111">
        <v>-4.4101886568215596</v>
      </c>
      <c r="F111">
        <v>-4.04980387124934</v>
      </c>
      <c r="G111">
        <v>-4.02766199589633</v>
      </c>
      <c r="H111">
        <v>-4.3818278930462098</v>
      </c>
      <c r="I111">
        <v>-4.0692933966881997</v>
      </c>
      <c r="J111">
        <v>-4.1063647596018402</v>
      </c>
      <c r="K111">
        <v>-4.1639885963000198</v>
      </c>
      <c r="L111">
        <v>-4.1795376655074401</v>
      </c>
      <c r="M111">
        <v>-4.1900122235396902</v>
      </c>
      <c r="N111">
        <v>-5.2075964915589301</v>
      </c>
      <c r="O111">
        <v>-5.2844788069019097</v>
      </c>
      <c r="P111">
        <v>-5.3507992835547098</v>
      </c>
      <c r="Q111">
        <v>-5.2997685517626296</v>
      </c>
      <c r="R111">
        <v>-5.3150785045672899</v>
      </c>
      <c r="S111">
        <v>-5.1675682190354797</v>
      </c>
      <c r="T111">
        <v>-5.1029228560481199</v>
      </c>
      <c r="U111">
        <v>-5.1728531171066203</v>
      </c>
      <c r="V111">
        <v>-5.3677967364199004</v>
      </c>
      <c r="W111">
        <v>-5.1704086508753102</v>
      </c>
    </row>
    <row r="112" spans="1:23" x14ac:dyDescent="0.4">
      <c r="A112" t="s">
        <v>365</v>
      </c>
      <c r="B112" t="s">
        <v>353</v>
      </c>
      <c r="C112" t="s">
        <v>363</v>
      </c>
      <c r="D112">
        <v>-3.8987664695242201</v>
      </c>
      <c r="E112">
        <v>-3.7646023324416702</v>
      </c>
      <c r="F112">
        <v>-3.6387730184582998</v>
      </c>
      <c r="G112">
        <v>-3.7108934363336101</v>
      </c>
      <c r="H112">
        <v>-3.8939860974315299</v>
      </c>
      <c r="I112">
        <v>-3.5475153722405799</v>
      </c>
      <c r="J112">
        <v>-3.88314255350903</v>
      </c>
      <c r="K112">
        <v>-3.3761075508579101</v>
      </c>
      <c r="L112">
        <v>-3.8551512561146799</v>
      </c>
      <c r="M112">
        <v>-3.8319959074968901</v>
      </c>
      <c r="N112">
        <v>-4.3403345923743801</v>
      </c>
      <c r="O112">
        <v>-4.3012745674086403</v>
      </c>
      <c r="P112">
        <v>-4.3777193926033</v>
      </c>
      <c r="Q112">
        <v>-5.0209195565872404</v>
      </c>
      <c r="R112">
        <v>-4.2868195760123697</v>
      </c>
      <c r="S112">
        <v>-4.2234480557891096</v>
      </c>
      <c r="T112">
        <v>-4.3016812786046401</v>
      </c>
      <c r="U112">
        <v>-4.4301995878780396</v>
      </c>
      <c r="V112">
        <v>-4.2736981972964596</v>
      </c>
      <c r="W112">
        <v>-4.3497123541308902</v>
      </c>
    </row>
    <row r="113" spans="1:23" x14ac:dyDescent="0.4">
      <c r="A113" t="s">
        <v>111</v>
      </c>
      <c r="B113" t="s">
        <v>353</v>
      </c>
      <c r="C113" t="s">
        <v>363</v>
      </c>
      <c r="D113">
        <v>-1.6033289291114501</v>
      </c>
      <c r="E113">
        <v>-1.70976078633684</v>
      </c>
      <c r="F113">
        <v>-1.7726447361549</v>
      </c>
      <c r="G113">
        <v>-1.73808552975602</v>
      </c>
      <c r="H113">
        <v>-1.77500041027042</v>
      </c>
      <c r="I113">
        <v>-2.0227884399022198</v>
      </c>
      <c r="J113">
        <v>-2.1127107311989901</v>
      </c>
      <c r="K113">
        <v>-1.89030020130044</v>
      </c>
      <c r="L113">
        <v>-1.84549829492315</v>
      </c>
      <c r="M113">
        <v>-1.9726629022492099</v>
      </c>
      <c r="N113">
        <v>-1.3208714704611599</v>
      </c>
      <c r="O113">
        <v>-1.26595540419877</v>
      </c>
      <c r="P113">
        <v>-1.21347952825959</v>
      </c>
      <c r="Q113">
        <v>-1.61788923184695</v>
      </c>
      <c r="R113">
        <v>-1.3186889807005999</v>
      </c>
      <c r="S113">
        <v>-1.6193485679597299</v>
      </c>
      <c r="T113">
        <v>-1.6283496123644601</v>
      </c>
      <c r="U113">
        <v>-1.4172839686377601</v>
      </c>
      <c r="V113">
        <v>-1.43976587667767</v>
      </c>
      <c r="W113">
        <v>-1.5277087120497399</v>
      </c>
    </row>
    <row r="114" spans="1:23" x14ac:dyDescent="0.4">
      <c r="A114" t="s">
        <v>112</v>
      </c>
      <c r="B114" t="s">
        <v>353</v>
      </c>
      <c r="C114" t="s">
        <v>363</v>
      </c>
      <c r="D114">
        <v>-0.41177020477389298</v>
      </c>
      <c r="E114">
        <v>-0.47301960754726402</v>
      </c>
      <c r="F114">
        <v>-0.60688593803873703</v>
      </c>
      <c r="G114">
        <v>-0.49024323916391699</v>
      </c>
      <c r="H114">
        <v>-0.65932353674630295</v>
      </c>
      <c r="I114">
        <v>-0.87669103299254802</v>
      </c>
      <c r="J114">
        <v>-1.01828603736915</v>
      </c>
      <c r="K114">
        <v>-0.85420455813896201</v>
      </c>
      <c r="L114">
        <v>-0.86433543380838795</v>
      </c>
      <c r="M114">
        <v>-1.1039484419923999</v>
      </c>
      <c r="N114">
        <v>-0.30936088703182701</v>
      </c>
      <c r="O114">
        <v>-0.114879454305503</v>
      </c>
      <c r="P114">
        <v>-0.105755241409156</v>
      </c>
      <c r="Q114">
        <v>-0.25905985748720201</v>
      </c>
      <c r="R114">
        <v>-0.20112022934016799</v>
      </c>
      <c r="S114">
        <v>-0.64387929970753299</v>
      </c>
      <c r="T114">
        <v>-0.67948308878579999</v>
      </c>
      <c r="U114">
        <v>-0.51499372405751298</v>
      </c>
      <c r="V114">
        <v>-0.40846278127332297</v>
      </c>
      <c r="W114">
        <v>-0.51005815764219198</v>
      </c>
    </row>
    <row r="115" spans="1:23" x14ac:dyDescent="0.4">
      <c r="A115" t="s">
        <v>113</v>
      </c>
      <c r="B115" t="s">
        <v>353</v>
      </c>
      <c r="C115" t="s">
        <v>363</v>
      </c>
      <c r="D115">
        <v>2.6333379080520102E-2</v>
      </c>
      <c r="E115">
        <v>-0.106394261464655</v>
      </c>
      <c r="F115">
        <v>-0.348948753501794</v>
      </c>
      <c r="G115">
        <v>-0.113324396735801</v>
      </c>
      <c r="H115">
        <v>-0.36028741110335699</v>
      </c>
      <c r="I115">
        <v>-0.48469400738153101</v>
      </c>
      <c r="J115">
        <v>-0.82243791504544195</v>
      </c>
      <c r="K115">
        <v>-0.52315367182571704</v>
      </c>
      <c r="L115">
        <v>-0.50596152120881499</v>
      </c>
      <c r="M115">
        <v>-0.66285697913438002</v>
      </c>
      <c r="N115">
        <v>0.238737899998646</v>
      </c>
      <c r="O115">
        <v>0.333453215229774</v>
      </c>
      <c r="P115">
        <v>0.45177599336305002</v>
      </c>
      <c r="Q115">
        <v>0.50769112101984204</v>
      </c>
      <c r="R115">
        <v>0.35081809102719502</v>
      </c>
      <c r="S115">
        <v>-4.3933569042316503E-2</v>
      </c>
      <c r="T115">
        <v>-3.97387831570414E-2</v>
      </c>
      <c r="U115">
        <v>5.45695280170043E-2</v>
      </c>
      <c r="V115">
        <v>0.16152882610995301</v>
      </c>
      <c r="W115">
        <v>-0.12956764547942001</v>
      </c>
    </row>
    <row r="116" spans="1:23" x14ac:dyDescent="0.4">
      <c r="A116" t="s">
        <v>114</v>
      </c>
      <c r="B116" t="s">
        <v>353</v>
      </c>
      <c r="C116" t="s">
        <v>363</v>
      </c>
      <c r="D116">
        <v>-6.9651267032188704</v>
      </c>
      <c r="E116">
        <v>-7.1563217713856497</v>
      </c>
      <c r="F116">
        <v>-7.5334399582328402</v>
      </c>
      <c r="G116">
        <v>-7.4398059258385301</v>
      </c>
      <c r="H116">
        <v>-7.4594837519960997</v>
      </c>
      <c r="I116">
        <v>-7.7099922364603604</v>
      </c>
      <c r="J116">
        <v>-7.8799391962897101</v>
      </c>
      <c r="K116">
        <v>-7.2402212976725497</v>
      </c>
      <c r="L116">
        <v>-7.4283496599190899</v>
      </c>
      <c r="M116">
        <v>-7.3971829800732696</v>
      </c>
      <c r="N116">
        <v>-6.5344482783695597</v>
      </c>
      <c r="O116">
        <v>-6.5059622582290997</v>
      </c>
      <c r="P116">
        <v>-6.58040476722842</v>
      </c>
      <c r="Q116">
        <v>-6.72438152283154</v>
      </c>
      <c r="R116">
        <v>-6.8151020349954399</v>
      </c>
      <c r="S116">
        <v>-7.0253143002076097</v>
      </c>
      <c r="T116">
        <v>-7.1327435796298202</v>
      </c>
      <c r="U116">
        <v>-7.1319963325820703</v>
      </c>
      <c r="V116">
        <v>-6.9244080581122498</v>
      </c>
      <c r="W116">
        <v>-7.0108853760801901</v>
      </c>
    </row>
    <row r="117" spans="1:23" x14ac:dyDescent="0.4">
      <c r="A117" t="s">
        <v>115</v>
      </c>
      <c r="B117" t="s">
        <v>353</v>
      </c>
      <c r="C117" t="s">
        <v>363</v>
      </c>
      <c r="D117">
        <v>-0.67520711952752399</v>
      </c>
      <c r="E117">
        <v>-0.71373523706245301</v>
      </c>
      <c r="F117">
        <v>-0.762439737595343</v>
      </c>
      <c r="G117">
        <v>-0.79179168263016397</v>
      </c>
      <c r="H117">
        <v>-0.85917369895462603</v>
      </c>
      <c r="I117">
        <v>-0.81684084779263499</v>
      </c>
      <c r="J117">
        <v>-0.986441101898481</v>
      </c>
      <c r="K117">
        <v>-0.84345653292035705</v>
      </c>
      <c r="L117">
        <v>-0.86595150537347598</v>
      </c>
      <c r="M117">
        <v>-0.90570350342789196</v>
      </c>
      <c r="N117">
        <v>-0.49806069624621502</v>
      </c>
      <c r="O117">
        <v>-0.46946122923844902</v>
      </c>
      <c r="P117">
        <v>-0.478552755907727</v>
      </c>
      <c r="Q117">
        <v>-0.33487262894305703</v>
      </c>
      <c r="R117">
        <v>-0.49079604843734798</v>
      </c>
      <c r="S117">
        <v>-0.47163403308385299</v>
      </c>
      <c r="T117">
        <v>-0.754654967885105</v>
      </c>
      <c r="U117">
        <v>-0.84388133583966296</v>
      </c>
      <c r="V117">
        <v>-0.61017965375177396</v>
      </c>
      <c r="W117">
        <v>-0.75682458543001296</v>
      </c>
    </row>
    <row r="118" spans="1:23" x14ac:dyDescent="0.4">
      <c r="A118" t="s">
        <v>116</v>
      </c>
      <c r="B118" t="s">
        <v>353</v>
      </c>
      <c r="C118" t="s">
        <v>363</v>
      </c>
      <c r="D118">
        <v>-4.8441780627133797</v>
      </c>
      <c r="E118">
        <v>-4.9871260316917798</v>
      </c>
      <c r="F118">
        <v>-5.1298199146882597</v>
      </c>
      <c r="G118">
        <v>-5.0078217648763204</v>
      </c>
      <c r="H118">
        <v>-5.2450528676181998</v>
      </c>
      <c r="I118">
        <v>-4.8713934475668497</v>
      </c>
      <c r="J118">
        <v>-5.1673735760199699</v>
      </c>
      <c r="K118">
        <v>-4.7335042880830098</v>
      </c>
      <c r="L118">
        <v>-4.6654398774972101</v>
      </c>
      <c r="M118">
        <v>-4.9730543751414498</v>
      </c>
      <c r="N118">
        <v>-5.7979650149308899</v>
      </c>
      <c r="O118">
        <v>-6.0529525830213302</v>
      </c>
      <c r="P118">
        <v>-5.8992315637820596</v>
      </c>
      <c r="Q118">
        <v>-6.3252896450312903</v>
      </c>
      <c r="R118">
        <v>-5.7977472761737303</v>
      </c>
      <c r="S118">
        <v>-5.8825135577183199</v>
      </c>
      <c r="T118">
        <v>-6.1773033008901699</v>
      </c>
      <c r="U118">
        <v>-6.1152450862023002</v>
      </c>
      <c r="V118">
        <v>-5.9790864265210804</v>
      </c>
      <c r="W118">
        <v>-5.8662664953652603</v>
      </c>
    </row>
    <row r="119" spans="1:23" x14ac:dyDescent="0.4">
      <c r="A119" t="s">
        <v>117</v>
      </c>
      <c r="B119" t="s">
        <v>353</v>
      </c>
      <c r="C119" t="s">
        <v>363</v>
      </c>
      <c r="D119">
        <v>-4.8416369875678704</v>
      </c>
      <c r="E119">
        <v>-5.1183596246876197</v>
      </c>
      <c r="F119">
        <v>-5.0382540219889798</v>
      </c>
      <c r="G119">
        <v>-5.1722798568943</v>
      </c>
      <c r="H119">
        <v>-5.2202429394110004</v>
      </c>
      <c r="I119">
        <v>-5.1556301059877301</v>
      </c>
      <c r="J119">
        <v>-5.40472390013697</v>
      </c>
      <c r="K119">
        <v>-4.8388805290902601</v>
      </c>
      <c r="L119">
        <v>-4.7462676338268803</v>
      </c>
      <c r="M119">
        <v>-5.6452996263892103</v>
      </c>
      <c r="N119">
        <v>-5.9180998042962596</v>
      </c>
      <c r="O119">
        <v>-5.2276301818688502</v>
      </c>
      <c r="P119">
        <v>-5.0790201669929003</v>
      </c>
      <c r="Q119">
        <v>-5.5540720528811596</v>
      </c>
      <c r="R119">
        <v>-5.74665047765256</v>
      </c>
      <c r="S119">
        <v>-5.9175967732313701</v>
      </c>
      <c r="T119">
        <v>-5.99190870828114</v>
      </c>
      <c r="U119">
        <v>-5.5828838272871399</v>
      </c>
      <c r="V119">
        <v>-5.5477777580677499</v>
      </c>
      <c r="W119">
        <v>-6.2615432370899704</v>
      </c>
    </row>
    <row r="120" spans="1:23" x14ac:dyDescent="0.4">
      <c r="A120" t="s">
        <v>118</v>
      </c>
      <c r="B120" t="s">
        <v>353</v>
      </c>
      <c r="C120" t="s">
        <v>363</v>
      </c>
      <c r="D120">
        <v>-3.8172492830812899</v>
      </c>
      <c r="E120">
        <v>-3.7540571654397898</v>
      </c>
      <c r="F120">
        <v>-4.02071153632488</v>
      </c>
      <c r="G120">
        <v>-3.9036453386369301</v>
      </c>
      <c r="H120">
        <v>-3.98533009376535</v>
      </c>
      <c r="I120">
        <v>-4.0316040439451601</v>
      </c>
      <c r="J120">
        <v>-4.3428349811923503</v>
      </c>
      <c r="K120">
        <v>-4.1709823019549201</v>
      </c>
      <c r="L120">
        <v>-4.1539044742576499</v>
      </c>
      <c r="M120">
        <v>-4.4875828028353997</v>
      </c>
      <c r="N120">
        <v>-3.7280487783399598</v>
      </c>
      <c r="O120">
        <v>-3.6116184173652499</v>
      </c>
      <c r="P120">
        <v>-3.40490447515052</v>
      </c>
      <c r="Q120">
        <v>-3.5498513591434202</v>
      </c>
      <c r="R120">
        <v>-3.6172897684167999</v>
      </c>
      <c r="S120">
        <v>-3.8976489133130499</v>
      </c>
      <c r="T120">
        <v>-4.0069136483952104</v>
      </c>
      <c r="U120">
        <v>-3.8869617179482701</v>
      </c>
      <c r="V120">
        <v>-3.66581182683995</v>
      </c>
      <c r="W120">
        <v>-3.9486962649230701</v>
      </c>
    </row>
    <row r="121" spans="1:23" x14ac:dyDescent="0.4">
      <c r="A121" t="s">
        <v>119</v>
      </c>
      <c r="B121" t="s">
        <v>353</v>
      </c>
      <c r="C121" t="s">
        <v>363</v>
      </c>
      <c r="D121">
        <v>-6.2583539183902497</v>
      </c>
      <c r="E121">
        <v>-4.3136852059429804</v>
      </c>
      <c r="F121">
        <v>-5.6840074089279602</v>
      </c>
      <c r="G121">
        <v>-6.0852834122898702</v>
      </c>
      <c r="H121">
        <v>-5.7740662575439403</v>
      </c>
      <c r="I121">
        <v>-5.8731372641339199</v>
      </c>
      <c r="J121">
        <v>-5.9863530597268699</v>
      </c>
      <c r="K121">
        <v>-5.74222773369815</v>
      </c>
      <c r="L121">
        <v>-6.12896172705765</v>
      </c>
      <c r="M121">
        <v>-4.1908133566538099</v>
      </c>
      <c r="N121">
        <v>-6.7647675022521199</v>
      </c>
      <c r="O121">
        <v>-7.1842404738563097</v>
      </c>
      <c r="P121">
        <v>-6.85931208416602</v>
      </c>
      <c r="Q121">
        <v>-7.0979728184682598</v>
      </c>
      <c r="R121">
        <v>-6.8934335963714997</v>
      </c>
      <c r="S121">
        <v>-6.7001060885370096</v>
      </c>
      <c r="T121">
        <v>-6.9572151035076102</v>
      </c>
      <c r="U121">
        <v>-6.72082077192717</v>
      </c>
      <c r="V121">
        <v>-6.8970569497095404</v>
      </c>
      <c r="W121">
        <v>-6.9164393391890604</v>
      </c>
    </row>
    <row r="122" spans="1:23" x14ac:dyDescent="0.4">
      <c r="A122" t="s">
        <v>120</v>
      </c>
      <c r="B122" t="s">
        <v>353</v>
      </c>
      <c r="C122" t="s">
        <v>363</v>
      </c>
      <c r="D122">
        <v>-1.8681131168952001</v>
      </c>
      <c r="E122">
        <v>-2.2399556504590099</v>
      </c>
      <c r="F122">
        <v>-1.95371410587784</v>
      </c>
      <c r="G122">
        <v>-2.0244524394204402</v>
      </c>
      <c r="H122">
        <v>-2.0274830055376101</v>
      </c>
      <c r="I122">
        <v>-1.9425510246062201</v>
      </c>
      <c r="J122">
        <v>-1.96676578571621</v>
      </c>
      <c r="K122">
        <v>-2.09973018838408</v>
      </c>
      <c r="L122">
        <v>-1.9768708991705799</v>
      </c>
      <c r="M122">
        <v>-2.0467088066957202</v>
      </c>
      <c r="N122">
        <v>-1.8771736025061101</v>
      </c>
      <c r="O122">
        <v>-1.92652946939324</v>
      </c>
      <c r="P122">
        <v>-1.70466199069913</v>
      </c>
      <c r="Q122">
        <v>-1.79542916535343</v>
      </c>
      <c r="R122">
        <v>-1.7730641012235</v>
      </c>
      <c r="S122">
        <v>-1.96281559964116</v>
      </c>
      <c r="T122">
        <v>-1.9838241359134601</v>
      </c>
      <c r="U122">
        <v>-2.12840550700396</v>
      </c>
      <c r="V122">
        <v>-1.76523904153571</v>
      </c>
      <c r="W122">
        <v>-2.2000086069931299</v>
      </c>
    </row>
    <row r="123" spans="1:23" x14ac:dyDescent="0.4">
      <c r="A123" t="s">
        <v>121</v>
      </c>
      <c r="B123" t="s">
        <v>353</v>
      </c>
      <c r="C123" t="s">
        <v>363</v>
      </c>
      <c r="D123">
        <v>-3.2925187987082398</v>
      </c>
      <c r="E123">
        <v>-3.3645582488774699</v>
      </c>
      <c r="F123">
        <v>-3.68422315746305</v>
      </c>
      <c r="G123">
        <v>-3.3568436566977198</v>
      </c>
      <c r="H123">
        <v>-3.6357831636852298</v>
      </c>
      <c r="I123">
        <v>-3.5760892845385501</v>
      </c>
      <c r="J123">
        <v>-4.0971052339176399</v>
      </c>
      <c r="K123">
        <v>-3.7406160034809099</v>
      </c>
      <c r="L123">
        <v>-3.6076351302357899</v>
      </c>
      <c r="M123">
        <v>-3.9305864252808802</v>
      </c>
      <c r="N123">
        <v>-4.0258264382380897</v>
      </c>
      <c r="O123">
        <v>-3.8077856331164699</v>
      </c>
      <c r="P123">
        <v>-3.6679198895337</v>
      </c>
      <c r="Q123">
        <v>-3.98240732324212</v>
      </c>
      <c r="R123">
        <v>-3.8865144040390698</v>
      </c>
      <c r="S123">
        <v>-4.2171570550902802</v>
      </c>
      <c r="T123">
        <v>-4.4406026248006496</v>
      </c>
      <c r="U123">
        <v>-4.0702553642574699</v>
      </c>
      <c r="V123">
        <v>-3.7996996882725602</v>
      </c>
      <c r="W123">
        <v>-4.1809425870016499</v>
      </c>
    </row>
    <row r="124" spans="1:23" x14ac:dyDescent="0.4">
      <c r="A124" t="s">
        <v>122</v>
      </c>
      <c r="B124" t="s">
        <v>353</v>
      </c>
      <c r="C124" t="s">
        <v>363</v>
      </c>
      <c r="D124">
        <v>-2.58410948785522</v>
      </c>
      <c r="E124">
        <v>-2.7469642671632899</v>
      </c>
      <c r="F124">
        <v>-2.8801613012364702</v>
      </c>
      <c r="G124">
        <v>-2.8457467779874301</v>
      </c>
      <c r="H124">
        <v>-3.0227289330842799</v>
      </c>
      <c r="I124">
        <v>-2.9860981723895299</v>
      </c>
      <c r="J124">
        <v>-3.2365874503374599</v>
      </c>
      <c r="K124">
        <v>-2.9492428752012398</v>
      </c>
      <c r="L124">
        <v>-2.9632693073919198</v>
      </c>
      <c r="M124">
        <v>-3.2359697619777901</v>
      </c>
      <c r="N124">
        <v>-2.8157368624246599</v>
      </c>
      <c r="O124">
        <v>-2.6227307449398598</v>
      </c>
      <c r="P124">
        <v>-2.5803833191385501</v>
      </c>
      <c r="Q124">
        <v>-2.6123663822370502</v>
      </c>
      <c r="R124">
        <v>-2.7029220756334098</v>
      </c>
      <c r="S124">
        <v>-3.0351074137069598</v>
      </c>
      <c r="T124">
        <v>-3.1313890615812001</v>
      </c>
      <c r="U124">
        <v>-3.0107855890499602</v>
      </c>
      <c r="V124">
        <v>-2.7354524617887801</v>
      </c>
      <c r="W124">
        <v>-3.0830657925794398</v>
      </c>
    </row>
    <row r="125" spans="1:23" x14ac:dyDescent="0.4">
      <c r="A125" t="s">
        <v>123</v>
      </c>
      <c r="B125" t="s">
        <v>353</v>
      </c>
      <c r="C125" t="s">
        <v>363</v>
      </c>
      <c r="D125">
        <v>-3.53314245860687</v>
      </c>
      <c r="E125">
        <v>-3.49462723609291</v>
      </c>
      <c r="F125">
        <v>-4.2566794351799304</v>
      </c>
      <c r="G125">
        <v>-3.9293841819908999</v>
      </c>
      <c r="H125">
        <v>-4.2192537112247699</v>
      </c>
      <c r="I125">
        <v>-4.1262733618597096</v>
      </c>
      <c r="J125">
        <v>-4.6645786419438</v>
      </c>
      <c r="K125">
        <v>-3.77177945920163</v>
      </c>
      <c r="L125">
        <v>-3.4531373042002098</v>
      </c>
      <c r="M125">
        <v>-4.6576308567406404</v>
      </c>
      <c r="N125">
        <v>-3.4973762067994598</v>
      </c>
      <c r="O125">
        <v>-2.7511320615825499</v>
      </c>
      <c r="P125">
        <v>-2.8575891136678</v>
      </c>
      <c r="Q125">
        <v>-3.0630141636563701</v>
      </c>
      <c r="R125">
        <v>-3.0769963170293702</v>
      </c>
      <c r="S125">
        <v>-4.3482078574143097</v>
      </c>
      <c r="T125">
        <v>-4.4154308651130902</v>
      </c>
      <c r="U125">
        <v>-3.7681285349655802</v>
      </c>
      <c r="V125">
        <v>-3.62501551003652</v>
      </c>
      <c r="W125">
        <v>-3.8110006207700202</v>
      </c>
    </row>
    <row r="126" spans="1:23" x14ac:dyDescent="0.4">
      <c r="A126" t="s">
        <v>124</v>
      </c>
      <c r="B126" t="s">
        <v>353</v>
      </c>
      <c r="C126" t="s">
        <v>363</v>
      </c>
      <c r="D126">
        <v>-4.5600861368717602</v>
      </c>
      <c r="E126">
        <v>-4.6253858321748904</v>
      </c>
      <c r="F126">
        <v>-4.6694116874227802</v>
      </c>
      <c r="G126">
        <v>-4.5715828666158602</v>
      </c>
      <c r="H126">
        <v>-4.6515187087678003</v>
      </c>
      <c r="I126">
        <v>-4.91195244573208</v>
      </c>
      <c r="J126">
        <v>-5.0686947003100702</v>
      </c>
      <c r="K126">
        <v>-4.8355840692054901</v>
      </c>
      <c r="L126">
        <v>-4.7661786946795903</v>
      </c>
      <c r="M126">
        <v>-4.9184117113347803</v>
      </c>
      <c r="N126">
        <v>-4.04370380889549</v>
      </c>
      <c r="O126">
        <v>-4.0523561751021999</v>
      </c>
      <c r="P126">
        <v>-3.8523677683953799</v>
      </c>
      <c r="Q126">
        <v>-4.5389776015375896</v>
      </c>
      <c r="R126">
        <v>-3.9656825491386498</v>
      </c>
      <c r="S126">
        <v>-4.2820661010966399</v>
      </c>
      <c r="T126">
        <v>-4.3870584068303602</v>
      </c>
      <c r="U126">
        <v>-4.4360388360708498</v>
      </c>
      <c r="V126">
        <v>-4.1876406499537504</v>
      </c>
      <c r="W126">
        <v>-4.3133657194635404</v>
      </c>
    </row>
    <row r="127" spans="1:23" x14ac:dyDescent="0.4">
      <c r="A127" t="s">
        <v>125</v>
      </c>
      <c r="B127" t="s">
        <v>353</v>
      </c>
      <c r="C127" t="s">
        <v>363</v>
      </c>
      <c r="D127">
        <v>-7.1059159609915197</v>
      </c>
      <c r="E127">
        <v>-7.3476462573052599</v>
      </c>
      <c r="F127">
        <v>-7.16348981963238</v>
      </c>
      <c r="G127">
        <v>-7.0657588737513004</v>
      </c>
      <c r="H127">
        <v>-7.1977626173175304</v>
      </c>
      <c r="I127">
        <v>-7.1913492492503002</v>
      </c>
      <c r="J127">
        <v>-7.3120959022482204</v>
      </c>
      <c r="K127">
        <v>-7.2066176365503196</v>
      </c>
      <c r="L127">
        <v>-7.5351268716960504</v>
      </c>
      <c r="M127">
        <v>-7.5760706558467703</v>
      </c>
      <c r="N127">
        <v>-7.1814023441408397</v>
      </c>
      <c r="O127">
        <v>-7.3620963697998896</v>
      </c>
      <c r="P127">
        <v>-7.1431050501666098</v>
      </c>
      <c r="Q127">
        <v>-7.5910551044565704</v>
      </c>
      <c r="R127">
        <v>-7.5846915131917196</v>
      </c>
      <c r="S127">
        <v>-7.4898707578609196</v>
      </c>
      <c r="T127">
        <v>-7.21765213952742</v>
      </c>
      <c r="U127">
        <v>-7.16094925216884</v>
      </c>
      <c r="V127">
        <v>-7.3271235631692901</v>
      </c>
      <c r="W127">
        <v>-7.5409064487179798</v>
      </c>
    </row>
    <row r="128" spans="1:23" x14ac:dyDescent="0.4">
      <c r="A128" t="s">
        <v>126</v>
      </c>
      <c r="B128" t="s">
        <v>353</v>
      </c>
      <c r="C128" t="s">
        <v>363</v>
      </c>
      <c r="D128">
        <v>-4.1955061000395197</v>
      </c>
      <c r="E128">
        <v>-4.3355297947829197</v>
      </c>
      <c r="F128">
        <v>-4.66484262640442</v>
      </c>
      <c r="G128">
        <v>-4.2844791408134597</v>
      </c>
      <c r="H128">
        <v>-4.36167709688642</v>
      </c>
      <c r="I128">
        <v>-4.6900197010096498</v>
      </c>
      <c r="J128">
        <v>-4.7475531774087196</v>
      </c>
      <c r="K128">
        <v>-4.6362354305239499</v>
      </c>
      <c r="L128">
        <v>-4.6260438024460804</v>
      </c>
      <c r="M128">
        <v>-4.7308420829222202</v>
      </c>
      <c r="N128">
        <v>-3.9850012308490901</v>
      </c>
      <c r="O128">
        <v>-3.9139827374974998</v>
      </c>
      <c r="P128">
        <v>-3.8455855939075798</v>
      </c>
      <c r="Q128">
        <v>-4.3126385707266097</v>
      </c>
      <c r="R128">
        <v>-3.92736218149081</v>
      </c>
      <c r="S128">
        <v>-4.3717802224514903</v>
      </c>
      <c r="T128">
        <v>-4.2442548518569403</v>
      </c>
      <c r="U128">
        <v>-4.3080678647955004</v>
      </c>
      <c r="V128">
        <v>-4.0364454461254597</v>
      </c>
      <c r="W128">
        <v>-4.4140614149311599</v>
      </c>
    </row>
    <row r="129" spans="1:23" x14ac:dyDescent="0.4">
      <c r="A129" t="s">
        <v>127</v>
      </c>
      <c r="B129" t="s">
        <v>353</v>
      </c>
      <c r="C129" t="s">
        <v>363</v>
      </c>
      <c r="D129">
        <v>-5.9288261362430701</v>
      </c>
      <c r="E129">
        <v>-6.0553642365596501</v>
      </c>
      <c r="F129">
        <v>-6.3187086708931197</v>
      </c>
      <c r="G129">
        <v>-6.0178326468243597</v>
      </c>
      <c r="H129">
        <v>-6.24095506099881</v>
      </c>
      <c r="I129">
        <v>-6.4757907196483302</v>
      </c>
      <c r="J129">
        <v>-7.2694001448324004</v>
      </c>
      <c r="K129">
        <v>-6.8862489495794401</v>
      </c>
      <c r="L129">
        <v>-6.5312684407790798</v>
      </c>
      <c r="M129">
        <v>-7.0005524592818196</v>
      </c>
      <c r="N129">
        <v>-5.4460251248992702</v>
      </c>
      <c r="O129">
        <v>-5.1830030530839899</v>
      </c>
      <c r="P129">
        <v>-5.0877740240135401</v>
      </c>
      <c r="Q129">
        <v>-5.5147088407862404</v>
      </c>
      <c r="R129">
        <v>-5.1582754553913102</v>
      </c>
      <c r="S129">
        <v>-5.6168799403518896</v>
      </c>
      <c r="T129">
        <v>-5.60297565173145</v>
      </c>
      <c r="U129">
        <v>-5.4720965980849803</v>
      </c>
      <c r="V129">
        <v>-5.2640529361860402</v>
      </c>
      <c r="W129">
        <v>-5.7127086622960803</v>
      </c>
    </row>
    <row r="130" spans="1:23" x14ac:dyDescent="0.4">
      <c r="A130" t="s">
        <v>128</v>
      </c>
      <c r="B130" t="s">
        <v>353</v>
      </c>
      <c r="C130" t="s">
        <v>363</v>
      </c>
      <c r="D130">
        <v>-7.8260232980221298</v>
      </c>
      <c r="E130">
        <v>-7.75071842822598</v>
      </c>
      <c r="F130">
        <v>-7.6573563468784904</v>
      </c>
      <c r="G130">
        <v>-7.6067411156006903</v>
      </c>
      <c r="H130">
        <v>-7.6492964912998902</v>
      </c>
      <c r="I130">
        <v>-7.87406219299739</v>
      </c>
      <c r="J130">
        <v>-7.7212711885277603</v>
      </c>
      <c r="K130">
        <v>-7.8475199428940803</v>
      </c>
      <c r="L130">
        <v>-7.9934499214568699</v>
      </c>
      <c r="M130">
        <v>-7.8091977206236702</v>
      </c>
      <c r="N130">
        <v>-6.9677214563404197</v>
      </c>
      <c r="O130">
        <v>-7.2108247674939303</v>
      </c>
      <c r="P130">
        <v>-7.2280515484175298</v>
      </c>
      <c r="Q130">
        <v>-7.3618402627820902</v>
      </c>
      <c r="R130">
        <v>-7.1729858313817703</v>
      </c>
      <c r="S130">
        <v>-7.2868242862320596</v>
      </c>
      <c r="T130">
        <v>-7.6123317565927904</v>
      </c>
      <c r="U130">
        <v>-7.2571588179417796</v>
      </c>
      <c r="V130">
        <v>-7.1983433911145296</v>
      </c>
      <c r="W130">
        <v>-7.4653114692910503</v>
      </c>
    </row>
    <row r="131" spans="1:23" x14ac:dyDescent="0.4">
      <c r="A131" t="s">
        <v>129</v>
      </c>
      <c r="B131" t="s">
        <v>353</v>
      </c>
      <c r="C131" t="s">
        <v>363</v>
      </c>
      <c r="D131">
        <v>-3.5580858359852301</v>
      </c>
      <c r="E131">
        <v>-3.5839692782851702</v>
      </c>
      <c r="F131">
        <v>-3.83316427435815</v>
      </c>
      <c r="G131">
        <v>-3.7712085367794499</v>
      </c>
      <c r="H131">
        <v>-3.8741282443508598</v>
      </c>
      <c r="I131">
        <v>-3.9498656552294902</v>
      </c>
      <c r="J131">
        <v>-4.2988358910241899</v>
      </c>
      <c r="K131">
        <v>-3.8385505439468099</v>
      </c>
      <c r="L131">
        <v>-3.7392446932793999</v>
      </c>
      <c r="M131">
        <v>-4.4630489205772896</v>
      </c>
      <c r="N131">
        <v>-3.7253095079029301</v>
      </c>
      <c r="O131">
        <v>-3.3309937467938302</v>
      </c>
      <c r="P131">
        <v>-3.3209817582937</v>
      </c>
      <c r="Q131">
        <v>-3.47182801417244</v>
      </c>
      <c r="R131">
        <v>-3.3912275282590798</v>
      </c>
      <c r="S131">
        <v>-3.9898684613801598</v>
      </c>
      <c r="T131">
        <v>-4.1437142846952497</v>
      </c>
      <c r="U131">
        <v>-3.9137538052423202</v>
      </c>
      <c r="V131">
        <v>-3.8873187393770299</v>
      </c>
      <c r="W131">
        <v>-3.8928024404214998</v>
      </c>
    </row>
    <row r="132" spans="1:23" x14ac:dyDescent="0.4">
      <c r="A132" t="s">
        <v>130</v>
      </c>
      <c r="B132" t="s">
        <v>353</v>
      </c>
      <c r="C132" t="s">
        <v>363</v>
      </c>
      <c r="D132">
        <v>-0.88477463159865299</v>
      </c>
      <c r="E132">
        <v>-1.0678441843302</v>
      </c>
      <c r="F132">
        <v>-1.08688176219107</v>
      </c>
      <c r="G132">
        <v>-0.91741693296245297</v>
      </c>
      <c r="H132">
        <v>-1.06037423884524</v>
      </c>
      <c r="I132">
        <v>-0.78720693316893497</v>
      </c>
      <c r="J132">
        <v>-0.97056068937094098</v>
      </c>
      <c r="K132">
        <v>-0.81924433586830703</v>
      </c>
      <c r="L132">
        <v>-0.88199928932716598</v>
      </c>
      <c r="M132">
        <v>-0.91109438304009305</v>
      </c>
      <c r="N132">
        <v>-2.28650345940386</v>
      </c>
      <c r="O132">
        <v>-2.3504446021802901</v>
      </c>
      <c r="P132">
        <v>-2.43239388563563</v>
      </c>
      <c r="Q132">
        <v>-2.2568938681509199</v>
      </c>
      <c r="R132">
        <v>-2.32127621689984</v>
      </c>
      <c r="S132">
        <v>-2.4860933328165302</v>
      </c>
      <c r="T132">
        <v>-2.5154907793891601</v>
      </c>
      <c r="U132">
        <v>-2.5100075607998802</v>
      </c>
      <c r="V132">
        <v>-2.37471857951205</v>
      </c>
      <c r="W132">
        <v>-2.4201618276463699</v>
      </c>
    </row>
    <row r="133" spans="1:23" x14ac:dyDescent="0.4">
      <c r="A133" t="s">
        <v>131</v>
      </c>
      <c r="B133" t="s">
        <v>353</v>
      </c>
      <c r="C133" t="s">
        <v>363</v>
      </c>
      <c r="D133">
        <v>-6.4044601888321804</v>
      </c>
      <c r="E133">
        <v>-6.4677545440751096</v>
      </c>
      <c r="F133">
        <v>-6.4062145777384902</v>
      </c>
      <c r="G133">
        <v>-6.5451852144265796</v>
      </c>
      <c r="H133">
        <v>-6.6052115457654796</v>
      </c>
      <c r="I133">
        <v>-6.6787409219381297</v>
      </c>
      <c r="J133">
        <v>-7.0275029728184402</v>
      </c>
      <c r="K133">
        <v>-6.8523087556882496</v>
      </c>
      <c r="L133">
        <v>-6.9223866731791004</v>
      </c>
      <c r="M133">
        <v>-6.9022773021701003</v>
      </c>
      <c r="N133">
        <v>-6.5021778161905299</v>
      </c>
      <c r="O133">
        <v>-6.2385150079614604</v>
      </c>
      <c r="P133">
        <v>-6.0878807350455402</v>
      </c>
      <c r="Q133">
        <v>-6.1148080034518904</v>
      </c>
      <c r="R133">
        <v>-6.3369883749331501</v>
      </c>
      <c r="S133">
        <v>-6.4804456753986202</v>
      </c>
      <c r="T133">
        <v>-6.62476861504648</v>
      </c>
      <c r="U133">
        <v>-6.3049601075746198</v>
      </c>
      <c r="V133">
        <v>-6.3882412701859002</v>
      </c>
      <c r="W133">
        <v>-6.1833158569279503</v>
      </c>
    </row>
    <row r="134" spans="1:23" x14ac:dyDescent="0.4">
      <c r="A134" t="s">
        <v>132</v>
      </c>
      <c r="B134" t="s">
        <v>353</v>
      </c>
      <c r="C134" t="s">
        <v>363</v>
      </c>
      <c r="D134">
        <v>-3.2923380664761401</v>
      </c>
      <c r="E134">
        <v>-3.32463872955995</v>
      </c>
      <c r="F134">
        <v>-3.5594553593714799</v>
      </c>
      <c r="G134">
        <v>-3.3588926902942502</v>
      </c>
      <c r="H134">
        <v>-3.4669619787119901</v>
      </c>
      <c r="I134">
        <v>-3.7339982581467699</v>
      </c>
      <c r="J134">
        <v>-4.0613919539140104</v>
      </c>
      <c r="K134">
        <v>-3.7072844925198201</v>
      </c>
      <c r="L134">
        <v>-3.7390901602033702</v>
      </c>
      <c r="M134">
        <v>-3.85443872821621</v>
      </c>
      <c r="N134">
        <v>-3.2647197115230702</v>
      </c>
      <c r="O134">
        <v>-3.1506846532611301</v>
      </c>
      <c r="P134">
        <v>-3.2117965518056999</v>
      </c>
      <c r="Q134">
        <v>-3.09196163563358</v>
      </c>
      <c r="R134">
        <v>-3.1734145658653601</v>
      </c>
      <c r="S134">
        <v>-3.5161213248110199</v>
      </c>
      <c r="T134">
        <v>-3.55824108943282</v>
      </c>
      <c r="U134">
        <v>-3.5037824727001801</v>
      </c>
      <c r="V134">
        <v>-3.3898593185172499</v>
      </c>
      <c r="W134">
        <v>-3.5142584597091902</v>
      </c>
    </row>
    <row r="135" spans="1:23" x14ac:dyDescent="0.4">
      <c r="A135" t="s">
        <v>366</v>
      </c>
      <c r="B135" t="s">
        <v>353</v>
      </c>
      <c r="C135" t="s">
        <v>367</v>
      </c>
      <c r="D135">
        <v>-5.6851028428631798</v>
      </c>
      <c r="E135">
        <v>-5.8679405224685697</v>
      </c>
      <c r="F135">
        <v>-5.6396992115269704</v>
      </c>
      <c r="G135">
        <v>-5.9921618917923096</v>
      </c>
      <c r="H135">
        <v>-5.83150226264015</v>
      </c>
      <c r="I135">
        <v>-5.8850724984404703</v>
      </c>
      <c r="J135">
        <v>-6.1879459430999004</v>
      </c>
      <c r="K135">
        <v>-5.7188384548919302</v>
      </c>
      <c r="L135">
        <v>-5.9744313202152304</v>
      </c>
      <c r="M135">
        <v>-5.8327630340198899</v>
      </c>
      <c r="N135">
        <v>-5.0957199143979901</v>
      </c>
      <c r="O135">
        <v>-5.5157298300975102</v>
      </c>
      <c r="P135">
        <v>-5.2630480948096103</v>
      </c>
      <c r="Q135">
        <v>-6.0464994920982598</v>
      </c>
      <c r="R135">
        <v>-5.0839827473454804</v>
      </c>
      <c r="S135">
        <v>-4.9688706501073696</v>
      </c>
      <c r="T135">
        <v>-5.06644498017467</v>
      </c>
      <c r="U135">
        <v>-5.0844955781631196</v>
      </c>
      <c r="V135">
        <v>-4.9814210239102401</v>
      </c>
      <c r="W135">
        <v>-5.1533431360695703</v>
      </c>
    </row>
    <row r="136" spans="1:23" x14ac:dyDescent="0.4">
      <c r="A136" t="s">
        <v>368</v>
      </c>
      <c r="B136" t="s">
        <v>353</v>
      </c>
      <c r="C136" t="s">
        <v>367</v>
      </c>
      <c r="D136">
        <v>0.967515158603376</v>
      </c>
      <c r="E136">
        <v>0.82695379945581204</v>
      </c>
      <c r="F136">
        <v>0.84773716931601295</v>
      </c>
      <c r="G136">
        <v>0.83229433901252103</v>
      </c>
      <c r="H136">
        <v>0.777219062976369</v>
      </c>
      <c r="I136">
        <v>0.735316090516827</v>
      </c>
      <c r="J136">
        <v>0.49888281202682699</v>
      </c>
      <c r="K136">
        <v>0.73226853633982403</v>
      </c>
      <c r="L136">
        <v>0.62948884743227596</v>
      </c>
      <c r="M136">
        <v>0.61446383048346698</v>
      </c>
      <c r="N136">
        <v>1.2907713331255499</v>
      </c>
      <c r="O136">
        <v>1.26861048277697</v>
      </c>
      <c r="P136">
        <v>1.2245221626754099</v>
      </c>
      <c r="Q136">
        <v>0.97491133147550302</v>
      </c>
      <c r="R136">
        <v>1.2444550087654001</v>
      </c>
      <c r="S136">
        <v>1.1408560809633099</v>
      </c>
      <c r="T136">
        <v>0.97036480025876304</v>
      </c>
      <c r="U136">
        <v>1.02592633087692</v>
      </c>
      <c r="V136">
        <v>1.0921298532241399</v>
      </c>
      <c r="W136">
        <v>0.970458455338854</v>
      </c>
    </row>
    <row r="137" spans="1:23" x14ac:dyDescent="0.4">
      <c r="A137" t="s">
        <v>369</v>
      </c>
      <c r="B137" t="s">
        <v>353</v>
      </c>
      <c r="C137" t="s">
        <v>367</v>
      </c>
      <c r="D137">
        <v>-3.3946647034141102</v>
      </c>
      <c r="E137">
        <v>-3.3496386755193801</v>
      </c>
      <c r="F137">
        <v>-3.4161630066774</v>
      </c>
      <c r="G137">
        <v>-3.3256792250801501</v>
      </c>
      <c r="H137">
        <v>-3.6731569793147099</v>
      </c>
      <c r="I137">
        <v>-4.1026947078813798</v>
      </c>
      <c r="J137">
        <v>-4.1649801442893999</v>
      </c>
      <c r="K137">
        <v>-3.9868007883590502</v>
      </c>
      <c r="L137">
        <v>-3.6895248368333098</v>
      </c>
      <c r="M137">
        <v>-3.7118743837257702</v>
      </c>
      <c r="N137">
        <v>-3.3389580605265499</v>
      </c>
      <c r="O137">
        <v>-3.2161499415397898</v>
      </c>
      <c r="P137">
        <v>-3.2206280459084602</v>
      </c>
      <c r="Q137">
        <v>-2.9590522711007101</v>
      </c>
      <c r="R137">
        <v>-3.0915676162049799</v>
      </c>
      <c r="S137">
        <v>-3.62467110709574</v>
      </c>
      <c r="T137">
        <v>-3.9436817714038699</v>
      </c>
      <c r="U137">
        <v>-3.7504582816348102</v>
      </c>
      <c r="V137">
        <v>-3.43840923951403</v>
      </c>
      <c r="W137">
        <v>-3.7131418947605099</v>
      </c>
    </row>
    <row r="138" spans="1:23" x14ac:dyDescent="0.4">
      <c r="A138" t="s">
        <v>370</v>
      </c>
      <c r="B138" t="s">
        <v>353</v>
      </c>
      <c r="C138" t="s">
        <v>367</v>
      </c>
      <c r="D138">
        <v>-4.8580205451226703</v>
      </c>
      <c r="E138">
        <v>-4.8828882198174997</v>
      </c>
      <c r="F138">
        <v>-4.8881274155460703</v>
      </c>
      <c r="G138">
        <v>-5.2148027136437101</v>
      </c>
      <c r="H138">
        <v>-5.3396523655845396</v>
      </c>
      <c r="I138">
        <v>-5.77859129374428</v>
      </c>
      <c r="J138">
        <v>-5.8985437517339898</v>
      </c>
      <c r="K138">
        <v>-5.8915276393004801</v>
      </c>
      <c r="L138">
        <v>-5.2101968836415304</v>
      </c>
      <c r="M138">
        <v>-6.1489900587979198</v>
      </c>
      <c r="N138">
        <v>-5.8326686622270802</v>
      </c>
      <c r="O138">
        <v>-5.8985402603867501</v>
      </c>
      <c r="P138">
        <v>-5.1885940206334302</v>
      </c>
      <c r="Q138">
        <v>-6.0139935882645199</v>
      </c>
      <c r="R138">
        <v>-6.0822131686868799</v>
      </c>
      <c r="S138">
        <v>-5.3246804451570204</v>
      </c>
      <c r="T138">
        <v>-6.02101251808</v>
      </c>
      <c r="U138">
        <v>-5.9498483999290697</v>
      </c>
      <c r="V138">
        <v>-5.71039145438922</v>
      </c>
      <c r="W138">
        <v>-6.0904197667648896</v>
      </c>
    </row>
    <row r="139" spans="1:23" x14ac:dyDescent="0.4">
      <c r="A139" t="s">
        <v>371</v>
      </c>
      <c r="B139" t="s">
        <v>353</v>
      </c>
      <c r="C139" t="s">
        <v>367</v>
      </c>
      <c r="D139">
        <v>-6.7776998355849596</v>
      </c>
      <c r="E139">
        <v>-6.7338890572297299</v>
      </c>
      <c r="F139">
        <v>1.65554883315906</v>
      </c>
      <c r="G139">
        <v>-6.8717469872115604</v>
      </c>
      <c r="H139">
        <v>-6.9466915744433102</v>
      </c>
      <c r="I139">
        <v>-6.5490453632252601</v>
      </c>
      <c r="J139">
        <v>-7.4174095085552203</v>
      </c>
      <c r="K139">
        <v>-6.6444173460779101</v>
      </c>
      <c r="L139">
        <v>-8.5908669519649798</v>
      </c>
      <c r="M139">
        <v>-6.7301431489300096</v>
      </c>
      <c r="N139">
        <v>-6.1254790503450698</v>
      </c>
      <c r="O139">
        <v>-6.2079903608116496</v>
      </c>
      <c r="P139">
        <v>-6.3035100911536599</v>
      </c>
      <c r="Q139">
        <v>-6.0748088767216304</v>
      </c>
      <c r="R139">
        <v>-6.1166444980117198</v>
      </c>
      <c r="S139">
        <v>-6.5132971931758501</v>
      </c>
      <c r="T139">
        <v>1.8011954598134099</v>
      </c>
      <c r="U139">
        <v>1.7695595577457199</v>
      </c>
      <c r="V139">
        <v>-6.1968665489622197</v>
      </c>
      <c r="W139">
        <v>-5.8472572994854399</v>
      </c>
    </row>
    <row r="140" spans="1:23" x14ac:dyDescent="0.4">
      <c r="A140" t="s">
        <v>372</v>
      </c>
      <c r="B140" t="s">
        <v>353</v>
      </c>
      <c r="C140" t="s">
        <v>367</v>
      </c>
      <c r="D140">
        <v>-1.41289947758464</v>
      </c>
      <c r="E140">
        <v>-1.4218059757220101</v>
      </c>
      <c r="F140">
        <v>-1.2197425241111299</v>
      </c>
      <c r="G140">
        <v>-1.2545512619074199</v>
      </c>
      <c r="H140">
        <v>-1.5876646623758801</v>
      </c>
      <c r="I140">
        <v>-1.39802094531232</v>
      </c>
      <c r="J140">
        <v>-1.5772785354719201</v>
      </c>
      <c r="K140">
        <v>-1.4336791957879</v>
      </c>
      <c r="L140">
        <v>-1.5518765386784299</v>
      </c>
      <c r="M140">
        <v>-1.63344414144029</v>
      </c>
      <c r="N140">
        <v>-2.0080252055519101</v>
      </c>
      <c r="O140">
        <v>-2.1696865298811798</v>
      </c>
      <c r="P140">
        <v>-2.0748519135996299</v>
      </c>
      <c r="Q140">
        <v>-2.0946849222982902</v>
      </c>
      <c r="R140">
        <v>-2.11023504945915</v>
      </c>
      <c r="S140">
        <v>-1.94185285737284</v>
      </c>
      <c r="T140">
        <v>-1.97168336019204</v>
      </c>
      <c r="U140">
        <v>-2.1378095323490198</v>
      </c>
      <c r="V140">
        <v>-2.0761634573269898</v>
      </c>
      <c r="W140">
        <v>-2.0992951140137199</v>
      </c>
    </row>
    <row r="141" spans="1:23" x14ac:dyDescent="0.4">
      <c r="A141" t="s">
        <v>373</v>
      </c>
      <c r="B141" t="s">
        <v>353</v>
      </c>
      <c r="C141" t="s">
        <v>367</v>
      </c>
      <c r="D141">
        <v>2.1369956771446699</v>
      </c>
      <c r="E141">
        <v>1.90747837952541</v>
      </c>
      <c r="F141">
        <v>1.8048703082161299</v>
      </c>
      <c r="G141">
        <v>1.96242012659395</v>
      </c>
      <c r="H141">
        <v>1.8192478538377399</v>
      </c>
      <c r="I141">
        <v>1.6446754729519599</v>
      </c>
      <c r="J141">
        <v>1.45814689236591</v>
      </c>
      <c r="K141">
        <v>1.6836838390776501</v>
      </c>
      <c r="L141">
        <v>1.6332490779425699</v>
      </c>
      <c r="M141">
        <v>1.4857791525424</v>
      </c>
      <c r="N141">
        <v>1.8487006764348499</v>
      </c>
      <c r="O141">
        <v>1.7873778813396599</v>
      </c>
      <c r="P141">
        <v>1.8672231048194501</v>
      </c>
      <c r="Q141">
        <v>1.66658776412464</v>
      </c>
      <c r="R141">
        <v>1.8314057454967401</v>
      </c>
      <c r="S141">
        <v>1.6573270338725401</v>
      </c>
      <c r="T141">
        <v>1.4997672808206799</v>
      </c>
      <c r="U141">
        <v>1.55349792188387</v>
      </c>
      <c r="V141">
        <v>1.6528685876318501</v>
      </c>
      <c r="W141">
        <v>1.4662057202579999</v>
      </c>
    </row>
    <row r="142" spans="1:23" x14ac:dyDescent="0.4">
      <c r="A142" t="s">
        <v>374</v>
      </c>
      <c r="B142" t="s">
        <v>353</v>
      </c>
      <c r="C142" t="s">
        <v>367</v>
      </c>
      <c r="D142">
        <v>0.40262794875943803</v>
      </c>
      <c r="E142">
        <v>0.24767662310329799</v>
      </c>
      <c r="F142">
        <v>0.15037195777871901</v>
      </c>
      <c r="G142">
        <v>0.29261201941082599</v>
      </c>
      <c r="H142">
        <v>8.0872642730361002E-2</v>
      </c>
      <c r="I142">
        <v>1.2626139243374799E-2</v>
      </c>
      <c r="J142">
        <v>-7.2988767059595894E-2</v>
      </c>
      <c r="K142">
        <v>9.8784156504189993E-2</v>
      </c>
      <c r="L142">
        <v>3.8241608253156298E-2</v>
      </c>
      <c r="M142">
        <v>-5.0817111728031104E-3</v>
      </c>
      <c r="N142">
        <v>0.34632753760846902</v>
      </c>
      <c r="O142">
        <v>0.36294854871875099</v>
      </c>
      <c r="P142">
        <v>0.43582570983380797</v>
      </c>
      <c r="Q142">
        <v>0.41485954442465101</v>
      </c>
      <c r="R142">
        <v>0.31296469225359802</v>
      </c>
      <c r="S142">
        <v>0.15570706990785499</v>
      </c>
      <c r="T142">
        <v>0.16739578975925301</v>
      </c>
      <c r="U142">
        <v>0.21795045974007199</v>
      </c>
      <c r="V142">
        <v>0.39685931084605403</v>
      </c>
      <c r="W142">
        <v>0.23387418937642801</v>
      </c>
    </row>
    <row r="143" spans="1:23" x14ac:dyDescent="0.4">
      <c r="A143" t="s">
        <v>375</v>
      </c>
      <c r="B143" t="s">
        <v>353</v>
      </c>
      <c r="C143" t="s">
        <v>367</v>
      </c>
      <c r="D143">
        <v>1.7375309817862901</v>
      </c>
      <c r="E143">
        <v>1.57799993103931</v>
      </c>
      <c r="F143">
        <v>1.5087373454986599</v>
      </c>
      <c r="G143">
        <v>1.54493845798979</v>
      </c>
      <c r="H143">
        <v>1.5615622248643199</v>
      </c>
      <c r="I143">
        <v>1.3321561157883901</v>
      </c>
      <c r="J143">
        <v>1.0353447588707301</v>
      </c>
      <c r="K143">
        <v>1.4000781489174601</v>
      </c>
      <c r="L143">
        <v>1.2189574787445701</v>
      </c>
      <c r="M143">
        <v>1.23333124651522</v>
      </c>
      <c r="N143">
        <v>1.84475596523541</v>
      </c>
      <c r="O143">
        <v>1.8395761786828599</v>
      </c>
      <c r="P143">
        <v>1.9132917003761101</v>
      </c>
      <c r="Q143">
        <v>2.2025281119711702</v>
      </c>
      <c r="R143">
        <v>1.79885737742981</v>
      </c>
      <c r="S143">
        <v>1.6694290372516201</v>
      </c>
      <c r="T143">
        <v>1.5993211202161199</v>
      </c>
      <c r="U143">
        <v>1.5803958719720299</v>
      </c>
      <c r="V143">
        <v>1.8044219577759</v>
      </c>
      <c r="W143">
        <v>1.5726999033276301</v>
      </c>
    </row>
    <row r="144" spans="1:23" x14ac:dyDescent="0.4">
      <c r="A144" t="s">
        <v>376</v>
      </c>
      <c r="B144" t="s">
        <v>353</v>
      </c>
      <c r="C144" t="s">
        <v>367</v>
      </c>
      <c r="D144">
        <v>-3.7900482280126</v>
      </c>
      <c r="E144">
        <v>-4.06143499048284</v>
      </c>
      <c r="F144">
        <v>-3.7167357075326501</v>
      </c>
      <c r="G144">
        <v>-3.8676900386334401</v>
      </c>
      <c r="H144">
        <v>-3.7735475450510698</v>
      </c>
      <c r="I144">
        <v>-3.9802635658363599</v>
      </c>
      <c r="J144">
        <v>-4.1159292379234396</v>
      </c>
      <c r="K144">
        <v>-4.2890497379341497</v>
      </c>
      <c r="L144">
        <v>-3.9949621225559802</v>
      </c>
      <c r="M144">
        <v>-4.0300438947947601</v>
      </c>
      <c r="N144">
        <v>-3.24272827259768</v>
      </c>
      <c r="O144">
        <v>-3.2476488535143302</v>
      </c>
      <c r="P144">
        <v>-3.4733034351554402</v>
      </c>
      <c r="Q144">
        <v>-3.2526468967309001</v>
      </c>
      <c r="R144">
        <v>-3.2527024828061402</v>
      </c>
      <c r="S144">
        <v>-3.4109539854219202</v>
      </c>
      <c r="T144">
        <v>-3.67302443030681</v>
      </c>
      <c r="U144">
        <v>-3.5971386030926902</v>
      </c>
      <c r="V144">
        <v>-3.5319019120627799</v>
      </c>
      <c r="W144">
        <v>-3.5808642765030099</v>
      </c>
    </row>
    <row r="145" spans="1:23" x14ac:dyDescent="0.4">
      <c r="A145" t="s">
        <v>377</v>
      </c>
      <c r="B145" t="s">
        <v>353</v>
      </c>
      <c r="C145" t="s">
        <v>367</v>
      </c>
      <c r="D145">
        <v>1.61930368119432</v>
      </c>
      <c r="E145">
        <v>1.4119367177434801</v>
      </c>
      <c r="F145">
        <v>1.5099165685075899</v>
      </c>
      <c r="G145">
        <v>1.4880574360579</v>
      </c>
      <c r="H145">
        <v>1.45567445959602</v>
      </c>
      <c r="I145">
        <v>1.2367002732483201</v>
      </c>
      <c r="J145">
        <v>1.19473014815379</v>
      </c>
      <c r="K145">
        <v>1.2888458261698901</v>
      </c>
      <c r="L145">
        <v>1.20342978908874</v>
      </c>
      <c r="M145">
        <v>1.1823900395601299</v>
      </c>
      <c r="N145">
        <v>1.88372595709394</v>
      </c>
      <c r="O145">
        <v>1.8076470904306401</v>
      </c>
      <c r="P145">
        <v>1.8616835035902799</v>
      </c>
      <c r="Q145">
        <v>2.0697265118227901</v>
      </c>
      <c r="R145">
        <v>1.8343583912955399</v>
      </c>
      <c r="S145">
        <v>1.61081368217377</v>
      </c>
      <c r="T145">
        <v>1.5750207692281299</v>
      </c>
      <c r="U145">
        <v>1.5788366229244</v>
      </c>
      <c r="V145">
        <v>1.6136884704916801</v>
      </c>
      <c r="W145">
        <v>1.58242517458531</v>
      </c>
    </row>
    <row r="146" spans="1:23" x14ac:dyDescent="0.4">
      <c r="A146" t="s">
        <v>378</v>
      </c>
      <c r="B146" t="s">
        <v>353</v>
      </c>
      <c r="C146" t="s">
        <v>367</v>
      </c>
      <c r="D146">
        <v>-6.3456702607946003</v>
      </c>
      <c r="E146">
        <v>-5.2469704862433</v>
      </c>
      <c r="F146">
        <v>-5.1831831402869897</v>
      </c>
      <c r="G146">
        <v>-5.9508143196506902</v>
      </c>
      <c r="H146">
        <v>-6.4819735904276197</v>
      </c>
      <c r="I146">
        <v>-5.5388838250256001</v>
      </c>
      <c r="J146">
        <v>-6.07181638984268</v>
      </c>
      <c r="K146">
        <v>-6.2865270312511798</v>
      </c>
      <c r="L146">
        <v>-6.2764993953945298</v>
      </c>
      <c r="M146">
        <v>-6.1501228059684001</v>
      </c>
      <c r="N146">
        <v>-5.3855859669877999</v>
      </c>
      <c r="O146">
        <v>-5.2238256741318301</v>
      </c>
      <c r="P146">
        <v>-4.2928571196380698</v>
      </c>
      <c r="Q146">
        <v>-0.190136262463867</v>
      </c>
      <c r="R146">
        <v>-1.6306664968379301</v>
      </c>
      <c r="S146">
        <v>-5.69513239164647</v>
      </c>
      <c r="T146">
        <v>-5.6509556806332704</v>
      </c>
      <c r="U146">
        <v>-5.8762800003371103</v>
      </c>
      <c r="V146">
        <v>-4.5891976854477301</v>
      </c>
      <c r="W146">
        <v>-6.3466362441362998</v>
      </c>
    </row>
    <row r="147" spans="1:23" x14ac:dyDescent="0.4">
      <c r="A147" t="s">
        <v>379</v>
      </c>
      <c r="B147" t="s">
        <v>353</v>
      </c>
      <c r="C147" t="s">
        <v>367</v>
      </c>
      <c r="D147">
        <v>4.1002475859269701E-2</v>
      </c>
      <c r="E147">
        <v>-0.108345167834816</v>
      </c>
      <c r="F147">
        <v>0.144440011049043</v>
      </c>
      <c r="G147">
        <v>3.4078787959098703E-2</v>
      </c>
      <c r="H147">
        <v>2.3153730085978701E-2</v>
      </c>
      <c r="I147">
        <v>-0.19267466807926101</v>
      </c>
      <c r="J147">
        <v>-0.189753794350983</v>
      </c>
      <c r="K147">
        <v>-7.11610361873041E-2</v>
      </c>
      <c r="L147">
        <v>-0.37178338149824802</v>
      </c>
      <c r="M147">
        <v>-0.15588880360016499</v>
      </c>
      <c r="N147">
        <v>-0.36233441454827597</v>
      </c>
      <c r="O147">
        <v>-0.48354154982067299</v>
      </c>
      <c r="P147">
        <v>-0.51677878494946194</v>
      </c>
      <c r="Q147">
        <v>3.2513772251972499E-3</v>
      </c>
      <c r="R147">
        <v>-0.46793056285351098</v>
      </c>
      <c r="S147">
        <v>-0.43946552315248399</v>
      </c>
      <c r="T147">
        <v>-0.46473176721485998</v>
      </c>
      <c r="U147">
        <v>-0.54028801604673604</v>
      </c>
      <c r="V147">
        <v>-0.61288012473240705</v>
      </c>
      <c r="W147">
        <v>-0.51905933362199097</v>
      </c>
    </row>
    <row r="148" spans="1:23" x14ac:dyDescent="0.4">
      <c r="A148" t="s">
        <v>380</v>
      </c>
      <c r="B148" t="s">
        <v>353</v>
      </c>
      <c r="C148" t="s">
        <v>367</v>
      </c>
      <c r="D148">
        <v>-1.9881058154376301</v>
      </c>
      <c r="E148">
        <v>-2.20099756342896</v>
      </c>
      <c r="F148">
        <v>-1.9651844801254501</v>
      </c>
      <c r="G148">
        <v>-1.9887718678653501</v>
      </c>
      <c r="H148">
        <v>-2.19865829335034</v>
      </c>
      <c r="I148">
        <v>-2.1583081104192501</v>
      </c>
      <c r="J148">
        <v>-2.2654517363562801</v>
      </c>
      <c r="K148">
        <v>-2.1957835917027899</v>
      </c>
      <c r="L148">
        <v>-2.3246644512909298</v>
      </c>
      <c r="M148">
        <v>-2.4797959500951099</v>
      </c>
      <c r="N148">
        <v>-4.2565889577075797</v>
      </c>
      <c r="O148">
        <v>-2.6485326761103898</v>
      </c>
      <c r="P148">
        <v>-2.6157740014786501</v>
      </c>
      <c r="Q148">
        <v>-3.4001514755371001</v>
      </c>
      <c r="R148">
        <v>-2.5242356446490102</v>
      </c>
      <c r="S148">
        <v>-2.64407463244495</v>
      </c>
      <c r="T148">
        <v>-2.5110913095137399</v>
      </c>
      <c r="U148">
        <v>-2.7302932492874299</v>
      </c>
      <c r="V148">
        <v>-2.62020928527981</v>
      </c>
      <c r="W148">
        <v>-2.6073678641006701</v>
      </c>
    </row>
    <row r="149" spans="1:23" x14ac:dyDescent="0.4">
      <c r="A149" t="s">
        <v>381</v>
      </c>
      <c r="B149" t="s">
        <v>353</v>
      </c>
      <c r="C149" t="s">
        <v>367</v>
      </c>
      <c r="D149">
        <v>-0.132427552969026</v>
      </c>
      <c r="E149">
        <v>-0.41536719922721799</v>
      </c>
      <c r="F149">
        <v>-0.123610080944606</v>
      </c>
      <c r="G149">
        <v>-0.31194703724392697</v>
      </c>
      <c r="H149">
        <v>-0.33544824776099302</v>
      </c>
      <c r="I149">
        <v>-0.26916906264473001</v>
      </c>
      <c r="J149">
        <v>-0.38161906468476298</v>
      </c>
      <c r="K149">
        <v>-0.27858375743184499</v>
      </c>
      <c r="L149">
        <v>-0.34762900981934203</v>
      </c>
      <c r="M149">
        <v>-0.41270577625924598</v>
      </c>
      <c r="N149">
        <v>-0.59518897751036703</v>
      </c>
      <c r="O149">
        <v>-0.68349699017330501</v>
      </c>
      <c r="P149">
        <v>-0.64045097794769801</v>
      </c>
      <c r="Q149">
        <v>-0.41066441518202301</v>
      </c>
      <c r="R149">
        <v>-0.58764390150432499</v>
      </c>
      <c r="S149">
        <v>-0.64150486731041301</v>
      </c>
      <c r="T149">
        <v>-0.65097988063227896</v>
      </c>
      <c r="U149">
        <v>-0.83159556273339996</v>
      </c>
      <c r="V149">
        <v>-0.59506757301483004</v>
      </c>
      <c r="W149">
        <v>-0.714736691778464</v>
      </c>
    </row>
    <row r="150" spans="1:23" x14ac:dyDescent="0.4">
      <c r="A150" t="s">
        <v>382</v>
      </c>
      <c r="B150" t="s">
        <v>353</v>
      </c>
      <c r="C150" t="s">
        <v>367</v>
      </c>
      <c r="D150">
        <v>2.7573638528964599</v>
      </c>
      <c r="E150">
        <v>2.6097958194969499</v>
      </c>
      <c r="F150">
        <v>2.6293972414454401</v>
      </c>
      <c r="G150">
        <v>2.6362640619925499</v>
      </c>
      <c r="H150">
        <v>2.4846014163418699</v>
      </c>
      <c r="I150">
        <v>2.28855444750989</v>
      </c>
      <c r="J150">
        <v>2.1876089900889402</v>
      </c>
      <c r="K150">
        <v>2.2840000020362101</v>
      </c>
      <c r="L150">
        <v>2.2298532706302598</v>
      </c>
      <c r="M150">
        <v>2.2765783592831301</v>
      </c>
      <c r="N150">
        <v>2.6980556453326301</v>
      </c>
      <c r="O150">
        <v>2.67257977126213</v>
      </c>
      <c r="P150">
        <v>2.6510425124162702</v>
      </c>
      <c r="Q150">
        <v>2.5042081914179901</v>
      </c>
      <c r="R150">
        <v>2.7660732336980498</v>
      </c>
      <c r="S150">
        <v>2.5053826489153099</v>
      </c>
      <c r="T150">
        <v>2.37882425803621</v>
      </c>
      <c r="U150">
        <v>2.48063755170732</v>
      </c>
      <c r="V150">
        <v>2.6152869263203402</v>
      </c>
      <c r="W150">
        <v>2.40389506450988</v>
      </c>
    </row>
    <row r="151" spans="1:23" x14ac:dyDescent="0.4">
      <c r="A151" t="s">
        <v>383</v>
      </c>
      <c r="B151" t="s">
        <v>353</v>
      </c>
      <c r="C151" t="s">
        <v>367</v>
      </c>
      <c r="D151">
        <v>-2.32851644413967</v>
      </c>
      <c r="E151">
        <v>-2.3543169009467402</v>
      </c>
      <c r="F151">
        <v>-1.9719414067384899</v>
      </c>
      <c r="G151">
        <v>-2.1934629784527999</v>
      </c>
      <c r="H151">
        <v>-2.3626909831077598</v>
      </c>
      <c r="I151">
        <v>-2.0905280755483799</v>
      </c>
      <c r="J151">
        <v>-2.2469244636177601</v>
      </c>
      <c r="K151">
        <v>-2.0774137058897302</v>
      </c>
      <c r="L151">
        <v>-2.67147267589952</v>
      </c>
      <c r="M151">
        <v>-2.2102306130542102</v>
      </c>
      <c r="N151">
        <v>-3.28708042203538</v>
      </c>
      <c r="O151">
        <v>-3.3203734454849001</v>
      </c>
      <c r="P151">
        <v>-3.3298787129576302</v>
      </c>
      <c r="Q151">
        <v>-3.1128741025132198</v>
      </c>
      <c r="R151">
        <v>-3.28025677319699</v>
      </c>
      <c r="S151">
        <v>-3.3291543106841801</v>
      </c>
      <c r="T151">
        <v>-3.1455031405693399</v>
      </c>
      <c r="U151">
        <v>-3.3223553058500102</v>
      </c>
      <c r="V151">
        <v>-3.3076236145873401</v>
      </c>
      <c r="W151">
        <v>-3.2942099788410402</v>
      </c>
    </row>
    <row r="152" spans="1:23" x14ac:dyDescent="0.4">
      <c r="A152" t="s">
        <v>384</v>
      </c>
      <c r="B152" t="s">
        <v>353</v>
      </c>
      <c r="C152" t="s">
        <v>367</v>
      </c>
      <c r="D152">
        <v>-1.69555676910085</v>
      </c>
      <c r="E152">
        <v>-1.717720667174</v>
      </c>
      <c r="F152">
        <v>-1.5586922753791901</v>
      </c>
      <c r="G152">
        <v>-1.59011698908</v>
      </c>
      <c r="H152">
        <v>-1.73784521210127</v>
      </c>
      <c r="I152">
        <v>-1.39547509104557</v>
      </c>
      <c r="J152">
        <v>-1.62526351454733</v>
      </c>
      <c r="K152">
        <v>-1.44996950341773</v>
      </c>
      <c r="L152">
        <v>-1.8599880627162999</v>
      </c>
      <c r="M152">
        <v>-1.5373366230229299</v>
      </c>
      <c r="N152">
        <v>-2.29232693322315</v>
      </c>
      <c r="O152">
        <v>-2.3279276458139999</v>
      </c>
      <c r="P152">
        <v>-2.2769976470614499</v>
      </c>
      <c r="Q152">
        <v>-2.2651040495301902</v>
      </c>
      <c r="R152">
        <v>-2.2597004496641699</v>
      </c>
      <c r="S152">
        <v>-2.1953139364998302</v>
      </c>
      <c r="T152">
        <v>-2.1553216194973399</v>
      </c>
      <c r="U152">
        <v>-2.3207013063970501</v>
      </c>
      <c r="V152">
        <v>-2.1883097287998599</v>
      </c>
      <c r="W152">
        <v>-2.2629516038711999</v>
      </c>
    </row>
    <row r="153" spans="1:23" x14ac:dyDescent="0.4">
      <c r="A153" t="s">
        <v>385</v>
      </c>
      <c r="B153" t="s">
        <v>353</v>
      </c>
      <c r="C153" t="s">
        <v>367</v>
      </c>
      <c r="D153">
        <v>0.60394749715057505</v>
      </c>
      <c r="E153">
        <v>0.37582611070249</v>
      </c>
      <c r="F153">
        <v>0.38108603302538002</v>
      </c>
      <c r="G153">
        <v>0.49396917144445202</v>
      </c>
      <c r="H153">
        <v>0.41415788134377701</v>
      </c>
      <c r="I153">
        <v>0.117363368723589</v>
      </c>
      <c r="J153">
        <v>0.16426675067362501</v>
      </c>
      <c r="K153">
        <v>0.230011132190484</v>
      </c>
      <c r="L153">
        <v>0.24366784164430599</v>
      </c>
      <c r="M153">
        <v>0.228742896325241</v>
      </c>
      <c r="N153">
        <v>0.77028319919556199</v>
      </c>
      <c r="O153">
        <v>0.81822579783627503</v>
      </c>
      <c r="P153">
        <v>0.79144957433547103</v>
      </c>
      <c r="Q153">
        <v>0.88174424747772295</v>
      </c>
      <c r="R153">
        <v>0.73793285746128801</v>
      </c>
      <c r="S153">
        <v>0.662930252104869</v>
      </c>
      <c r="T153">
        <v>0.59262972057152297</v>
      </c>
      <c r="U153">
        <v>0.73532579920952401</v>
      </c>
      <c r="V153">
        <v>0.79360724231260005</v>
      </c>
      <c r="W153">
        <v>0.69550969737014801</v>
      </c>
    </row>
    <row r="154" spans="1:23" x14ac:dyDescent="0.4">
      <c r="A154" t="s">
        <v>386</v>
      </c>
      <c r="B154" t="s">
        <v>353</v>
      </c>
      <c r="C154" t="s">
        <v>367</v>
      </c>
      <c r="D154">
        <v>1.8503845900104401</v>
      </c>
      <c r="E154">
        <v>1.71161609631497</v>
      </c>
      <c r="F154">
        <v>1.6975538394273599</v>
      </c>
      <c r="G154">
        <v>1.7287131611948401</v>
      </c>
      <c r="H154">
        <v>1.73259074242162</v>
      </c>
      <c r="I154">
        <v>1.4650034949031501</v>
      </c>
      <c r="J154">
        <v>1.2870175496470699</v>
      </c>
      <c r="K154">
        <v>1.41226112447311</v>
      </c>
      <c r="L154">
        <v>1.37262502462423</v>
      </c>
      <c r="M154">
        <v>1.3186466772482299</v>
      </c>
      <c r="N154">
        <v>2.0138486434720502</v>
      </c>
      <c r="O154">
        <v>1.99523455634114</v>
      </c>
      <c r="P154">
        <v>2.0389217497080199</v>
      </c>
      <c r="Q154">
        <v>1.8146101737926199</v>
      </c>
      <c r="R154">
        <v>1.95371280833885</v>
      </c>
      <c r="S154">
        <v>1.85652078546929</v>
      </c>
      <c r="T154">
        <v>1.70396381899882</v>
      </c>
      <c r="U154">
        <v>1.76167839287405</v>
      </c>
      <c r="V154">
        <v>1.8564110839800401</v>
      </c>
      <c r="W154">
        <v>1.77937818799011</v>
      </c>
    </row>
    <row r="155" spans="1:23" x14ac:dyDescent="0.4">
      <c r="A155" t="s">
        <v>387</v>
      </c>
      <c r="B155" t="s">
        <v>353</v>
      </c>
      <c r="C155" t="s">
        <v>367</v>
      </c>
      <c r="D155">
        <v>2.3141347266091001</v>
      </c>
      <c r="E155">
        <v>2.1439118395262202</v>
      </c>
      <c r="F155">
        <v>2.12149057964367</v>
      </c>
      <c r="G155">
        <v>2.0955746038083398</v>
      </c>
      <c r="H155">
        <v>2.04750286282205</v>
      </c>
      <c r="I155">
        <v>1.7839607453947399</v>
      </c>
      <c r="J155">
        <v>1.5929478121941201</v>
      </c>
      <c r="K155">
        <v>1.86951488155729</v>
      </c>
      <c r="L155">
        <v>1.7490897307554201</v>
      </c>
      <c r="M155">
        <v>1.65834464342883</v>
      </c>
      <c r="N155">
        <v>2.5083228975054199</v>
      </c>
      <c r="O155">
        <v>2.5112422381451398</v>
      </c>
      <c r="P155">
        <v>2.63842745155406</v>
      </c>
      <c r="Q155">
        <v>3.04231722328641</v>
      </c>
      <c r="R155">
        <v>2.51858949648495</v>
      </c>
      <c r="S155">
        <v>2.4206027115084501</v>
      </c>
      <c r="T155">
        <v>2.2943562043723098</v>
      </c>
      <c r="U155">
        <v>2.3268984914058999</v>
      </c>
      <c r="V155">
        <v>2.3788102558216799</v>
      </c>
      <c r="W155">
        <v>2.3663558181395299</v>
      </c>
    </row>
    <row r="156" spans="1:23" x14ac:dyDescent="0.4">
      <c r="A156" t="s">
        <v>388</v>
      </c>
      <c r="B156" t="s">
        <v>353</v>
      </c>
      <c r="C156" t="s">
        <v>367</v>
      </c>
      <c r="D156">
        <v>-4.8566303048066803</v>
      </c>
      <c r="E156">
        <v>-5.1866305634294498</v>
      </c>
      <c r="F156">
        <v>-5.5518145008358797</v>
      </c>
      <c r="G156">
        <v>-4.8488905547878796</v>
      </c>
      <c r="H156">
        <v>-6.13336120489579</v>
      </c>
      <c r="I156">
        <v>-5.1928375227964798</v>
      </c>
      <c r="J156">
        <v>-5.9153906362163999</v>
      </c>
      <c r="K156">
        <v>-5.2686793066127802</v>
      </c>
      <c r="L156">
        <v>-5.8331469409138199</v>
      </c>
      <c r="M156">
        <v>-5.7635163577236801</v>
      </c>
      <c r="N156">
        <v>-4.9454361815052197</v>
      </c>
      <c r="O156">
        <v>-4.4602975832009699</v>
      </c>
      <c r="P156">
        <v>-4.7284239919126501</v>
      </c>
      <c r="Q156">
        <v>-4.5673965918064301</v>
      </c>
      <c r="R156">
        <v>-4.5716444559789098</v>
      </c>
      <c r="S156">
        <v>-4.8626173676291904</v>
      </c>
      <c r="T156">
        <v>-4.79969281226691</v>
      </c>
      <c r="U156">
        <v>-4.9841009897328803</v>
      </c>
      <c r="V156">
        <v>-5.0383653785307603</v>
      </c>
      <c r="W156">
        <v>-4.7608417577857196</v>
      </c>
    </row>
    <row r="157" spans="1:23" x14ac:dyDescent="0.4">
      <c r="A157" t="s">
        <v>389</v>
      </c>
      <c r="B157" t="s">
        <v>353</v>
      </c>
      <c r="C157" t="s">
        <v>367</v>
      </c>
      <c r="D157">
        <v>-0.66207082742987</v>
      </c>
      <c r="E157">
        <v>-0.76070635968593103</v>
      </c>
      <c r="F157">
        <v>-0.76199237137613895</v>
      </c>
      <c r="G157">
        <v>-0.72476511422617096</v>
      </c>
      <c r="H157">
        <v>-0.85811928158487105</v>
      </c>
      <c r="I157">
        <v>-0.82177959019065605</v>
      </c>
      <c r="J157">
        <v>-0.93672198268482798</v>
      </c>
      <c r="K157">
        <v>-0.84770463256232498</v>
      </c>
      <c r="L157">
        <v>-0.88128856708958503</v>
      </c>
      <c r="M157">
        <v>-0.91484993648426505</v>
      </c>
      <c r="N157">
        <v>-0.50513325778500295</v>
      </c>
      <c r="O157">
        <v>-0.47411752111379202</v>
      </c>
      <c r="P157">
        <v>-0.41042257158835699</v>
      </c>
      <c r="Q157">
        <v>-0.59141130252756502</v>
      </c>
      <c r="R157">
        <v>-0.52279082706170399</v>
      </c>
      <c r="S157">
        <v>-0.61439639267863699</v>
      </c>
      <c r="T157">
        <v>-0.70582446291315004</v>
      </c>
      <c r="U157">
        <v>-0.70092811685686796</v>
      </c>
      <c r="V157">
        <v>-0.61196555315672496</v>
      </c>
      <c r="W157">
        <v>-0.76470173871577296</v>
      </c>
    </row>
    <row r="158" spans="1:23" x14ac:dyDescent="0.4">
      <c r="A158" t="s">
        <v>390</v>
      </c>
      <c r="B158" t="s">
        <v>353</v>
      </c>
      <c r="C158" t="s">
        <v>367</v>
      </c>
      <c r="D158">
        <v>-3.8681131168951999</v>
      </c>
      <c r="E158">
        <v>-3.3295459220994799</v>
      </c>
      <c r="F158">
        <v>-4.0203612967825899</v>
      </c>
      <c r="G158">
        <v>-4.3341775129788296</v>
      </c>
      <c r="H158">
        <v>-4.17931432298845</v>
      </c>
      <c r="I158">
        <v>-3.0018074461324802</v>
      </c>
      <c r="J158">
        <v>-3.1090113321441701</v>
      </c>
      <c r="K158">
        <v>-3.3832491744542401</v>
      </c>
      <c r="L158">
        <v>-3.4085857270994802</v>
      </c>
      <c r="M158">
        <v>-3.09968479641095</v>
      </c>
      <c r="N158">
        <v>-3.8902633191663401</v>
      </c>
      <c r="O158">
        <v>-3.3747649084038698</v>
      </c>
      <c r="P158">
        <v>-3.5317740209360702</v>
      </c>
      <c r="Q158">
        <v>-3.5647262081639601</v>
      </c>
      <c r="R158">
        <v>-3.7905054128507301</v>
      </c>
      <c r="S158">
        <v>-3.6928405373060702</v>
      </c>
      <c r="T158">
        <v>-3.6412119410892601</v>
      </c>
      <c r="U158">
        <v>-3.3150315519711002</v>
      </c>
      <c r="V158">
        <v>-3.3711972327775199</v>
      </c>
      <c r="W158">
        <v>-4.2804324002909198</v>
      </c>
    </row>
    <row r="159" spans="1:23" x14ac:dyDescent="0.4">
      <c r="A159" t="s">
        <v>391</v>
      </c>
      <c r="B159" t="s">
        <v>353</v>
      </c>
      <c r="C159" t="s">
        <v>367</v>
      </c>
      <c r="D159">
        <v>-2.7447589624444699</v>
      </c>
      <c r="E159">
        <v>-2.9400296981436198</v>
      </c>
      <c r="F159">
        <v>-2.9208022769517501</v>
      </c>
      <c r="G159">
        <v>-3.0153741948762698</v>
      </c>
      <c r="H159">
        <v>-3.1455875072290498</v>
      </c>
      <c r="I159">
        <v>-2.4569425743498301</v>
      </c>
      <c r="J159">
        <v>-2.4123382161136999</v>
      </c>
      <c r="K159">
        <v>-2.93779901508444</v>
      </c>
      <c r="L159">
        <v>-2.9620364016927501</v>
      </c>
      <c r="M159">
        <v>-2.4244624869470099</v>
      </c>
      <c r="N159">
        <v>-4.0308426675654596</v>
      </c>
      <c r="O159">
        <v>-3.8345215391553098</v>
      </c>
      <c r="P159">
        <v>-3.5498242467794601</v>
      </c>
      <c r="Q159">
        <v>-4.3344455565686104</v>
      </c>
      <c r="R159">
        <v>-4.3271487302291201</v>
      </c>
      <c r="S159">
        <v>-3.73829924203983</v>
      </c>
      <c r="T159">
        <v>-4.0254291746427402</v>
      </c>
      <c r="U159">
        <v>-3.9405161110653402</v>
      </c>
      <c r="V159">
        <v>-3.9679973266599302</v>
      </c>
      <c r="W159">
        <v>-3.6702397653566101</v>
      </c>
    </row>
    <row r="160" spans="1:23" x14ac:dyDescent="0.4">
      <c r="A160" t="s">
        <v>392</v>
      </c>
      <c r="B160" t="s">
        <v>353</v>
      </c>
      <c r="C160" t="s">
        <v>367</v>
      </c>
      <c r="D160">
        <v>-2.2267328576620402</v>
      </c>
      <c r="E160">
        <v>-2.5163665356031402</v>
      </c>
      <c r="F160">
        <v>-2.3829397142159698</v>
      </c>
      <c r="G160">
        <v>-2.4596403353839</v>
      </c>
      <c r="H160">
        <v>-2.4252735988452101</v>
      </c>
      <c r="I160">
        <v>-2.2601821839540701</v>
      </c>
      <c r="J160">
        <v>-2.5344615745642698</v>
      </c>
      <c r="K160">
        <v>-2.3847239074425102</v>
      </c>
      <c r="L160">
        <v>-2.0095039379158002</v>
      </c>
      <c r="M160">
        <v>-2.3756171314043302</v>
      </c>
      <c r="N160">
        <v>-1.9365831749512401</v>
      </c>
      <c r="O160">
        <v>-1.9738190055128699</v>
      </c>
      <c r="P160">
        <v>-1.9619948152643001</v>
      </c>
      <c r="Q160">
        <v>-1.9878623419428201</v>
      </c>
      <c r="R160">
        <v>-1.86401806445795</v>
      </c>
      <c r="S160">
        <v>-2.28821980039424</v>
      </c>
      <c r="T160">
        <v>-2.2367896371591698</v>
      </c>
      <c r="U160">
        <v>-2.1701657514475299</v>
      </c>
      <c r="V160">
        <v>-1.99946507652493</v>
      </c>
      <c r="W160">
        <v>-2.1486685514351</v>
      </c>
    </row>
    <row r="161" spans="1:23" x14ac:dyDescent="0.4">
      <c r="A161" t="s">
        <v>393</v>
      </c>
      <c r="B161" t="s">
        <v>353</v>
      </c>
      <c r="C161" t="s">
        <v>367</v>
      </c>
      <c r="D161">
        <v>-1.8791993858010501</v>
      </c>
      <c r="E161">
        <v>-1.9454043222723001</v>
      </c>
      <c r="F161">
        <v>-1.9496329290660199</v>
      </c>
      <c r="G161">
        <v>-2.0349448132380799</v>
      </c>
      <c r="H161">
        <v>-1.79170933439512</v>
      </c>
      <c r="I161">
        <v>-1.93757166412671</v>
      </c>
      <c r="J161">
        <v>-1.9632171066283199</v>
      </c>
      <c r="K161">
        <v>-1.9560053636610699</v>
      </c>
      <c r="L161">
        <v>-1.6458004881414501</v>
      </c>
      <c r="M161">
        <v>-1.92106805312382</v>
      </c>
      <c r="N161">
        <v>-1.8830492824135501</v>
      </c>
      <c r="O161">
        <v>-1.7988894022598501</v>
      </c>
      <c r="P161">
        <v>-1.67717932453658</v>
      </c>
      <c r="Q161">
        <v>-1.4776786896268099</v>
      </c>
      <c r="R161">
        <v>-1.9567474517935901</v>
      </c>
      <c r="S161">
        <v>-1.9343483673265101</v>
      </c>
      <c r="T161">
        <v>-2.2073981413443802</v>
      </c>
      <c r="U161">
        <v>-2.0968627740850598</v>
      </c>
      <c r="V161">
        <v>-1.7134914585101599</v>
      </c>
      <c r="W161">
        <v>-1.9313827024719099</v>
      </c>
    </row>
    <row r="162" spans="1:23" x14ac:dyDescent="0.4">
      <c r="A162" t="s">
        <v>394</v>
      </c>
      <c r="B162" t="s">
        <v>353</v>
      </c>
      <c r="C162" t="s">
        <v>367</v>
      </c>
      <c r="D162">
        <v>-3.5320751080107899</v>
      </c>
      <c r="E162">
        <v>-3.4978151524355101</v>
      </c>
      <c r="F162">
        <v>-4.2479056142181397</v>
      </c>
      <c r="G162">
        <v>-3.93697319934269</v>
      </c>
      <c r="H162">
        <v>-4.2201015795636598</v>
      </c>
      <c r="I162">
        <v>-4.1262733618597096</v>
      </c>
      <c r="J162">
        <v>-4.6641688727041197</v>
      </c>
      <c r="K162">
        <v>-3.8236971490486402</v>
      </c>
      <c r="L162">
        <v>-3.4281337336071398</v>
      </c>
      <c r="M162">
        <v>-4.65486471176993</v>
      </c>
      <c r="N162">
        <v>-3.4925106764209901</v>
      </c>
      <c r="O162">
        <v>-2.6694695861944102</v>
      </c>
      <c r="P162">
        <v>-2.87238243122738</v>
      </c>
      <c r="Q162">
        <v>-3.02417310007502</v>
      </c>
      <c r="R162">
        <v>-2.97071292482243</v>
      </c>
      <c r="S162">
        <v>-4.2276963807635202</v>
      </c>
      <c r="T162">
        <v>-4.4059248594203604</v>
      </c>
      <c r="U162">
        <v>-3.8464767894177001</v>
      </c>
      <c r="V162">
        <v>-3.6349127007564102</v>
      </c>
      <c r="W162">
        <v>-3.81813948466257</v>
      </c>
    </row>
    <row r="163" spans="1:23" x14ac:dyDescent="0.4">
      <c r="A163" t="s">
        <v>395</v>
      </c>
      <c r="B163" t="s">
        <v>353</v>
      </c>
      <c r="C163" t="s">
        <v>367</v>
      </c>
      <c r="D163">
        <v>-2.3641811226774401</v>
      </c>
      <c r="E163">
        <v>-2.3912726237008699</v>
      </c>
      <c r="F163">
        <v>-2.5734601488415398</v>
      </c>
      <c r="G163">
        <v>-2.5002562935121002</v>
      </c>
      <c r="H163">
        <v>-2.5172970453074401</v>
      </c>
      <c r="I163">
        <v>-2.74129566895534</v>
      </c>
      <c r="J163">
        <v>-2.8783372105129899</v>
      </c>
      <c r="K163">
        <v>-2.6831797341569201</v>
      </c>
      <c r="L163">
        <v>-2.69613430642839</v>
      </c>
      <c r="M163">
        <v>-2.7075945479675299</v>
      </c>
      <c r="N163">
        <v>-2.09362405628579</v>
      </c>
      <c r="O163">
        <v>-1.8710214681279</v>
      </c>
      <c r="P163">
        <v>-1.9259833435971201</v>
      </c>
      <c r="Q163">
        <v>-2.4648190069228102</v>
      </c>
      <c r="R163">
        <v>-2.0046577117198199</v>
      </c>
      <c r="S163">
        <v>-2.10247291552293</v>
      </c>
      <c r="T163">
        <v>-2.3134307306948898</v>
      </c>
      <c r="U163">
        <v>-2.16273859891652</v>
      </c>
      <c r="V163">
        <v>-2.0155370983754901</v>
      </c>
      <c r="W163">
        <v>-2.1137262498254401</v>
      </c>
    </row>
    <row r="164" spans="1:23" x14ac:dyDescent="0.4">
      <c r="A164" t="s">
        <v>396</v>
      </c>
      <c r="B164" t="s">
        <v>353</v>
      </c>
      <c r="C164" t="s">
        <v>367</v>
      </c>
      <c r="D164">
        <v>-2.5593030801104999</v>
      </c>
      <c r="E164">
        <v>-2.5368821498435099</v>
      </c>
      <c r="F164">
        <v>-3.1159709385834402</v>
      </c>
      <c r="G164">
        <v>-2.78613816850052</v>
      </c>
      <c r="H164">
        <v>-2.9554895956165299</v>
      </c>
      <c r="I164">
        <v>-3.0415837979199201</v>
      </c>
      <c r="J164">
        <v>-3.64228806769249</v>
      </c>
      <c r="K164">
        <v>-2.8472792592609801</v>
      </c>
      <c r="L164">
        <v>-2.5304569835944002</v>
      </c>
      <c r="M164">
        <v>-3.5730670599158199</v>
      </c>
      <c r="N164">
        <v>-2.01924502993776</v>
      </c>
      <c r="O164">
        <v>-1.5301730184473601</v>
      </c>
      <c r="P164">
        <v>-1.47375156214547</v>
      </c>
      <c r="Q164">
        <v>-1.74878795695638</v>
      </c>
      <c r="R164">
        <v>-1.55751665535497</v>
      </c>
      <c r="S164">
        <v>-2.61710999652523</v>
      </c>
      <c r="T164">
        <v>-2.72139945909329</v>
      </c>
      <c r="U164">
        <v>-2.3773267437247898</v>
      </c>
      <c r="V164">
        <v>-2.1535354583644999</v>
      </c>
      <c r="W164">
        <v>-2.3815281411457598</v>
      </c>
    </row>
    <row r="165" spans="1:23" x14ac:dyDescent="0.4">
      <c r="A165" t="s">
        <v>397</v>
      </c>
      <c r="B165" t="s">
        <v>353</v>
      </c>
      <c r="C165" t="s">
        <v>367</v>
      </c>
      <c r="D165">
        <v>-3.6124149602120301</v>
      </c>
      <c r="E165">
        <v>-3.5828404428409302</v>
      </c>
      <c r="F165">
        <v>-3.8403590922475401</v>
      </c>
      <c r="G165">
        <v>-3.7178266907722199</v>
      </c>
      <c r="H165">
        <v>-3.8771712795708702</v>
      </c>
      <c r="I165">
        <v>-3.9687841812790601</v>
      </c>
      <c r="J165">
        <v>-4.2947863852373898</v>
      </c>
      <c r="K165">
        <v>-3.8355429110843602</v>
      </c>
      <c r="L165">
        <v>-3.5193123115621598</v>
      </c>
      <c r="M165">
        <v>-4.4094649018879997</v>
      </c>
      <c r="N165">
        <v>-3.6966652333454801</v>
      </c>
      <c r="O165">
        <v>-3.3449565004386499</v>
      </c>
      <c r="P165">
        <v>-3.3267270513459</v>
      </c>
      <c r="Q165">
        <v>-3.4278308772670298</v>
      </c>
      <c r="R165">
        <v>-3.4307172884766901</v>
      </c>
      <c r="S165">
        <v>-4.07913227812797</v>
      </c>
      <c r="T165">
        <v>-4.1379369718548</v>
      </c>
      <c r="U165">
        <v>-3.9512174201729802</v>
      </c>
      <c r="V165">
        <v>-3.88651420275073</v>
      </c>
      <c r="W165">
        <v>-3.9912218159046602</v>
      </c>
    </row>
    <row r="166" spans="1:23" x14ac:dyDescent="0.4">
      <c r="A166" t="s">
        <v>398</v>
      </c>
      <c r="B166" t="s">
        <v>353</v>
      </c>
      <c r="C166" t="s">
        <v>367</v>
      </c>
      <c r="D166">
        <v>-4.6741353200429998</v>
      </c>
      <c r="E166">
        <v>-4.5817124899624497</v>
      </c>
      <c r="F166">
        <v>-4.1931929413720397</v>
      </c>
      <c r="G166">
        <v>-4.4940663969137598</v>
      </c>
      <c r="H166">
        <v>-4.4451822093675499</v>
      </c>
      <c r="I166">
        <v>-4.5427334620583499</v>
      </c>
      <c r="J166">
        <v>-4.6021688234222902</v>
      </c>
      <c r="K166">
        <v>-4.4884253443595101</v>
      </c>
      <c r="L166">
        <v>-4.6533523618505299</v>
      </c>
      <c r="M166">
        <v>-4.60222503235219</v>
      </c>
      <c r="N166">
        <v>-4.6884865381324001</v>
      </c>
      <c r="O166">
        <v>-4.7124015646664397</v>
      </c>
      <c r="P166">
        <v>-4.7102395118197897</v>
      </c>
      <c r="Q166">
        <v>-4.2612670871830396</v>
      </c>
      <c r="R166">
        <v>-4.7138711189481501</v>
      </c>
      <c r="S166">
        <v>-4.7746768375734296</v>
      </c>
      <c r="T166">
        <v>-4.8836454774710703</v>
      </c>
      <c r="U166">
        <v>-4.8273635559680299</v>
      </c>
      <c r="V166">
        <v>-4.8366343916876202</v>
      </c>
      <c r="W166">
        <v>-4.75751860494867</v>
      </c>
    </row>
    <row r="167" spans="1:23" x14ac:dyDescent="0.4">
      <c r="A167" t="s">
        <v>399</v>
      </c>
      <c r="B167" t="s">
        <v>353</v>
      </c>
      <c r="C167" t="s">
        <v>367</v>
      </c>
      <c r="D167">
        <v>-4.3910220214755604</v>
      </c>
      <c r="E167">
        <v>-4.4152802546789101</v>
      </c>
      <c r="F167">
        <v>-4.3710073852831099</v>
      </c>
      <c r="G167">
        <v>-4.5598851837974603</v>
      </c>
      <c r="H167">
        <v>-4.6076503413337804</v>
      </c>
      <c r="I167">
        <v>-4.3930807313146802</v>
      </c>
      <c r="J167">
        <v>-4.5746649458749102</v>
      </c>
      <c r="K167">
        <v>-4.4184490013984803</v>
      </c>
      <c r="L167">
        <v>-4.4616540537006397</v>
      </c>
      <c r="M167">
        <v>-5.1280535763382602</v>
      </c>
      <c r="N167">
        <v>-4.32918067748186</v>
      </c>
      <c r="O167">
        <v>-4.1222826720460803</v>
      </c>
      <c r="P167">
        <v>-3.9687516894980801</v>
      </c>
      <c r="Q167">
        <v>-4.2420927451055901</v>
      </c>
      <c r="R167">
        <v>-4.0244443633971398</v>
      </c>
      <c r="S167">
        <v>-4.2358774091177098</v>
      </c>
      <c r="T167">
        <v>-4.3299184132153297</v>
      </c>
      <c r="U167">
        <v>-4.3138492905051402</v>
      </c>
      <c r="V167">
        <v>-4.2088042835993198</v>
      </c>
      <c r="W167">
        <v>-4.3682592975123598</v>
      </c>
    </row>
    <row r="169" spans="1:23" x14ac:dyDescent="0.4">
      <c r="A169" t="s">
        <v>400</v>
      </c>
      <c r="D169">
        <f>AVERAGE(D3:D167)</f>
        <v>-3.7738856817263082</v>
      </c>
      <c r="E169">
        <f t="shared" ref="E169:W169" si="0">AVERAGE(E3:E167)</f>
        <v>-3.8910486989899042</v>
      </c>
      <c r="F169">
        <f t="shared" si="0"/>
        <v>-3.7829395101958769</v>
      </c>
      <c r="G169">
        <f t="shared" si="0"/>
        <v>-3.8026808035098365</v>
      </c>
      <c r="H169">
        <f t="shared" si="0"/>
        <v>-3.895095019205709</v>
      </c>
      <c r="I169">
        <f t="shared" si="0"/>
        <v>-3.8414489686543027</v>
      </c>
      <c r="J169">
        <f t="shared" si="0"/>
        <v>-3.9957050805958558</v>
      </c>
      <c r="K169">
        <f t="shared" si="0"/>
        <v>-3.8163095122957249</v>
      </c>
      <c r="L169">
        <f t="shared" si="0"/>
        <v>-3.8311518570876393</v>
      </c>
      <c r="M169">
        <f t="shared" si="0"/>
        <v>-3.896458189723901</v>
      </c>
      <c r="N169">
        <f t="shared" si="0"/>
        <v>-3.5601545925766915</v>
      </c>
      <c r="O169">
        <f t="shared" si="0"/>
        <v>-3.5176180259540808</v>
      </c>
      <c r="P169">
        <f t="shared" si="0"/>
        <v>-3.4790323864453159</v>
      </c>
      <c r="Q169">
        <f t="shared" si="0"/>
        <v>-3.504022198777716</v>
      </c>
      <c r="R169">
        <f t="shared" si="0"/>
        <v>-3.5138384906853588</v>
      </c>
      <c r="S169">
        <f t="shared" si="0"/>
        <v>-3.6703886629897577</v>
      </c>
      <c r="T169">
        <f t="shared" si="0"/>
        <v>-3.6751621116563062</v>
      </c>
      <c r="U169">
        <f t="shared" si="0"/>
        <v>-3.6371732438707163</v>
      </c>
      <c r="V169">
        <f t="shared" si="0"/>
        <v>-3.5662121428194737</v>
      </c>
      <c r="W169">
        <f t="shared" si="0"/>
        <v>-3.7001417167677504</v>
      </c>
    </row>
    <row r="171" spans="1:23" x14ac:dyDescent="0.4">
      <c r="A171" t="s">
        <v>401</v>
      </c>
    </row>
    <row r="172" spans="1:23" x14ac:dyDescent="0.4">
      <c r="A172" t="s">
        <v>350</v>
      </c>
    </row>
    <row r="173" spans="1:23" x14ac:dyDescent="0.4">
      <c r="A173" t="s">
        <v>10</v>
      </c>
      <c r="D173">
        <f>2^D3</f>
        <v>5.1131997732258072E-2</v>
      </c>
      <c r="E173">
        <f t="shared" ref="E173:W173" si="1">2^E3</f>
        <v>3.6194727418890064E-2</v>
      </c>
      <c r="F173">
        <f t="shared" si="1"/>
        <v>4.3936492530202306E-2</v>
      </c>
      <c r="G173">
        <f t="shared" si="1"/>
        <v>3.1261126235306275E-2</v>
      </c>
      <c r="H173">
        <f t="shared" si="1"/>
        <v>8.0282441017865053E-2</v>
      </c>
      <c r="I173">
        <f t="shared" si="1"/>
        <v>2.8461784209202902E-2</v>
      </c>
      <c r="J173">
        <f t="shared" si="1"/>
        <v>3.4638423105096953E-2</v>
      </c>
      <c r="K173">
        <f t="shared" si="1"/>
        <v>3.7733955625903287E-2</v>
      </c>
      <c r="L173">
        <f t="shared" si="1"/>
        <v>4.2456799262805482E-2</v>
      </c>
      <c r="M173">
        <f t="shared" si="1"/>
        <v>2.6629861246391658E-2</v>
      </c>
      <c r="N173">
        <f t="shared" si="1"/>
        <v>6.284992472504583E-2</v>
      </c>
      <c r="O173">
        <f t="shared" si="1"/>
        <v>5.515255389406884E-2</v>
      </c>
      <c r="P173">
        <f t="shared" si="1"/>
        <v>3.7262837345625854E-2</v>
      </c>
      <c r="Q173">
        <f t="shared" si="1"/>
        <v>7.9634264147348421E-2</v>
      </c>
      <c r="R173">
        <f t="shared" si="1"/>
        <v>4.5801221413168995E-2</v>
      </c>
      <c r="S173">
        <f t="shared" si="1"/>
        <v>2.1167403152077293E-2</v>
      </c>
      <c r="T173">
        <f t="shared" si="1"/>
        <v>4.9464787272574681E-2</v>
      </c>
      <c r="U173">
        <f t="shared" si="1"/>
        <v>4.5186475217708272E-2</v>
      </c>
      <c r="V173">
        <f t="shared" si="1"/>
        <v>3.463112138767975E-2</v>
      </c>
      <c r="W173">
        <f t="shared" si="1"/>
        <v>3.1787501257127877E-2</v>
      </c>
    </row>
    <row r="174" spans="1:23" x14ac:dyDescent="0.4">
      <c r="A174" t="s">
        <v>11</v>
      </c>
      <c r="D174">
        <f t="shared" ref="D174:W186" si="2">2^D4</f>
        <v>1.4178868448426018E-2</v>
      </c>
      <c r="E174">
        <f t="shared" si="2"/>
        <v>1.667186837557216E-2</v>
      </c>
      <c r="F174">
        <f t="shared" si="2"/>
        <v>1.7833877996938554E-2</v>
      </c>
      <c r="G174">
        <f t="shared" si="2"/>
        <v>2.1039315839930545E-2</v>
      </c>
      <c r="H174">
        <f t="shared" si="2"/>
        <v>2.1277571842903041E-2</v>
      </c>
      <c r="I174">
        <f t="shared" si="2"/>
        <v>1.1124222574020824E-2</v>
      </c>
      <c r="J174">
        <f t="shared" si="2"/>
        <v>1.4236195882482787E-2</v>
      </c>
      <c r="K174">
        <f t="shared" si="2"/>
        <v>1.2567927083513938E-2</v>
      </c>
      <c r="L174">
        <f t="shared" si="2"/>
        <v>1.493140309863409E-2</v>
      </c>
      <c r="M174">
        <f t="shared" si="2"/>
        <v>1.8698415188321511E-2</v>
      </c>
      <c r="N174">
        <f t="shared" si="2"/>
        <v>2.2068672834994897E-2</v>
      </c>
      <c r="O174">
        <f t="shared" si="2"/>
        <v>1.7307530908799575E-2</v>
      </c>
      <c r="P174">
        <f t="shared" si="2"/>
        <v>1.7260899407145005E-2</v>
      </c>
      <c r="Q174">
        <f t="shared" si="2"/>
        <v>1.7662894863886048E-2</v>
      </c>
      <c r="R174">
        <f t="shared" si="2"/>
        <v>1.884328300342519E-2</v>
      </c>
      <c r="S174">
        <f t="shared" si="2"/>
        <v>1.8885748289184566E-2</v>
      </c>
      <c r="T174">
        <f t="shared" si="2"/>
        <v>2.092602330665766E-2</v>
      </c>
      <c r="U174">
        <f t="shared" si="2"/>
        <v>1.6201942125708968E-2</v>
      </c>
      <c r="V174">
        <f t="shared" si="2"/>
        <v>1.8588170531706475E-2</v>
      </c>
      <c r="W174">
        <f t="shared" si="2"/>
        <v>1.6317900223375429E-2</v>
      </c>
    </row>
    <row r="175" spans="1:23" x14ac:dyDescent="0.4">
      <c r="A175" t="s">
        <v>355</v>
      </c>
      <c r="D175">
        <f t="shared" si="2"/>
        <v>0.2417076916056678</v>
      </c>
      <c r="E175">
        <f t="shared" si="2"/>
        <v>0.22508666723090867</v>
      </c>
      <c r="F175">
        <f t="shared" si="2"/>
        <v>0.22589024776923733</v>
      </c>
      <c r="G175">
        <f t="shared" si="2"/>
        <v>0.25844457299750861</v>
      </c>
      <c r="H175">
        <f t="shared" si="2"/>
        <v>0.21549192962623948</v>
      </c>
      <c r="I175">
        <f t="shared" si="2"/>
        <v>0.22220226747536706</v>
      </c>
      <c r="J175">
        <f t="shared" si="2"/>
        <v>0.21688917232055557</v>
      </c>
      <c r="K175">
        <f t="shared" si="2"/>
        <v>0.24571133738077003</v>
      </c>
      <c r="L175">
        <f t="shared" si="2"/>
        <v>0.18299551598625005</v>
      </c>
      <c r="M175">
        <f t="shared" si="2"/>
        <v>0.22261137254148022</v>
      </c>
      <c r="N175">
        <f t="shared" si="2"/>
        <v>0.32434044283536373</v>
      </c>
      <c r="O175">
        <f t="shared" si="2"/>
        <v>0.36632886147635368</v>
      </c>
      <c r="P175">
        <f t="shared" si="2"/>
        <v>0.4000325446718363</v>
      </c>
      <c r="Q175">
        <f t="shared" si="2"/>
        <v>0.38453361759443139</v>
      </c>
      <c r="R175">
        <f t="shared" si="2"/>
        <v>0.36868349504981851</v>
      </c>
      <c r="S175">
        <f t="shared" si="2"/>
        <v>0.31377086620844241</v>
      </c>
      <c r="T175">
        <f t="shared" si="2"/>
        <v>0.33176379877092022</v>
      </c>
      <c r="U175">
        <f t="shared" si="2"/>
        <v>0.32542790344809291</v>
      </c>
      <c r="V175">
        <f t="shared" si="2"/>
        <v>0.37692019457430059</v>
      </c>
      <c r="W175">
        <f t="shared" si="2"/>
        <v>0.34074277707365369</v>
      </c>
    </row>
    <row r="176" spans="1:23" x14ac:dyDescent="0.4">
      <c r="A176" t="s">
        <v>12</v>
      </c>
      <c r="D176">
        <f t="shared" si="2"/>
        <v>0.14129513731935303</v>
      </c>
      <c r="E176">
        <f t="shared" si="2"/>
        <v>0.10261156267357067</v>
      </c>
      <c r="F176">
        <f t="shared" si="2"/>
        <v>0.11759057486331766</v>
      </c>
      <c r="G176">
        <f t="shared" si="2"/>
        <v>0.19875632488046499</v>
      </c>
      <c r="H176">
        <f t="shared" si="2"/>
        <v>0.25127582165655427</v>
      </c>
      <c r="I176">
        <f t="shared" si="2"/>
        <v>0.10385076845796934</v>
      </c>
      <c r="J176">
        <f t="shared" si="2"/>
        <v>8.3660052376671457E-2</v>
      </c>
      <c r="K176">
        <f t="shared" si="2"/>
        <v>0.16293363374006595</v>
      </c>
      <c r="L176">
        <f t="shared" si="2"/>
        <v>0.12345599800752617</v>
      </c>
      <c r="M176">
        <f t="shared" si="2"/>
        <v>0.17429273218422839</v>
      </c>
      <c r="N176">
        <f t="shared" si="2"/>
        <v>0.13928403855936766</v>
      </c>
      <c r="O176">
        <f t="shared" si="2"/>
        <v>0.16923042939479796</v>
      </c>
      <c r="P176">
        <f t="shared" si="2"/>
        <v>0.12952665415362719</v>
      </c>
      <c r="Q176">
        <f t="shared" si="2"/>
        <v>0.12514498668379939</v>
      </c>
      <c r="R176">
        <f t="shared" si="2"/>
        <v>0.13891587955649146</v>
      </c>
      <c r="S176">
        <f t="shared" si="2"/>
        <v>0.12714160702130894</v>
      </c>
      <c r="T176">
        <f t="shared" si="2"/>
        <v>0.14810192361313174</v>
      </c>
      <c r="U176">
        <f t="shared" si="2"/>
        <v>0.14792691352637358</v>
      </c>
      <c r="V176">
        <f t="shared" si="2"/>
        <v>0.16138698160125542</v>
      </c>
      <c r="W176">
        <f t="shared" si="2"/>
        <v>0.13237622159396772</v>
      </c>
    </row>
    <row r="177" spans="1:23" x14ac:dyDescent="0.4">
      <c r="A177" t="s">
        <v>13</v>
      </c>
      <c r="D177">
        <f t="shared" si="2"/>
        <v>8.1417381535365915E-2</v>
      </c>
      <c r="E177">
        <f t="shared" si="2"/>
        <v>5.6354515250872275E-2</v>
      </c>
      <c r="F177">
        <f t="shared" si="2"/>
        <v>6.0151526429375803E-2</v>
      </c>
      <c r="G177">
        <f t="shared" si="2"/>
        <v>5.6133868355167857E-2</v>
      </c>
      <c r="H177">
        <f t="shared" si="2"/>
        <v>5.5834787848672116E-2</v>
      </c>
      <c r="I177">
        <f t="shared" si="2"/>
        <v>6.8082182168042113E-2</v>
      </c>
      <c r="J177">
        <f t="shared" si="2"/>
        <v>5.25274745203686E-2</v>
      </c>
      <c r="K177">
        <f t="shared" si="2"/>
        <v>5.7591092577373215E-2</v>
      </c>
      <c r="L177">
        <f t="shared" si="2"/>
        <v>7.2697141832383474E-2</v>
      </c>
      <c r="M177">
        <f t="shared" si="2"/>
        <v>5.7770844767052798E-2</v>
      </c>
      <c r="N177">
        <f t="shared" si="2"/>
        <v>9.362641109162817E-2</v>
      </c>
      <c r="O177">
        <f t="shared" si="2"/>
        <v>8.5213416354695759E-2</v>
      </c>
      <c r="P177">
        <f t="shared" si="2"/>
        <v>7.4864343020332985E-2</v>
      </c>
      <c r="Q177">
        <f t="shared" si="2"/>
        <v>7.7997772474641888E-2</v>
      </c>
      <c r="R177">
        <f t="shared" si="2"/>
        <v>9.0379168650277272E-2</v>
      </c>
      <c r="S177">
        <f t="shared" si="2"/>
        <v>4.9693865279661763E-2</v>
      </c>
      <c r="T177">
        <f t="shared" si="2"/>
        <v>6.5635685252513662E-2</v>
      </c>
      <c r="U177">
        <f t="shared" si="2"/>
        <v>6.8503316661904873E-2</v>
      </c>
      <c r="V177">
        <f t="shared" si="2"/>
        <v>7.5785499068097076E-2</v>
      </c>
      <c r="W177">
        <f t="shared" si="2"/>
        <v>7.2090709381162563E-2</v>
      </c>
    </row>
    <row r="178" spans="1:23" x14ac:dyDescent="0.4">
      <c r="A178" t="s">
        <v>14</v>
      </c>
      <c r="D178">
        <f t="shared" si="2"/>
        <v>3.1878543822472225E-2</v>
      </c>
      <c r="E178">
        <f t="shared" si="2"/>
        <v>4.2596652571013735E-2</v>
      </c>
      <c r="F178">
        <f t="shared" si="2"/>
        <v>3.765557687778557E-2</v>
      </c>
      <c r="G178">
        <f t="shared" si="2"/>
        <v>0.10159668121142645</v>
      </c>
      <c r="H178">
        <f t="shared" si="2"/>
        <v>9.5083163451168073E-2</v>
      </c>
      <c r="I178">
        <f t="shared" si="2"/>
        <v>6.8413748373974015E-2</v>
      </c>
      <c r="J178">
        <f t="shared" si="2"/>
        <v>0.10170171446770923</v>
      </c>
      <c r="K178">
        <f t="shared" si="2"/>
        <v>9.7319354601341071E-2</v>
      </c>
      <c r="L178">
        <f t="shared" si="2"/>
        <v>0.12050682932014889</v>
      </c>
      <c r="M178">
        <f t="shared" si="2"/>
        <v>7.5161407772886227E-2</v>
      </c>
      <c r="N178">
        <f t="shared" si="2"/>
        <v>0.13691961107337955</v>
      </c>
      <c r="O178">
        <f t="shared" si="2"/>
        <v>0.1422310482926088</v>
      </c>
      <c r="P178">
        <f t="shared" si="2"/>
        <v>7.5849277518670682E-2</v>
      </c>
      <c r="Q178">
        <f t="shared" si="2"/>
        <v>0.37465364366218484</v>
      </c>
      <c r="R178">
        <f t="shared" si="2"/>
        <v>0.12541935785240466</v>
      </c>
      <c r="S178">
        <f t="shared" si="2"/>
        <v>7.4416606578854461E-2</v>
      </c>
      <c r="T178">
        <f t="shared" si="2"/>
        <v>0.10400918609888088</v>
      </c>
      <c r="U178">
        <f t="shared" si="2"/>
        <v>8.5010529155648301E-2</v>
      </c>
      <c r="V178">
        <f t="shared" si="2"/>
        <v>7.0990594702675353E-2</v>
      </c>
      <c r="W178">
        <f t="shared" si="2"/>
        <v>3.8170192035973709E-2</v>
      </c>
    </row>
    <row r="179" spans="1:23" x14ac:dyDescent="0.4">
      <c r="A179" t="s">
        <v>15</v>
      </c>
      <c r="D179">
        <f t="shared" si="2"/>
        <v>2.4451809748252331</v>
      </c>
      <c r="E179">
        <f t="shared" si="2"/>
        <v>2.1102251636730109</v>
      </c>
      <c r="F179">
        <f t="shared" si="2"/>
        <v>2.1030014752587438</v>
      </c>
      <c r="G179">
        <f t="shared" si="2"/>
        <v>2.1221388745327259</v>
      </c>
      <c r="H179">
        <f t="shared" si="2"/>
        <v>2.0948121710596577</v>
      </c>
      <c r="I179">
        <f t="shared" si="2"/>
        <v>2.2982123561167644</v>
      </c>
      <c r="J179">
        <f t="shared" si="2"/>
        <v>2.1525105772746933</v>
      </c>
      <c r="K179">
        <f t="shared" si="2"/>
        <v>2.3773810839451954</v>
      </c>
      <c r="L179">
        <f t="shared" si="2"/>
        <v>2.3335865415075649</v>
      </c>
      <c r="M179">
        <f t="shared" si="2"/>
        <v>2.2418743119691</v>
      </c>
      <c r="N179">
        <f t="shared" si="2"/>
        <v>3.0208941814053039</v>
      </c>
      <c r="O179">
        <f t="shared" si="2"/>
        <v>3.5760986745767918</v>
      </c>
      <c r="P179">
        <f t="shared" si="2"/>
        <v>3.5849130100377837</v>
      </c>
      <c r="Q179">
        <f t="shared" si="2"/>
        <v>3.3840621895299776</v>
      </c>
      <c r="R179">
        <f t="shared" si="2"/>
        <v>3.2507228546178126</v>
      </c>
      <c r="S179">
        <f t="shared" si="2"/>
        <v>3.0178495775147418</v>
      </c>
      <c r="T179">
        <f t="shared" si="2"/>
        <v>3.2427257353000609</v>
      </c>
      <c r="U179">
        <f t="shared" si="2"/>
        <v>3.0958291767865891</v>
      </c>
      <c r="V179">
        <f t="shared" si="2"/>
        <v>3.4849756964090339</v>
      </c>
      <c r="W179">
        <f t="shared" si="2"/>
        <v>2.9356778935916963</v>
      </c>
    </row>
    <row r="180" spans="1:23" x14ac:dyDescent="0.4">
      <c r="A180" t="s">
        <v>16</v>
      </c>
      <c r="D180">
        <f t="shared" si="2"/>
        <v>1.999761051594186E-3</v>
      </c>
      <c r="E180">
        <f t="shared" si="2"/>
        <v>1.910861682759224E-3</v>
      </c>
      <c r="F180">
        <f t="shared" si="2"/>
        <v>2.9383516226269813E-3</v>
      </c>
      <c r="G180">
        <f t="shared" si="2"/>
        <v>5.9326081359570735E-3</v>
      </c>
      <c r="H180">
        <f t="shared" si="2"/>
        <v>1.4269571714674392E-3</v>
      </c>
      <c r="I180">
        <f t="shared" si="2"/>
        <v>2.2417755551070702E-3</v>
      </c>
      <c r="J180">
        <f t="shared" si="2"/>
        <v>2.0945465224423945E-3</v>
      </c>
      <c r="K180">
        <f t="shared" si="2"/>
        <v>3.5262054809865441E-3</v>
      </c>
      <c r="L180">
        <f t="shared" si="2"/>
        <v>4.6641249848251038E-3</v>
      </c>
      <c r="M180">
        <f t="shared" si="2"/>
        <v>2.8357995736994347E-3</v>
      </c>
      <c r="N180">
        <f t="shared" si="2"/>
        <v>5.958193352907387E-3</v>
      </c>
      <c r="O180">
        <f t="shared" si="2"/>
        <v>6.3635545067125656E-3</v>
      </c>
      <c r="P180">
        <f t="shared" si="2"/>
        <v>3.6256153505053366E-3</v>
      </c>
      <c r="Q180">
        <f t="shared" si="2"/>
        <v>5.6473126043859951E-3</v>
      </c>
      <c r="R180">
        <f t="shared" si="2"/>
        <v>3.4143661549915151E-3</v>
      </c>
      <c r="S180">
        <f t="shared" si="2"/>
        <v>5.9785133749215656E-3</v>
      </c>
      <c r="T180">
        <f t="shared" si="2"/>
        <v>4.829904045701024E-3</v>
      </c>
      <c r="U180">
        <f t="shared" si="2"/>
        <v>6.1881049418817417E-3</v>
      </c>
      <c r="V180">
        <f t="shared" si="2"/>
        <v>9.0582981054309897E-3</v>
      </c>
      <c r="W180">
        <f t="shared" si="2"/>
        <v>5.4701066718448642E-3</v>
      </c>
    </row>
    <row r="181" spans="1:23" x14ac:dyDescent="0.4">
      <c r="A181" t="s">
        <v>17</v>
      </c>
      <c r="D181">
        <f t="shared" si="2"/>
        <v>2.7206467810627476E-2</v>
      </c>
      <c r="E181">
        <f t="shared" si="2"/>
        <v>2.2490590699131941E-2</v>
      </c>
      <c r="F181">
        <f t="shared" si="2"/>
        <v>2.4764658169094515E-2</v>
      </c>
      <c r="G181">
        <f t="shared" si="2"/>
        <v>2.7770076179654317E-2</v>
      </c>
      <c r="H181">
        <f t="shared" si="2"/>
        <v>2.1191704521184972E-2</v>
      </c>
      <c r="I181">
        <f t="shared" si="2"/>
        <v>2.5177867850451247E-2</v>
      </c>
      <c r="J181">
        <f t="shared" si="2"/>
        <v>2.0647244362605687E-2</v>
      </c>
      <c r="K181">
        <f t="shared" si="2"/>
        <v>2.1126059359055861E-2</v>
      </c>
      <c r="L181">
        <f t="shared" si="2"/>
        <v>2.9980986846390612E-2</v>
      </c>
      <c r="M181">
        <f t="shared" si="2"/>
        <v>2.1073563232205911E-2</v>
      </c>
      <c r="N181">
        <f t="shared" si="2"/>
        <v>3.5792186960776823E-2</v>
      </c>
      <c r="O181">
        <f t="shared" si="2"/>
        <v>4.0533488734937374E-2</v>
      </c>
      <c r="P181">
        <f t="shared" si="2"/>
        <v>4.324701350902737E-2</v>
      </c>
      <c r="Q181">
        <f t="shared" si="2"/>
        <v>3.9068125243479884E-2</v>
      </c>
      <c r="R181">
        <f t="shared" si="2"/>
        <v>4.433491263259285E-2</v>
      </c>
      <c r="S181">
        <f t="shared" si="2"/>
        <v>3.0802340649052282E-2</v>
      </c>
      <c r="T181">
        <f t="shared" si="2"/>
        <v>2.7393047164365587E-2</v>
      </c>
      <c r="U181">
        <f t="shared" si="2"/>
        <v>3.1555911006876242E-2</v>
      </c>
      <c r="V181">
        <f t="shared" si="2"/>
        <v>3.540765464182824E-2</v>
      </c>
      <c r="W181">
        <f t="shared" si="2"/>
        <v>3.2513773606130239E-2</v>
      </c>
    </row>
    <row r="182" spans="1:23" x14ac:dyDescent="0.4">
      <c r="A182" t="s">
        <v>356</v>
      </c>
      <c r="D182">
        <f t="shared" si="2"/>
        <v>0.92779195285024296</v>
      </c>
      <c r="E182">
        <f t="shared" si="2"/>
        <v>0.78916907934063185</v>
      </c>
      <c r="F182">
        <f t="shared" si="2"/>
        <v>0.84271306251516742</v>
      </c>
      <c r="G182">
        <f t="shared" si="2"/>
        <v>0.81002652368390027</v>
      </c>
      <c r="H182">
        <f t="shared" si="2"/>
        <v>0.80722291992380879</v>
      </c>
      <c r="I182">
        <f t="shared" si="2"/>
        <v>0.85009695170888189</v>
      </c>
      <c r="J182">
        <f t="shared" si="2"/>
        <v>0.79825184111317415</v>
      </c>
      <c r="K182">
        <f t="shared" si="2"/>
        <v>0.78649209634290385</v>
      </c>
      <c r="L182">
        <f t="shared" si="2"/>
        <v>0.79878888971365436</v>
      </c>
      <c r="M182">
        <f t="shared" si="2"/>
        <v>0.77504758142143426</v>
      </c>
      <c r="N182">
        <f t="shared" si="2"/>
        <v>1.2799256553052616</v>
      </c>
      <c r="O182">
        <f t="shared" si="2"/>
        <v>1.1732947026258129</v>
      </c>
      <c r="P182">
        <f t="shared" si="2"/>
        <v>1.2730511419680848</v>
      </c>
      <c r="Q182">
        <f t="shared" si="2"/>
        <v>1.7488860575495029</v>
      </c>
      <c r="R182">
        <f t="shared" si="2"/>
        <v>1.3277790560023124</v>
      </c>
      <c r="S182">
        <f t="shared" si="2"/>
        <v>1.0620092527016436</v>
      </c>
      <c r="T182">
        <f t="shared" si="2"/>
        <v>1.0730212040264047</v>
      </c>
      <c r="U182">
        <f t="shared" si="2"/>
        <v>1.0723065853690439</v>
      </c>
      <c r="V182">
        <f t="shared" si="2"/>
        <v>1.3772156524424493</v>
      </c>
      <c r="W182">
        <f t="shared" si="2"/>
        <v>1.1743693023487034</v>
      </c>
    </row>
    <row r="183" spans="1:23" x14ac:dyDescent="0.4">
      <c r="A183" t="s">
        <v>18</v>
      </c>
      <c r="D183">
        <f t="shared" si="2"/>
        <v>0.57663186639894504</v>
      </c>
      <c r="E183">
        <f t="shared" si="2"/>
        <v>0.54818053214362439</v>
      </c>
      <c r="F183">
        <f t="shared" si="2"/>
        <v>0.57641819460561561</v>
      </c>
      <c r="G183">
        <f t="shared" si="2"/>
        <v>0.54790091151206433</v>
      </c>
      <c r="H183">
        <f t="shared" si="2"/>
        <v>0.57070225844821731</v>
      </c>
      <c r="I183">
        <f t="shared" si="2"/>
        <v>0.62043444460004471</v>
      </c>
      <c r="J183">
        <f t="shared" si="2"/>
        <v>0.5826227569411464</v>
      </c>
      <c r="K183">
        <f t="shared" si="2"/>
        <v>0.58420388324063199</v>
      </c>
      <c r="L183">
        <f t="shared" si="2"/>
        <v>0.57306919743038531</v>
      </c>
      <c r="M183">
        <f t="shared" si="2"/>
        <v>0.59002659031954419</v>
      </c>
      <c r="N183">
        <f t="shared" si="2"/>
        <v>0.95083177073030256</v>
      </c>
      <c r="O183">
        <f t="shared" si="2"/>
        <v>0.84685687769354656</v>
      </c>
      <c r="P183">
        <f t="shared" si="2"/>
        <v>0.96256374632492792</v>
      </c>
      <c r="Q183">
        <f t="shared" si="2"/>
        <v>0.83584802174588979</v>
      </c>
      <c r="R183">
        <f t="shared" si="2"/>
        <v>0.90006515590020475</v>
      </c>
      <c r="S183">
        <f t="shared" si="2"/>
        <v>1.14341234423409</v>
      </c>
      <c r="T183">
        <f t="shared" si="2"/>
        <v>1.0145068564226944</v>
      </c>
      <c r="U183">
        <f t="shared" si="2"/>
        <v>0.99403461693001949</v>
      </c>
      <c r="V183">
        <f t="shared" si="2"/>
        <v>1.2130881869782526</v>
      </c>
      <c r="W183">
        <f t="shared" si="2"/>
        <v>1.1675809459334772</v>
      </c>
    </row>
    <row r="184" spans="1:23" x14ac:dyDescent="0.4">
      <c r="A184" t="s">
        <v>357</v>
      </c>
      <c r="D184">
        <f t="shared" si="2"/>
        <v>0.32006405782292829</v>
      </c>
      <c r="E184">
        <f t="shared" si="2"/>
        <v>0.30427973664212149</v>
      </c>
      <c r="F184">
        <f t="shared" si="2"/>
        <v>0.18711444407225866</v>
      </c>
      <c r="G184">
        <f t="shared" si="2"/>
        <v>0.21965512793470809</v>
      </c>
      <c r="H184">
        <f t="shared" si="2"/>
        <v>0.19856380048751018</v>
      </c>
      <c r="I184">
        <f t="shared" si="2"/>
        <v>0.19759934953520208</v>
      </c>
      <c r="J184">
        <f t="shared" si="2"/>
        <v>0.16092725754647713</v>
      </c>
      <c r="K184">
        <f t="shared" si="2"/>
        <v>0.2491684015778162</v>
      </c>
      <c r="L184">
        <f t="shared" si="2"/>
        <v>0.38360583098650297</v>
      </c>
      <c r="M184">
        <f t="shared" si="2"/>
        <v>0.17750014979878695</v>
      </c>
      <c r="N184">
        <f t="shared" si="2"/>
        <v>0.36705995157267973</v>
      </c>
      <c r="O184">
        <f t="shared" si="2"/>
        <v>0.56516125890974378</v>
      </c>
      <c r="P184">
        <f t="shared" si="2"/>
        <v>0.63716251600662699</v>
      </c>
      <c r="Q184">
        <f t="shared" si="2"/>
        <v>0.529452980957689</v>
      </c>
      <c r="R184">
        <f t="shared" si="2"/>
        <v>0.53797059901724764</v>
      </c>
      <c r="S184">
        <f t="shared" si="2"/>
        <v>0.24979788492606927</v>
      </c>
      <c r="T184">
        <f t="shared" si="2"/>
        <v>0.25017487502407632</v>
      </c>
      <c r="U184">
        <f t="shared" si="2"/>
        <v>0.33070956537123869</v>
      </c>
      <c r="V184">
        <f t="shared" si="2"/>
        <v>0.38935980495629141</v>
      </c>
      <c r="W184">
        <f t="shared" si="2"/>
        <v>0.29373136421254686</v>
      </c>
    </row>
    <row r="185" spans="1:23" x14ac:dyDescent="0.4">
      <c r="A185" t="s">
        <v>19</v>
      </c>
      <c r="D185">
        <f t="shared" si="2"/>
        <v>0.14320028052068023</v>
      </c>
      <c r="E185">
        <f t="shared" si="2"/>
        <v>0.14962428832010896</v>
      </c>
      <c r="F185">
        <f t="shared" si="2"/>
        <v>6.2288932496856138E-2</v>
      </c>
      <c r="G185">
        <f t="shared" si="2"/>
        <v>0.11652468040064554</v>
      </c>
      <c r="H185">
        <f t="shared" si="2"/>
        <v>7.7545201088807775E-2</v>
      </c>
      <c r="I185">
        <f t="shared" si="2"/>
        <v>9.5445212407587549E-2</v>
      </c>
      <c r="J185">
        <f t="shared" si="2"/>
        <v>6.2342161099460294E-2</v>
      </c>
      <c r="K185">
        <f t="shared" si="2"/>
        <v>0.11459468407154869</v>
      </c>
      <c r="L185">
        <f t="shared" si="2"/>
        <v>0.17136461499795144</v>
      </c>
      <c r="M185">
        <f t="shared" si="2"/>
        <v>5.4763890753404092E-2</v>
      </c>
      <c r="N185">
        <f t="shared" si="2"/>
        <v>9.7250910418070449E-2</v>
      </c>
      <c r="O185">
        <f t="shared" si="2"/>
        <v>0.2050635281211716</v>
      </c>
      <c r="P185">
        <f t="shared" si="2"/>
        <v>0.18786771117345691</v>
      </c>
      <c r="Q185">
        <f t="shared" si="2"/>
        <v>0.14303437816664874</v>
      </c>
      <c r="R185">
        <f t="shared" si="2"/>
        <v>0.14272882246288826</v>
      </c>
      <c r="S185">
        <f t="shared" si="2"/>
        <v>7.2742911650947442E-2</v>
      </c>
      <c r="T185">
        <f t="shared" si="2"/>
        <v>5.8143124677332979E-2</v>
      </c>
      <c r="U185">
        <f t="shared" si="2"/>
        <v>7.4878460273725467E-2</v>
      </c>
      <c r="V185">
        <f t="shared" si="2"/>
        <v>0.10700703633744026</v>
      </c>
      <c r="W185">
        <f t="shared" si="2"/>
        <v>8.6261198929380001E-2</v>
      </c>
    </row>
    <row r="186" spans="1:23" x14ac:dyDescent="0.4">
      <c r="A186" t="s">
        <v>20</v>
      </c>
      <c r="D186">
        <f t="shared" si="2"/>
        <v>0.39944076247955745</v>
      </c>
      <c r="E186">
        <f t="shared" si="2"/>
        <v>0.32800451808822761</v>
      </c>
      <c r="F186">
        <f t="shared" si="2"/>
        <v>0.29651107499103696</v>
      </c>
      <c r="G186">
        <f t="shared" si="2"/>
        <v>0.32266485321627913</v>
      </c>
      <c r="H186">
        <f t="shared" si="2"/>
        <v>0.30854406805962298</v>
      </c>
      <c r="I186">
        <f t="shared" si="2"/>
        <v>0.30747474650095663</v>
      </c>
      <c r="J186">
        <f t="shared" si="2"/>
        <v>0.25319371197759616</v>
      </c>
      <c r="K186">
        <f t="shared" si="2"/>
        <v>0.30586025780335663</v>
      </c>
      <c r="L186">
        <f t="shared" si="2"/>
        <v>0.33382022721589799</v>
      </c>
      <c r="M186">
        <f t="shared" si="2"/>
        <v>0.28229422530893589</v>
      </c>
      <c r="N186">
        <f t="shared" si="2"/>
        <v>0.62184033102042113</v>
      </c>
      <c r="O186">
        <f t="shared" si="2"/>
        <v>0.66208631647824567</v>
      </c>
      <c r="P186">
        <f t="shared" si="2"/>
        <v>0.7413107948213834</v>
      </c>
      <c r="Q186">
        <f t="shared" si="2"/>
        <v>0.93935214947337697</v>
      </c>
      <c r="R186">
        <f t="shared" si="2"/>
        <v>0.69532200351847762</v>
      </c>
      <c r="S186">
        <f t="shared" ref="S186:W186" si="3">2^S16</f>
        <v>0.57252208034333252</v>
      </c>
      <c r="T186">
        <f t="shared" si="3"/>
        <v>0.59752202469721627</v>
      </c>
      <c r="U186">
        <f t="shared" si="3"/>
        <v>0.59369433427841911</v>
      </c>
      <c r="V186">
        <f t="shared" si="3"/>
        <v>0.76482871165269095</v>
      </c>
      <c r="W186">
        <f t="shared" si="3"/>
        <v>0.65461020573714723</v>
      </c>
    </row>
    <row r="187" spans="1:23" x14ac:dyDescent="0.4">
      <c r="A187" t="s">
        <v>358</v>
      </c>
      <c r="D187">
        <f t="shared" ref="D187:W199" si="4">2^D17</f>
        <v>1.1306833106935716E-2</v>
      </c>
      <c r="E187">
        <f t="shared" si="4"/>
        <v>1.020743030725693E-2</v>
      </c>
      <c r="F187">
        <f t="shared" si="4"/>
        <v>1.3368760267322961E-2</v>
      </c>
      <c r="G187">
        <f t="shared" si="4"/>
        <v>1.1056575085553924E-2</v>
      </c>
      <c r="H187">
        <f t="shared" si="4"/>
        <v>9.9507959111135597E-3</v>
      </c>
      <c r="I187">
        <f t="shared" si="4"/>
        <v>1.207729905107204E-2</v>
      </c>
      <c r="J187">
        <f t="shared" si="4"/>
        <v>1.2542497401066709E-2</v>
      </c>
      <c r="K187">
        <f t="shared" si="4"/>
        <v>1.3367048454842613E-2</v>
      </c>
      <c r="L187">
        <f t="shared" si="4"/>
        <v>1.0874758735542661E-2</v>
      </c>
      <c r="M187">
        <f t="shared" si="4"/>
        <v>1.1668087579031086E-2</v>
      </c>
      <c r="N187">
        <f t="shared" si="4"/>
        <v>1.3957498197618852E-2</v>
      </c>
      <c r="O187">
        <f t="shared" si="4"/>
        <v>1.5141877018521984E-2</v>
      </c>
      <c r="P187">
        <f t="shared" si="4"/>
        <v>1.2463926624862679E-2</v>
      </c>
      <c r="Q187">
        <f t="shared" si="4"/>
        <v>9.8499995860888701E-3</v>
      </c>
      <c r="R187">
        <f t="shared" si="4"/>
        <v>1.3202179794173909E-2</v>
      </c>
      <c r="S187">
        <f t="shared" si="4"/>
        <v>1.5116685509342661E-2</v>
      </c>
      <c r="T187">
        <f t="shared" si="4"/>
        <v>1.4258699308818146E-2</v>
      </c>
      <c r="U187">
        <f t="shared" si="4"/>
        <v>1.230191127567036E-2</v>
      </c>
      <c r="V187">
        <f t="shared" si="4"/>
        <v>1.2960377707527032E-2</v>
      </c>
      <c r="W187">
        <f t="shared" si="4"/>
        <v>1.2585612793828417E-2</v>
      </c>
    </row>
    <row r="188" spans="1:23" x14ac:dyDescent="0.4">
      <c r="A188" t="s">
        <v>21</v>
      </c>
      <c r="D188">
        <f t="shared" si="4"/>
        <v>0.11865845595271372</v>
      </c>
      <c r="E188">
        <f t="shared" si="4"/>
        <v>0.12461410072581121</v>
      </c>
      <c r="F188">
        <f t="shared" si="4"/>
        <v>9.6326209989801501E-2</v>
      </c>
      <c r="G188">
        <f t="shared" si="4"/>
        <v>0.11343339911553867</v>
      </c>
      <c r="H188">
        <f t="shared" si="4"/>
        <v>0.1015302221573148</v>
      </c>
      <c r="I188">
        <f t="shared" si="4"/>
        <v>0.11588062532319299</v>
      </c>
      <c r="J188">
        <f t="shared" si="4"/>
        <v>0.10062083885586078</v>
      </c>
      <c r="K188">
        <f t="shared" si="4"/>
        <v>0.12522165944720665</v>
      </c>
      <c r="L188">
        <f t="shared" si="4"/>
        <v>0.13325269254111974</v>
      </c>
      <c r="M188">
        <f t="shared" si="4"/>
        <v>0.10350972595673293</v>
      </c>
      <c r="N188">
        <f t="shared" si="4"/>
        <v>0.13520058623737916</v>
      </c>
      <c r="O188">
        <f t="shared" si="4"/>
        <v>0.13960879445240604</v>
      </c>
      <c r="P188">
        <f t="shared" si="4"/>
        <v>0.16417335633332114</v>
      </c>
      <c r="Q188">
        <f t="shared" si="4"/>
        <v>0.13231552636211405</v>
      </c>
      <c r="R188">
        <f t="shared" si="4"/>
        <v>0.13135750335606364</v>
      </c>
      <c r="S188">
        <f t="shared" si="4"/>
        <v>0.13608193946192224</v>
      </c>
      <c r="T188">
        <f t="shared" si="4"/>
        <v>0.12872622339109147</v>
      </c>
      <c r="U188">
        <f t="shared" si="4"/>
        <v>0.12816994452211955</v>
      </c>
      <c r="V188">
        <f t="shared" si="4"/>
        <v>0.15539146635502626</v>
      </c>
      <c r="W188">
        <f t="shared" si="4"/>
        <v>0.13638544125028615</v>
      </c>
    </row>
    <row r="189" spans="1:23" x14ac:dyDescent="0.4">
      <c r="A189" t="s">
        <v>22</v>
      </c>
      <c r="D189">
        <f t="shared" si="4"/>
        <v>1.4217482760291901E-2</v>
      </c>
      <c r="E189">
        <f t="shared" si="4"/>
        <v>9.9586339219332257E-3</v>
      </c>
      <c r="F189">
        <f t="shared" si="4"/>
        <v>1.8591776260368609E-2</v>
      </c>
      <c r="G189">
        <f t="shared" si="4"/>
        <v>1.7320278841868403E-2</v>
      </c>
      <c r="H189">
        <f t="shared" si="4"/>
        <v>1.4815092066732947E-2</v>
      </c>
      <c r="I189">
        <f t="shared" si="4"/>
        <v>2.1232582729867101E-2</v>
      </c>
      <c r="J189">
        <f t="shared" si="4"/>
        <v>2.0046602345140562E-2</v>
      </c>
      <c r="K189">
        <f t="shared" si="4"/>
        <v>1.8854388504026039E-2</v>
      </c>
      <c r="L189">
        <f t="shared" si="4"/>
        <v>1.8897406647127024E-2</v>
      </c>
      <c r="M189">
        <f t="shared" si="4"/>
        <v>2.0936694980550084E-2</v>
      </c>
      <c r="N189">
        <f t="shared" si="4"/>
        <v>2.3599199119252724E-2</v>
      </c>
      <c r="O189">
        <f t="shared" si="4"/>
        <v>1.2303942799962322E-2</v>
      </c>
      <c r="P189">
        <f t="shared" si="4"/>
        <v>1.6322570642167095E-2</v>
      </c>
      <c r="Q189">
        <f t="shared" si="4"/>
        <v>3.2470748426005606E-2</v>
      </c>
      <c r="R189">
        <f t="shared" si="4"/>
        <v>1.844011559837911E-2</v>
      </c>
      <c r="S189">
        <f t="shared" si="4"/>
        <v>2.6949520918547399E-2</v>
      </c>
      <c r="T189">
        <f t="shared" si="4"/>
        <v>2.8023324938645747E-2</v>
      </c>
      <c r="U189">
        <f t="shared" si="4"/>
        <v>2.4959486757908413E-2</v>
      </c>
      <c r="V189">
        <f t="shared" si="4"/>
        <v>2.4541843452105014E-2</v>
      </c>
      <c r="W189">
        <f t="shared" si="4"/>
        <v>2.4496970042028835E-2</v>
      </c>
    </row>
    <row r="190" spans="1:23" x14ac:dyDescent="0.4">
      <c r="A190" t="s">
        <v>23</v>
      </c>
      <c r="D190">
        <f t="shared" si="4"/>
        <v>0.10102373445425643</v>
      </c>
      <c r="E190">
        <f t="shared" si="4"/>
        <v>9.4668154367170826E-2</v>
      </c>
      <c r="F190">
        <f t="shared" si="4"/>
        <v>0.10203703988705055</v>
      </c>
      <c r="G190">
        <f t="shared" si="4"/>
        <v>0.10146210558569833</v>
      </c>
      <c r="H190">
        <f t="shared" si="4"/>
        <v>9.0267583857666228E-2</v>
      </c>
      <c r="I190">
        <f t="shared" si="4"/>
        <v>0.1370867533025866</v>
      </c>
      <c r="J190">
        <f t="shared" si="4"/>
        <v>9.4152386360082968E-2</v>
      </c>
      <c r="K190">
        <f t="shared" si="4"/>
        <v>0.10938710644293591</v>
      </c>
      <c r="L190">
        <f t="shared" si="4"/>
        <v>0.1175977671879031</v>
      </c>
      <c r="M190">
        <f t="shared" si="4"/>
        <v>0.12343166036440162</v>
      </c>
      <c r="N190">
        <f t="shared" si="4"/>
        <v>0.10090819210133656</v>
      </c>
      <c r="O190">
        <f t="shared" si="4"/>
        <v>8.6436042207690272E-2</v>
      </c>
      <c r="P190">
        <f t="shared" si="4"/>
        <v>9.5526218143189068E-2</v>
      </c>
      <c r="Q190">
        <f t="shared" si="4"/>
        <v>5.51927476268919E-2</v>
      </c>
      <c r="R190">
        <f t="shared" si="4"/>
        <v>9.6355119536860823E-2</v>
      </c>
      <c r="S190">
        <f t="shared" si="4"/>
        <v>0.12001215761744713</v>
      </c>
      <c r="T190">
        <f t="shared" si="4"/>
        <v>0.13006155765863386</v>
      </c>
      <c r="U190">
        <f t="shared" si="4"/>
        <v>0.11024621291320802</v>
      </c>
      <c r="V190">
        <f t="shared" si="4"/>
        <v>0.11387520909986039</v>
      </c>
      <c r="W190">
        <f t="shared" si="4"/>
        <v>0.12594609410764249</v>
      </c>
    </row>
    <row r="191" spans="1:23" x14ac:dyDescent="0.4">
      <c r="A191" t="s">
        <v>24</v>
      </c>
      <c r="D191">
        <f t="shared" si="4"/>
        <v>5.6773267399543009E-3</v>
      </c>
      <c r="E191">
        <f t="shared" si="4"/>
        <v>4.631730083589523E-3</v>
      </c>
      <c r="F191">
        <f t="shared" si="4"/>
        <v>5.2175312029813063E-3</v>
      </c>
      <c r="G191">
        <f t="shared" si="4"/>
        <v>5.2027332717141496E-3</v>
      </c>
      <c r="H191">
        <f t="shared" si="4"/>
        <v>4.8324025789811993E-3</v>
      </c>
      <c r="I191">
        <f t="shared" si="4"/>
        <v>6.7008119298826519E-3</v>
      </c>
      <c r="J191">
        <f t="shared" si="4"/>
        <v>5.9035129758545531E-3</v>
      </c>
      <c r="K191">
        <f t="shared" si="4"/>
        <v>5.7667028091527789E-3</v>
      </c>
      <c r="L191">
        <f t="shared" si="4"/>
        <v>5.7344352527828575E-3</v>
      </c>
      <c r="M191">
        <f t="shared" si="4"/>
        <v>6.6564975562832165E-3</v>
      </c>
      <c r="N191">
        <f t="shared" si="4"/>
        <v>6.1075579661903382E-3</v>
      </c>
      <c r="O191">
        <f t="shared" si="4"/>
        <v>5.018993850148477E-3</v>
      </c>
      <c r="P191">
        <f t="shared" si="4"/>
        <v>5.56223892405065E-3</v>
      </c>
      <c r="Q191">
        <f t="shared" si="4"/>
        <v>7.3236351206782306E-3</v>
      </c>
      <c r="R191">
        <f t="shared" si="4"/>
        <v>5.7923247409496885E-3</v>
      </c>
      <c r="S191">
        <f t="shared" si="4"/>
        <v>6.7255387297155064E-3</v>
      </c>
      <c r="T191">
        <f t="shared" si="4"/>
        <v>7.0743338825863438E-3</v>
      </c>
      <c r="U191">
        <f t="shared" si="4"/>
        <v>6.8907113445019503E-3</v>
      </c>
      <c r="V191">
        <f t="shared" si="4"/>
        <v>7.3463438463458909E-3</v>
      </c>
      <c r="W191">
        <f t="shared" si="4"/>
        <v>6.9910256585621654E-3</v>
      </c>
    </row>
    <row r="192" spans="1:23" x14ac:dyDescent="0.4">
      <c r="A192" t="s">
        <v>25</v>
      </c>
      <c r="D192">
        <f t="shared" si="4"/>
        <v>1.148532840284529E-2</v>
      </c>
      <c r="E192">
        <f t="shared" si="4"/>
        <v>1.0875490026072691E-2</v>
      </c>
      <c r="F192">
        <f t="shared" si="4"/>
        <v>8.7653593457832774E-3</v>
      </c>
      <c r="G192">
        <f t="shared" si="4"/>
        <v>9.3063003297610188E-3</v>
      </c>
      <c r="H192">
        <f t="shared" si="4"/>
        <v>9.7243865648688945E-3</v>
      </c>
      <c r="I192">
        <f t="shared" si="4"/>
        <v>1.1173781139907463E-2</v>
      </c>
      <c r="J192">
        <f t="shared" si="4"/>
        <v>9.7707235036875416E-3</v>
      </c>
      <c r="K192">
        <f t="shared" si="4"/>
        <v>1.1255241840138647E-2</v>
      </c>
      <c r="L192">
        <f t="shared" si="4"/>
        <v>1.2381160946303043E-2</v>
      </c>
      <c r="M192">
        <f t="shared" si="4"/>
        <v>1.1463061703065965E-2</v>
      </c>
      <c r="N192">
        <f t="shared" si="4"/>
        <v>1.3639509336418285E-2</v>
      </c>
      <c r="O192">
        <f t="shared" si="4"/>
        <v>1.3949734866419735E-2</v>
      </c>
      <c r="P192">
        <f t="shared" si="4"/>
        <v>1.5980484559305966E-2</v>
      </c>
      <c r="Q192">
        <f t="shared" si="4"/>
        <v>1.6464719401069441E-2</v>
      </c>
      <c r="R192">
        <f t="shared" si="4"/>
        <v>1.2606474974661769E-2</v>
      </c>
      <c r="S192">
        <f t="shared" si="4"/>
        <v>1.4992494168704256E-2</v>
      </c>
      <c r="T192">
        <f t="shared" si="4"/>
        <v>1.4930372445392056E-2</v>
      </c>
      <c r="U192">
        <f t="shared" si="4"/>
        <v>1.4326063790069524E-2</v>
      </c>
      <c r="V192">
        <f t="shared" si="4"/>
        <v>1.9680971455869809E-2</v>
      </c>
      <c r="W192">
        <f t="shared" si="4"/>
        <v>1.7260418528544895E-2</v>
      </c>
    </row>
    <row r="193" spans="1:23" x14ac:dyDescent="0.4">
      <c r="A193" t="s">
        <v>26</v>
      </c>
      <c r="D193">
        <f t="shared" si="4"/>
        <v>3.8044047525021604E-3</v>
      </c>
      <c r="E193">
        <f t="shared" si="4"/>
        <v>4.9638770238350227E-3</v>
      </c>
      <c r="F193">
        <f t="shared" si="4"/>
        <v>4.0747004004934462E-3</v>
      </c>
      <c r="G193">
        <f t="shared" si="4"/>
        <v>4.522334740459516E-3</v>
      </c>
      <c r="H193">
        <f t="shared" si="4"/>
        <v>4.4445977157927261E-3</v>
      </c>
      <c r="I193">
        <f t="shared" si="4"/>
        <v>4.0197111519157079E-3</v>
      </c>
      <c r="J193">
        <f t="shared" si="4"/>
        <v>3.3844567571524021E-3</v>
      </c>
      <c r="K193">
        <f t="shared" si="4"/>
        <v>4.2276098354160421E-3</v>
      </c>
      <c r="L193">
        <f t="shared" si="4"/>
        <v>3.837662572070332E-3</v>
      </c>
      <c r="M193">
        <f t="shared" si="4"/>
        <v>3.310137928680072E-3</v>
      </c>
      <c r="N193">
        <f t="shared" si="4"/>
        <v>9.2698260614026209E-3</v>
      </c>
      <c r="O193">
        <f t="shared" si="4"/>
        <v>9.9957038571236393E-3</v>
      </c>
      <c r="P193">
        <f t="shared" si="4"/>
        <v>8.9051128255064043E-3</v>
      </c>
      <c r="Q193">
        <f t="shared" si="4"/>
        <v>1.0915154795183537E-2</v>
      </c>
      <c r="R193">
        <f t="shared" si="4"/>
        <v>7.1125427203670571E-3</v>
      </c>
      <c r="S193">
        <f t="shared" si="4"/>
        <v>7.7983497408819838E-3</v>
      </c>
      <c r="T193">
        <f t="shared" si="4"/>
        <v>6.5435385112382321E-3</v>
      </c>
      <c r="U193">
        <f t="shared" si="4"/>
        <v>5.6927270483561818E-3</v>
      </c>
      <c r="V193">
        <f t="shared" si="4"/>
        <v>8.8183644082147159E-3</v>
      </c>
      <c r="W193">
        <f t="shared" si="4"/>
        <v>6.7831220199175259E-3</v>
      </c>
    </row>
    <row r="194" spans="1:23" x14ac:dyDescent="0.4">
      <c r="A194" t="s">
        <v>27</v>
      </c>
      <c r="D194">
        <f t="shared" si="4"/>
        <v>3.260479975425311E-3</v>
      </c>
      <c r="E194">
        <f t="shared" si="4"/>
        <v>4.1097848917750882E-4</v>
      </c>
      <c r="F194">
        <f t="shared" si="4"/>
        <v>7.1835791323920722E-4</v>
      </c>
      <c r="G194">
        <f t="shared" si="4"/>
        <v>6.5267199424801576E-3</v>
      </c>
      <c r="H194">
        <f t="shared" si="4"/>
        <v>2.6496202130184029E-3</v>
      </c>
      <c r="I194">
        <f t="shared" si="4"/>
        <v>3.116369605754218E-3</v>
      </c>
      <c r="J194">
        <f t="shared" si="4"/>
        <v>3.7284608217006058E-3</v>
      </c>
      <c r="K194">
        <f t="shared" si="4"/>
        <v>5.0906769028750054E-3</v>
      </c>
      <c r="L194">
        <f t="shared" si="4"/>
        <v>4.0082491198987153E-3</v>
      </c>
      <c r="M194">
        <f t="shared" si="4"/>
        <v>5.0251385971542151E-3</v>
      </c>
      <c r="N194">
        <f t="shared" si="4"/>
        <v>2.6182858616507213E-2</v>
      </c>
      <c r="O194">
        <f t="shared" si="4"/>
        <v>4.9373761993721432E-3</v>
      </c>
      <c r="P194">
        <f t="shared" si="4"/>
        <v>8.9784391793258141E-3</v>
      </c>
      <c r="Q194">
        <f t="shared" si="4"/>
        <v>1.4676153343148911E-2</v>
      </c>
      <c r="R194">
        <f t="shared" si="4"/>
        <v>8.1076344066327646E-3</v>
      </c>
      <c r="S194">
        <f t="shared" si="4"/>
        <v>5.0766820699364021E-3</v>
      </c>
      <c r="T194">
        <f t="shared" si="4"/>
        <v>2.9401389902749446E-3</v>
      </c>
      <c r="U194">
        <f t="shared" si="4"/>
        <v>5.8699130767870958E-3</v>
      </c>
      <c r="V194">
        <f t="shared" si="4"/>
        <v>5.2742063230186136E-3</v>
      </c>
      <c r="W194">
        <f t="shared" si="4"/>
        <v>3.518004371620692E-3</v>
      </c>
    </row>
    <row r="195" spans="1:23" x14ac:dyDescent="0.4">
      <c r="A195" t="s">
        <v>28</v>
      </c>
      <c r="D195">
        <f t="shared" si="4"/>
        <v>4.518641660060033E-3</v>
      </c>
      <c r="E195">
        <f t="shared" si="4"/>
        <v>2.9920840769808669E-3</v>
      </c>
      <c r="F195">
        <f t="shared" si="4"/>
        <v>4.3680535660535202E-3</v>
      </c>
      <c r="G195">
        <f t="shared" si="4"/>
        <v>5.1882861824815787E-3</v>
      </c>
      <c r="H195">
        <f t="shared" si="4"/>
        <v>4.4396910116945272E-3</v>
      </c>
      <c r="I195">
        <f t="shared" si="4"/>
        <v>3.4004936258374236E-3</v>
      </c>
      <c r="J195">
        <f t="shared" si="4"/>
        <v>3.5017849647598219E-3</v>
      </c>
      <c r="K195">
        <f t="shared" si="4"/>
        <v>3.9160743970811322E-3</v>
      </c>
      <c r="L195">
        <f t="shared" si="4"/>
        <v>4.7253543256600737E-3</v>
      </c>
      <c r="M195">
        <f t="shared" si="4"/>
        <v>4.2170629093483888E-3</v>
      </c>
      <c r="N195">
        <f t="shared" si="4"/>
        <v>1.6041841422485582E-2</v>
      </c>
      <c r="O195">
        <f t="shared" si="4"/>
        <v>2.1443808559989789E-2</v>
      </c>
      <c r="P195">
        <f t="shared" si="4"/>
        <v>1.6933105749180867E-2</v>
      </c>
      <c r="Q195">
        <f t="shared" si="4"/>
        <v>1.6219654060897419E-2</v>
      </c>
      <c r="R195">
        <f t="shared" si="4"/>
        <v>1.8120120035767229E-2</v>
      </c>
      <c r="S195">
        <f t="shared" si="4"/>
        <v>1.4020047089797909E-2</v>
      </c>
      <c r="T195">
        <f t="shared" si="4"/>
        <v>1.3032595384360688E-2</v>
      </c>
      <c r="U195">
        <f t="shared" si="4"/>
        <v>1.3671589963996618E-2</v>
      </c>
      <c r="V195">
        <f t="shared" si="4"/>
        <v>1.2462227855411855E-2</v>
      </c>
      <c r="W195">
        <f t="shared" si="4"/>
        <v>1.4224469249831872E-2</v>
      </c>
    </row>
    <row r="196" spans="1:23" x14ac:dyDescent="0.4">
      <c r="A196" t="s">
        <v>29</v>
      </c>
      <c r="D196">
        <f t="shared" si="4"/>
        <v>7.34515814385421</v>
      </c>
      <c r="E196">
        <f t="shared" si="4"/>
        <v>5.9015707667049204</v>
      </c>
      <c r="F196">
        <f t="shared" si="4"/>
        <v>6.8463476463177457</v>
      </c>
      <c r="G196">
        <f t="shared" si="4"/>
        <v>6.1047857747562437</v>
      </c>
      <c r="H196">
        <f t="shared" si="4"/>
        <v>6.3881782569690966</v>
      </c>
      <c r="I196">
        <f t="shared" si="4"/>
        <v>6.4651882856671623</v>
      </c>
      <c r="J196">
        <f t="shared" si="4"/>
        <v>6.3613450031530947</v>
      </c>
      <c r="K196">
        <f t="shared" si="4"/>
        <v>6.4237448368918573</v>
      </c>
      <c r="L196">
        <f t="shared" si="4"/>
        <v>7.0387004256776278</v>
      </c>
      <c r="M196">
        <f t="shared" si="4"/>
        <v>6.3587054208625222</v>
      </c>
      <c r="N196">
        <f t="shared" si="4"/>
        <v>12.397058012758379</v>
      </c>
      <c r="O196">
        <f t="shared" si="4"/>
        <v>11.49169967295944</v>
      </c>
      <c r="P196">
        <f t="shared" si="4"/>
        <v>11.883840596977384</v>
      </c>
      <c r="Q196">
        <f t="shared" si="4"/>
        <v>14.130080791384467</v>
      </c>
      <c r="R196">
        <f t="shared" si="4"/>
        <v>11.395352528826825</v>
      </c>
      <c r="S196">
        <f t="shared" si="4"/>
        <v>11.543729520881136</v>
      </c>
      <c r="T196">
        <f t="shared" si="4"/>
        <v>10.447254708971819</v>
      </c>
      <c r="U196">
        <f t="shared" si="4"/>
        <v>11.158197267175209</v>
      </c>
      <c r="V196">
        <f t="shared" si="4"/>
        <v>11.827619246985224</v>
      </c>
      <c r="W196">
        <f t="shared" si="4"/>
        <v>10.551559492061358</v>
      </c>
    </row>
    <row r="197" spans="1:23" x14ac:dyDescent="0.4">
      <c r="A197" t="s">
        <v>30</v>
      </c>
      <c r="D197">
        <f t="shared" si="4"/>
        <v>0.22986000240869087</v>
      </c>
      <c r="E197">
        <f t="shared" si="4"/>
        <v>0.24477949111061717</v>
      </c>
      <c r="F197">
        <f t="shared" si="4"/>
        <v>0.2221838593318487</v>
      </c>
      <c r="G197">
        <f t="shared" si="4"/>
        <v>0.22569124055927686</v>
      </c>
      <c r="H197">
        <f t="shared" si="4"/>
        <v>0.20895549880973183</v>
      </c>
      <c r="I197">
        <f t="shared" si="4"/>
        <v>0.22929214060221176</v>
      </c>
      <c r="J197">
        <f t="shared" si="4"/>
        <v>0.21252086673899226</v>
      </c>
      <c r="K197">
        <f t="shared" si="4"/>
        <v>0.22309054737466852</v>
      </c>
      <c r="L197">
        <f t="shared" si="4"/>
        <v>0.24601360918009418</v>
      </c>
      <c r="M197">
        <f t="shared" si="4"/>
        <v>0.20079540273211216</v>
      </c>
      <c r="N197">
        <f t="shared" si="4"/>
        <v>0.40060040039905276</v>
      </c>
      <c r="O197">
        <f t="shared" si="4"/>
        <v>0.43001685162028291</v>
      </c>
      <c r="P197">
        <f t="shared" si="4"/>
        <v>0.44545759945321095</v>
      </c>
      <c r="Q197">
        <f t="shared" si="4"/>
        <v>0.52968491818674124</v>
      </c>
      <c r="R197">
        <f t="shared" si="4"/>
        <v>0.38920641720889371</v>
      </c>
      <c r="S197">
        <f t="shared" si="4"/>
        <v>0.35511502995820327</v>
      </c>
      <c r="T197">
        <f t="shared" si="4"/>
        <v>0.32196244524715883</v>
      </c>
      <c r="U197">
        <f t="shared" si="4"/>
        <v>0.34432559289787995</v>
      </c>
      <c r="V197">
        <f t="shared" si="4"/>
        <v>0.39491993383915014</v>
      </c>
      <c r="W197">
        <f t="shared" si="4"/>
        <v>0.32091750484412629</v>
      </c>
    </row>
    <row r="198" spans="1:23" x14ac:dyDescent="0.4">
      <c r="A198" t="s">
        <v>31</v>
      </c>
      <c r="D198">
        <f t="shared" si="4"/>
        <v>2.7206467810627476E-2</v>
      </c>
      <c r="E198">
        <f t="shared" si="4"/>
        <v>2.2490590699131941E-2</v>
      </c>
      <c r="F198">
        <f t="shared" si="4"/>
        <v>1.2626319139528689E-2</v>
      </c>
      <c r="G198">
        <f t="shared" si="4"/>
        <v>2.7770076179654317E-2</v>
      </c>
      <c r="H198">
        <f t="shared" si="4"/>
        <v>2.1384467896470593E-2</v>
      </c>
      <c r="I198">
        <f t="shared" si="4"/>
        <v>2.6662861177018826E-2</v>
      </c>
      <c r="J198">
        <f t="shared" si="4"/>
        <v>2.0225814881820101E-2</v>
      </c>
      <c r="K198">
        <f t="shared" si="4"/>
        <v>2.6675346801365539E-2</v>
      </c>
      <c r="L198">
        <f t="shared" si="4"/>
        <v>2.3787197848828604E-2</v>
      </c>
      <c r="M198">
        <f t="shared" si="4"/>
        <v>2.1073563232205911E-2</v>
      </c>
      <c r="N198">
        <f t="shared" si="4"/>
        <v>3.5792186960776823E-2</v>
      </c>
      <c r="O198">
        <f t="shared" si="4"/>
        <v>4.0533488734937374E-2</v>
      </c>
      <c r="P198">
        <f t="shared" si="4"/>
        <v>4.324701350902737E-2</v>
      </c>
      <c r="Q198">
        <f t="shared" si="4"/>
        <v>3.6615417079373165E-2</v>
      </c>
      <c r="R198">
        <f t="shared" si="4"/>
        <v>4.1961274661826295E-2</v>
      </c>
      <c r="S198">
        <f t="shared" si="4"/>
        <v>1.6452464463884327E-2</v>
      </c>
      <c r="T198">
        <f t="shared" si="4"/>
        <v>2.7393047164365587E-2</v>
      </c>
      <c r="U198">
        <f t="shared" si="4"/>
        <v>1.4853583907531024E-2</v>
      </c>
      <c r="V198">
        <f t="shared" si="4"/>
        <v>3.540765464182824E-2</v>
      </c>
      <c r="W198">
        <f t="shared" si="4"/>
        <v>3.2513773606130239E-2</v>
      </c>
    </row>
    <row r="199" spans="1:23" x14ac:dyDescent="0.4">
      <c r="A199" t="s">
        <v>32</v>
      </c>
      <c r="D199">
        <f t="shared" si="4"/>
        <v>6.4739067496366612E-2</v>
      </c>
      <c r="E199">
        <f t="shared" si="4"/>
        <v>6.1242573396434893E-2</v>
      </c>
      <c r="F199">
        <f t="shared" si="4"/>
        <v>6.5411938718314314E-2</v>
      </c>
      <c r="G199">
        <f t="shared" si="4"/>
        <v>6.5932161340163858E-2</v>
      </c>
      <c r="H199">
        <f t="shared" si="4"/>
        <v>6.3121243434472965E-2</v>
      </c>
      <c r="I199">
        <f t="shared" si="4"/>
        <v>7.2036285538783967E-2</v>
      </c>
      <c r="J199">
        <f t="shared" si="4"/>
        <v>7.2883498510870212E-2</v>
      </c>
      <c r="K199">
        <f t="shared" si="4"/>
        <v>7.4061105936939514E-2</v>
      </c>
      <c r="L199">
        <f t="shared" si="4"/>
        <v>8.2659610127188657E-2</v>
      </c>
      <c r="M199">
        <f t="shared" si="4"/>
        <v>7.5826393924870075E-2</v>
      </c>
      <c r="N199">
        <f t="shared" si="4"/>
        <v>9.5691699571590697E-2</v>
      </c>
      <c r="O199">
        <f t="shared" si="4"/>
        <v>0.1035233037939126</v>
      </c>
      <c r="P199">
        <f t="shared" si="4"/>
        <v>0.10727086294986467</v>
      </c>
      <c r="Q199">
        <f t="shared" si="4"/>
        <v>0.13419605602334458</v>
      </c>
      <c r="R199">
        <f t="shared" si="4"/>
        <v>9.8920484806745521E-2</v>
      </c>
      <c r="S199">
        <f t="shared" ref="S199:W199" si="5">2^S29</f>
        <v>8.9816332818024036E-2</v>
      </c>
      <c r="T199">
        <f t="shared" si="5"/>
        <v>8.4614791197094558E-2</v>
      </c>
      <c r="U199">
        <f t="shared" si="5"/>
        <v>9.3498337536727427E-2</v>
      </c>
      <c r="V199">
        <f t="shared" si="5"/>
        <v>8.9740480169347492E-2</v>
      </c>
      <c r="W199">
        <f t="shared" si="5"/>
        <v>8.9966169358412409E-2</v>
      </c>
    </row>
    <row r="200" spans="1:23" x14ac:dyDescent="0.4">
      <c r="A200" t="s">
        <v>33</v>
      </c>
      <c r="D200">
        <f t="shared" ref="D200:W212" si="6">2^D30</f>
        <v>5.2551265486266881E-2</v>
      </c>
      <c r="E200">
        <f t="shared" si="6"/>
        <v>5.101204594745265E-2</v>
      </c>
      <c r="F200">
        <f t="shared" si="6"/>
        <v>4.6175284110992316E-2</v>
      </c>
      <c r="G200">
        <f t="shared" si="6"/>
        <v>5.4974143109922873E-2</v>
      </c>
      <c r="H200">
        <f t="shared" si="6"/>
        <v>5.1674603731141938E-2</v>
      </c>
      <c r="I200">
        <f t="shared" si="6"/>
        <v>6.7792943562867372E-2</v>
      </c>
      <c r="J200">
        <f t="shared" si="6"/>
        <v>7.0518733085465551E-2</v>
      </c>
      <c r="K200">
        <f t="shared" si="6"/>
        <v>7.8483350484952516E-2</v>
      </c>
      <c r="L200">
        <f t="shared" si="6"/>
        <v>7.6769294063459045E-2</v>
      </c>
      <c r="M200">
        <f t="shared" si="6"/>
        <v>4.9868431368424691E-2</v>
      </c>
      <c r="N200">
        <f t="shared" si="6"/>
        <v>7.6145219314803711E-2</v>
      </c>
      <c r="O200">
        <f t="shared" si="6"/>
        <v>7.4003281187828021E-2</v>
      </c>
      <c r="P200">
        <f t="shared" si="6"/>
        <v>7.8350451875647945E-2</v>
      </c>
      <c r="Q200">
        <f t="shared" si="6"/>
        <v>7.6658596249584085E-2</v>
      </c>
      <c r="R200">
        <f t="shared" si="6"/>
        <v>0.10570655104171341</v>
      </c>
      <c r="S200">
        <f t="shared" si="6"/>
        <v>8.5049407057005907E-2</v>
      </c>
      <c r="T200">
        <f t="shared" si="6"/>
        <v>6.7583937948857864E-2</v>
      </c>
      <c r="U200">
        <f t="shared" si="6"/>
        <v>7.7139722259169707E-2</v>
      </c>
      <c r="V200">
        <f t="shared" si="6"/>
        <v>0.10059875220126382</v>
      </c>
      <c r="W200">
        <f t="shared" si="6"/>
        <v>9.7881556513418788E-2</v>
      </c>
    </row>
    <row r="201" spans="1:23" x14ac:dyDescent="0.4">
      <c r="A201" t="s">
        <v>34</v>
      </c>
      <c r="D201">
        <f t="shared" si="6"/>
        <v>0.59616917385953283</v>
      </c>
      <c r="E201">
        <f t="shared" si="6"/>
        <v>0.66364113518134082</v>
      </c>
      <c r="F201">
        <f t="shared" si="6"/>
        <v>0.66223022824792077</v>
      </c>
      <c r="G201">
        <f t="shared" si="6"/>
        <v>0.64422143657362163</v>
      </c>
      <c r="H201">
        <f t="shared" si="6"/>
        <v>0.58249587222706278</v>
      </c>
      <c r="I201">
        <f t="shared" si="6"/>
        <v>0.80082056982728966</v>
      </c>
      <c r="J201">
        <f t="shared" si="6"/>
        <v>0.69925091557714369</v>
      </c>
      <c r="K201">
        <f t="shared" si="6"/>
        <v>0.79390580048801362</v>
      </c>
      <c r="L201">
        <f t="shared" si="6"/>
        <v>0.70507323922172604</v>
      </c>
      <c r="M201">
        <f t="shared" si="6"/>
        <v>0.69964561732745645</v>
      </c>
      <c r="N201">
        <f t="shared" si="6"/>
        <v>0.71889659619484403</v>
      </c>
      <c r="O201">
        <f t="shared" si="6"/>
        <v>0.74258950937247636</v>
      </c>
      <c r="P201">
        <f t="shared" si="6"/>
        <v>0.71424839898377823</v>
      </c>
      <c r="Q201">
        <f t="shared" si="6"/>
        <v>0.97992222620603353</v>
      </c>
      <c r="R201">
        <f t="shared" si="6"/>
        <v>0.70517840692382294</v>
      </c>
      <c r="S201">
        <f t="shared" si="6"/>
        <v>0.74355954993891404</v>
      </c>
      <c r="T201">
        <f t="shared" si="6"/>
        <v>0.66658551301451152</v>
      </c>
      <c r="U201">
        <f t="shared" si="6"/>
        <v>0.70871180998091421</v>
      </c>
      <c r="V201">
        <f t="shared" si="6"/>
        <v>0.75195559969678338</v>
      </c>
      <c r="W201">
        <f t="shared" si="6"/>
        <v>0.69072753336321557</v>
      </c>
    </row>
    <row r="202" spans="1:23" x14ac:dyDescent="0.4">
      <c r="A202" t="s">
        <v>35</v>
      </c>
      <c r="D202">
        <f t="shared" si="6"/>
        <v>9.3648656611804348</v>
      </c>
      <c r="E202">
        <f t="shared" si="6"/>
        <v>8.1839198474091432</v>
      </c>
      <c r="F202">
        <f t="shared" si="6"/>
        <v>7.7121134476789015</v>
      </c>
      <c r="G202">
        <f t="shared" si="6"/>
        <v>8.0424768799087314</v>
      </c>
      <c r="H202">
        <f t="shared" si="6"/>
        <v>8.2974118694582568</v>
      </c>
      <c r="I202">
        <f t="shared" si="6"/>
        <v>7.3493060464846929</v>
      </c>
      <c r="J202">
        <f t="shared" si="6"/>
        <v>7.5633290870547025</v>
      </c>
      <c r="K202">
        <f t="shared" si="6"/>
        <v>8.768353751570265</v>
      </c>
      <c r="L202">
        <f t="shared" si="6"/>
        <v>8.63681295917341</v>
      </c>
      <c r="M202">
        <f t="shared" si="6"/>
        <v>8.1057802654822826</v>
      </c>
      <c r="N202">
        <f t="shared" si="6"/>
        <v>12.018012011971591</v>
      </c>
      <c r="O202">
        <f t="shared" si="6"/>
        <v>12.9047667110988</v>
      </c>
      <c r="P202">
        <f t="shared" si="6"/>
        <v>12.392775205266672</v>
      </c>
      <c r="Q202">
        <f t="shared" si="6"/>
        <v>14.62490100923541</v>
      </c>
      <c r="R202">
        <f t="shared" si="6"/>
        <v>12.307542411107901</v>
      </c>
      <c r="S202">
        <f t="shared" si="6"/>
        <v>10.023396457809275</v>
      </c>
      <c r="T202">
        <f t="shared" si="6"/>
        <v>11.844815553381679</v>
      </c>
      <c r="U202">
        <f t="shared" si="6"/>
        <v>11.104411535664319</v>
      </c>
      <c r="V202">
        <f t="shared" si="6"/>
        <v>13.359010676586241</v>
      </c>
      <c r="W202">
        <f t="shared" si="6"/>
        <v>12.307862692790998</v>
      </c>
    </row>
    <row r="203" spans="1:23" x14ac:dyDescent="0.4">
      <c r="A203" t="s">
        <v>36</v>
      </c>
      <c r="D203">
        <f t="shared" si="6"/>
        <v>1.6051023264119291</v>
      </c>
      <c r="E203">
        <f t="shared" si="6"/>
        <v>1.3367470773522918</v>
      </c>
      <c r="F203">
        <f t="shared" si="6"/>
        <v>1.3388871164225358</v>
      </c>
      <c r="G203">
        <f t="shared" si="6"/>
        <v>1.3550775984158403</v>
      </c>
      <c r="H203">
        <f t="shared" si="6"/>
        <v>1.295615217125019</v>
      </c>
      <c r="I203">
        <f t="shared" si="6"/>
        <v>1.3988742955269267</v>
      </c>
      <c r="J203">
        <f t="shared" si="6"/>
        <v>1.18081460300633</v>
      </c>
      <c r="K203">
        <f t="shared" si="6"/>
        <v>1.3670590681161234</v>
      </c>
      <c r="L203">
        <f t="shared" si="6"/>
        <v>1.5319634552312482</v>
      </c>
      <c r="M203">
        <f t="shared" si="6"/>
        <v>1.2758333066462539</v>
      </c>
      <c r="N203">
        <f t="shared" si="6"/>
        <v>2.6533220055072255</v>
      </c>
      <c r="O203">
        <f t="shared" si="6"/>
        <v>2.6846634815997956</v>
      </c>
      <c r="P203">
        <f t="shared" si="6"/>
        <v>2.92407478148436</v>
      </c>
      <c r="Q203">
        <f t="shared" si="6"/>
        <v>2.8453213121831884</v>
      </c>
      <c r="R203">
        <f t="shared" si="6"/>
        <v>2.6705182421047899</v>
      </c>
      <c r="S203">
        <f t="shared" si="6"/>
        <v>2.5300375441696996</v>
      </c>
      <c r="T203">
        <f t="shared" si="6"/>
        <v>2.2818191963765218</v>
      </c>
      <c r="U203">
        <f t="shared" si="6"/>
        <v>2.3660876303410401</v>
      </c>
      <c r="V203">
        <f t="shared" si="6"/>
        <v>2.5859311278924859</v>
      </c>
      <c r="W203">
        <f t="shared" si="6"/>
        <v>2.6279935943859183</v>
      </c>
    </row>
    <row r="204" spans="1:23" x14ac:dyDescent="0.4">
      <c r="A204" t="s">
        <v>37</v>
      </c>
      <c r="D204">
        <f t="shared" si="6"/>
        <v>2.5292629996032732E-2</v>
      </c>
      <c r="E204">
        <f t="shared" si="6"/>
        <v>2.4095339937264287E-2</v>
      </c>
      <c r="F204">
        <f t="shared" si="6"/>
        <v>2.3411743286568108E-2</v>
      </c>
      <c r="G204">
        <f t="shared" si="6"/>
        <v>2.5371463556383131E-2</v>
      </c>
      <c r="H204">
        <f t="shared" si="6"/>
        <v>2.4615883023987793E-2</v>
      </c>
      <c r="I204">
        <f t="shared" si="6"/>
        <v>3.3066674441588131E-2</v>
      </c>
      <c r="J204">
        <f t="shared" si="6"/>
        <v>2.9701677758752057E-2</v>
      </c>
      <c r="K204">
        <f t="shared" si="6"/>
        <v>3.5823577954009991E-2</v>
      </c>
      <c r="L204">
        <f t="shared" si="6"/>
        <v>3.8349888017281918E-2</v>
      </c>
      <c r="M204">
        <f t="shared" si="6"/>
        <v>3.3395853403999434E-2</v>
      </c>
      <c r="N204">
        <f t="shared" si="6"/>
        <v>4.0891892344334595E-2</v>
      </c>
      <c r="O204">
        <f t="shared" si="6"/>
        <v>4.4007975073206217E-2</v>
      </c>
      <c r="P204">
        <f t="shared" si="6"/>
        <v>5.0408761201987257E-2</v>
      </c>
      <c r="Q204">
        <f t="shared" si="6"/>
        <v>4.7725641621886639E-2</v>
      </c>
      <c r="R204">
        <f t="shared" si="6"/>
        <v>4.8617722441052662E-2</v>
      </c>
      <c r="S204">
        <f t="shared" si="6"/>
        <v>4.3194037091129921E-2</v>
      </c>
      <c r="T204">
        <f t="shared" si="6"/>
        <v>4.1531566389104935E-2</v>
      </c>
      <c r="U204">
        <f t="shared" si="6"/>
        <v>3.5555114346847709E-2</v>
      </c>
      <c r="V204">
        <f t="shared" si="6"/>
        <v>3.9503302120625777E-2</v>
      </c>
      <c r="W204">
        <f t="shared" si="6"/>
        <v>4.4793337849286623E-2</v>
      </c>
    </row>
    <row r="205" spans="1:23" x14ac:dyDescent="0.4">
      <c r="A205" t="s">
        <v>38</v>
      </c>
      <c r="D205">
        <f t="shared" si="6"/>
        <v>0.19737539289666833</v>
      </c>
      <c r="E205">
        <f t="shared" si="6"/>
        <v>0.16901333457495291</v>
      </c>
      <c r="F205">
        <f t="shared" si="6"/>
        <v>0.1528660852647182</v>
      </c>
      <c r="G205">
        <f t="shared" si="6"/>
        <v>0.16323825495484826</v>
      </c>
      <c r="H205">
        <f t="shared" si="6"/>
        <v>0.15649231763423926</v>
      </c>
      <c r="I205">
        <f t="shared" si="6"/>
        <v>0.15779905927314564</v>
      </c>
      <c r="J205">
        <f t="shared" si="6"/>
        <v>0.15762302640144679</v>
      </c>
      <c r="K205">
        <f t="shared" si="6"/>
        <v>0.16401871227127665</v>
      </c>
      <c r="L205">
        <f t="shared" si="6"/>
        <v>0.19893920853641803</v>
      </c>
      <c r="M205">
        <f t="shared" si="6"/>
        <v>0.15499292619317709</v>
      </c>
      <c r="N205">
        <f t="shared" si="6"/>
        <v>0.30671992604203258</v>
      </c>
      <c r="O205">
        <f t="shared" si="6"/>
        <v>0.37603120068510426</v>
      </c>
      <c r="P205">
        <f t="shared" si="6"/>
        <v>0.38070670057196071</v>
      </c>
      <c r="Q205">
        <f t="shared" si="6"/>
        <v>0.36995207127897017</v>
      </c>
      <c r="R205">
        <f t="shared" si="6"/>
        <v>0.34308385004086583</v>
      </c>
      <c r="S205">
        <f t="shared" si="6"/>
        <v>0.26192820191866351</v>
      </c>
      <c r="T205">
        <f t="shared" si="6"/>
        <v>0.25755927352358593</v>
      </c>
      <c r="U205">
        <f t="shared" si="6"/>
        <v>0.27109300831212962</v>
      </c>
      <c r="V205">
        <f t="shared" si="6"/>
        <v>0.31679541106134795</v>
      </c>
      <c r="W205">
        <f t="shared" si="6"/>
        <v>0.29057436954233445</v>
      </c>
    </row>
    <row r="206" spans="1:23" x14ac:dyDescent="0.4">
      <c r="A206" t="s">
        <v>39</v>
      </c>
      <c r="D206">
        <f t="shared" si="6"/>
        <v>1.8351515645211542</v>
      </c>
      <c r="E206">
        <f t="shared" si="6"/>
        <v>1.6797647375619706</v>
      </c>
      <c r="F206">
        <f t="shared" si="6"/>
        <v>1.4959016974449755</v>
      </c>
      <c r="G206">
        <f t="shared" si="6"/>
        <v>1.4930967769199086</v>
      </c>
      <c r="H206">
        <f t="shared" si="6"/>
        <v>1.4439729203222009</v>
      </c>
      <c r="I206">
        <f t="shared" si="6"/>
        <v>1.7241619073465699</v>
      </c>
      <c r="J206">
        <f t="shared" si="6"/>
        <v>1.4519015666930257</v>
      </c>
      <c r="K206">
        <f t="shared" si="6"/>
        <v>1.6498988753125636</v>
      </c>
      <c r="L206">
        <f t="shared" si="6"/>
        <v>1.7763193267992186</v>
      </c>
      <c r="M206">
        <f t="shared" si="6"/>
        <v>1.5521412740797418</v>
      </c>
      <c r="N206">
        <f t="shared" si="6"/>
        <v>3.0747801804360746</v>
      </c>
      <c r="O206">
        <f t="shared" si="6"/>
        <v>3.15050687631186</v>
      </c>
      <c r="P206">
        <f t="shared" si="6"/>
        <v>3.3307564107821981</v>
      </c>
      <c r="Q206">
        <f t="shared" si="6"/>
        <v>2.885194615203031</v>
      </c>
      <c r="R206">
        <f t="shared" si="6"/>
        <v>3.1235347449214497</v>
      </c>
      <c r="S206">
        <f t="shared" si="6"/>
        <v>2.8523573956872172</v>
      </c>
      <c r="T206">
        <f t="shared" si="6"/>
        <v>2.9907481590148137</v>
      </c>
      <c r="U206">
        <f t="shared" si="6"/>
        <v>2.7975041134211813</v>
      </c>
      <c r="V206">
        <f t="shared" si="6"/>
        <v>3.2141314521829778</v>
      </c>
      <c r="W206">
        <f t="shared" si="6"/>
        <v>2.9880218466729414</v>
      </c>
    </row>
    <row r="207" spans="1:23" x14ac:dyDescent="0.4">
      <c r="A207" t="s">
        <v>40</v>
      </c>
      <c r="D207">
        <f t="shared" si="6"/>
        <v>3.1461713833457003</v>
      </c>
      <c r="E207">
        <f t="shared" si="6"/>
        <v>2.8178512904877686</v>
      </c>
      <c r="F207">
        <f t="shared" si="6"/>
        <v>2.6157462433906691</v>
      </c>
      <c r="G207">
        <f t="shared" si="6"/>
        <v>2.8256923296258898</v>
      </c>
      <c r="H207">
        <f t="shared" si="6"/>
        <v>2.7279522391572448</v>
      </c>
      <c r="I207">
        <f t="shared" si="6"/>
        <v>2.7696360095508932</v>
      </c>
      <c r="J207">
        <f t="shared" si="6"/>
        <v>2.5992818308250696</v>
      </c>
      <c r="K207">
        <f t="shared" si="6"/>
        <v>2.6915143161854225</v>
      </c>
      <c r="L207">
        <f t="shared" si="6"/>
        <v>2.8133411539973459</v>
      </c>
      <c r="M207">
        <f t="shared" si="6"/>
        <v>2.6029852951254551</v>
      </c>
      <c r="N207">
        <f t="shared" si="6"/>
        <v>4.7427874736279252</v>
      </c>
      <c r="O207">
        <f t="shared" si="6"/>
        <v>5.0429219164403323</v>
      </c>
      <c r="P207">
        <f t="shared" si="6"/>
        <v>5.2829152287807419</v>
      </c>
      <c r="Q207">
        <f t="shared" si="6"/>
        <v>4.5690399128061117</v>
      </c>
      <c r="R207">
        <f t="shared" si="6"/>
        <v>5.0545796970207926</v>
      </c>
      <c r="S207">
        <f t="shared" si="6"/>
        <v>4.4245331230488096</v>
      </c>
      <c r="T207">
        <f t="shared" si="6"/>
        <v>4.0898617946289884</v>
      </c>
      <c r="U207">
        <f t="shared" si="6"/>
        <v>4.4176983259920757</v>
      </c>
      <c r="V207">
        <f t="shared" si="6"/>
        <v>4.7551353079883141</v>
      </c>
      <c r="W207">
        <f t="shared" si="6"/>
        <v>4.3911669389574266</v>
      </c>
    </row>
    <row r="208" spans="1:23" x14ac:dyDescent="0.4">
      <c r="A208" t="s">
        <v>41</v>
      </c>
      <c r="D208">
        <f t="shared" si="6"/>
        <v>2.7510779275000401E-3</v>
      </c>
      <c r="E208">
        <f t="shared" si="6"/>
        <v>2.2233258413605337E-3</v>
      </c>
      <c r="F208">
        <f t="shared" si="6"/>
        <v>2.5118676436880873E-3</v>
      </c>
      <c r="G208">
        <f t="shared" si="6"/>
        <v>2.8064955124264381E-3</v>
      </c>
      <c r="H208">
        <f t="shared" si="6"/>
        <v>2.6413839597107381E-3</v>
      </c>
      <c r="I208">
        <f t="shared" si="6"/>
        <v>4.0255311970198177E-3</v>
      </c>
      <c r="J208">
        <f t="shared" si="6"/>
        <v>3.5282468158788958E-3</v>
      </c>
      <c r="K208">
        <f t="shared" si="6"/>
        <v>3.7498155871422737E-3</v>
      </c>
      <c r="L208">
        <f t="shared" si="6"/>
        <v>3.2518394901079398E-3</v>
      </c>
      <c r="M208">
        <f t="shared" si="6"/>
        <v>3.0467702323122318E-3</v>
      </c>
      <c r="N208">
        <f t="shared" si="6"/>
        <v>5.1646554280170434E-3</v>
      </c>
      <c r="O208">
        <f t="shared" si="6"/>
        <v>4.8377305534444432E-3</v>
      </c>
      <c r="P208">
        <f t="shared" si="6"/>
        <v>4.6487665501980663E-3</v>
      </c>
      <c r="Q208">
        <f t="shared" si="6"/>
        <v>6.5584317669966901E-3</v>
      </c>
      <c r="R208">
        <f t="shared" si="6"/>
        <v>4.8447598217891937E-3</v>
      </c>
      <c r="S208">
        <f t="shared" si="6"/>
        <v>5.0430348811355318E-3</v>
      </c>
      <c r="T208">
        <f t="shared" si="6"/>
        <v>5.3829994993170784E-3</v>
      </c>
      <c r="U208">
        <f t="shared" si="6"/>
        <v>4.5935922047169895E-3</v>
      </c>
      <c r="V208">
        <f t="shared" si="6"/>
        <v>4.8131868231042398E-3</v>
      </c>
      <c r="W208">
        <f t="shared" si="6"/>
        <v>4.6378378178528693E-3</v>
      </c>
    </row>
    <row r="209" spans="1:23" x14ac:dyDescent="0.4">
      <c r="A209" t="s">
        <v>42</v>
      </c>
      <c r="D209">
        <f t="shared" si="6"/>
        <v>2.8167989748478397E-3</v>
      </c>
      <c r="E209">
        <f t="shared" si="6"/>
        <v>2.8341699232284768E-3</v>
      </c>
      <c r="F209">
        <f t="shared" si="6"/>
        <v>4.0574150015029167E-3</v>
      </c>
      <c r="G209">
        <f t="shared" si="6"/>
        <v>2.0621735589509481E-3</v>
      </c>
      <c r="H209">
        <f t="shared" si="6"/>
        <v>3.5712043863162829E-3</v>
      </c>
      <c r="I209">
        <f t="shared" si="6"/>
        <v>3.7149524264633365E-3</v>
      </c>
      <c r="J209">
        <f t="shared" si="6"/>
        <v>3.8498493133421506E-3</v>
      </c>
      <c r="K209">
        <f t="shared" si="6"/>
        <v>5.3492573116019982E-3</v>
      </c>
      <c r="L209">
        <f t="shared" si="6"/>
        <v>4.0438102654491454E-3</v>
      </c>
      <c r="M209">
        <f t="shared" si="6"/>
        <v>3.0169080683146183E-3</v>
      </c>
      <c r="N209">
        <f t="shared" si="6"/>
        <v>6.0712924839529054E-3</v>
      </c>
      <c r="O209">
        <f t="shared" si="6"/>
        <v>6.0685509496897121E-3</v>
      </c>
      <c r="P209">
        <f t="shared" si="6"/>
        <v>7.0079487728724188E-3</v>
      </c>
      <c r="Q209">
        <f t="shared" si="6"/>
        <v>6.364851165331576E-3</v>
      </c>
      <c r="R209">
        <f t="shared" si="6"/>
        <v>5.6767482845801465E-3</v>
      </c>
      <c r="S209">
        <f t="shared" si="6"/>
        <v>6.1541141542429366E-3</v>
      </c>
      <c r="T209">
        <f t="shared" si="6"/>
        <v>6.5072174191610601E-3</v>
      </c>
      <c r="U209">
        <f t="shared" si="6"/>
        <v>6.4268296000593748E-3</v>
      </c>
      <c r="V209">
        <f t="shared" si="6"/>
        <v>5.6464522397524216E-3</v>
      </c>
      <c r="W209">
        <f t="shared" si="6"/>
        <v>6.2991040287692941E-3</v>
      </c>
    </row>
    <row r="210" spans="1:23" x14ac:dyDescent="0.4">
      <c r="A210" t="s">
        <v>43</v>
      </c>
      <c r="D210">
        <f t="shared" si="6"/>
        <v>1.8848898668913729E-2</v>
      </c>
      <c r="E210">
        <f t="shared" si="6"/>
        <v>1.3467139961185381E-2</v>
      </c>
      <c r="F210">
        <f t="shared" si="6"/>
        <v>1.7385122446223422E-2</v>
      </c>
      <c r="G210">
        <f t="shared" si="6"/>
        <v>1.6295129222351566E-2</v>
      </c>
      <c r="H210">
        <f t="shared" si="6"/>
        <v>1.2064358701405535E-2</v>
      </c>
      <c r="I210">
        <f t="shared" si="6"/>
        <v>1.5147813756005974E-2</v>
      </c>
      <c r="J210">
        <f t="shared" si="6"/>
        <v>1.7312211062834443E-2</v>
      </c>
      <c r="K210">
        <f t="shared" si="6"/>
        <v>2.4053573260022221E-2</v>
      </c>
      <c r="L210">
        <f t="shared" si="6"/>
        <v>2.8526455780267759E-2</v>
      </c>
      <c r="M210">
        <f t="shared" si="6"/>
        <v>2.213256404804714E-2</v>
      </c>
      <c r="N210">
        <f t="shared" si="6"/>
        <v>3.1141190086258218E-2</v>
      </c>
      <c r="O210">
        <f t="shared" si="6"/>
        <v>3.0962589999926481E-2</v>
      </c>
      <c r="P210">
        <f t="shared" si="6"/>
        <v>2.6704463805401851E-2</v>
      </c>
      <c r="Q210">
        <f t="shared" si="6"/>
        <v>2.2634146666546982E-2</v>
      </c>
      <c r="R210">
        <f t="shared" si="6"/>
        <v>2.1422690272681642E-2</v>
      </c>
      <c r="S210">
        <f t="shared" si="6"/>
        <v>2.8966908161244379E-2</v>
      </c>
      <c r="T210">
        <f t="shared" si="6"/>
        <v>2.7320939113918277E-2</v>
      </c>
      <c r="U210">
        <f t="shared" si="6"/>
        <v>2.9351180571067947E-2</v>
      </c>
      <c r="V210">
        <f t="shared" si="6"/>
        <v>2.9140729714537766E-2</v>
      </c>
      <c r="W210">
        <f t="shared" si="6"/>
        <v>3.0717721716029656E-2</v>
      </c>
    </row>
    <row r="211" spans="1:23" x14ac:dyDescent="0.4">
      <c r="A211" t="s">
        <v>44</v>
      </c>
      <c r="D211">
        <f t="shared" si="6"/>
        <v>2.2044169044830468E-2</v>
      </c>
      <c r="E211">
        <f t="shared" si="6"/>
        <v>1.802204694294942E-2</v>
      </c>
      <c r="F211">
        <f t="shared" si="6"/>
        <v>1.4495136699617913E-2</v>
      </c>
      <c r="G211">
        <f t="shared" si="6"/>
        <v>1.7448125686310104E-2</v>
      </c>
      <c r="H211">
        <f t="shared" si="6"/>
        <v>1.4501238243881373E-2</v>
      </c>
      <c r="I211">
        <f t="shared" si="6"/>
        <v>1.8287287177173452E-2</v>
      </c>
      <c r="J211">
        <f t="shared" si="6"/>
        <v>1.3798945294943597E-2</v>
      </c>
      <c r="K211">
        <f t="shared" si="6"/>
        <v>1.8153183979896962E-2</v>
      </c>
      <c r="L211">
        <f t="shared" si="6"/>
        <v>1.830463176227503E-2</v>
      </c>
      <c r="M211">
        <f t="shared" si="6"/>
        <v>1.5694226189857722E-2</v>
      </c>
      <c r="N211">
        <f t="shared" si="6"/>
        <v>2.5338712928268746E-2</v>
      </c>
      <c r="O211">
        <f t="shared" si="6"/>
        <v>3.3105954732562316E-2</v>
      </c>
      <c r="P211">
        <f t="shared" si="6"/>
        <v>3.2798008089754589E-2</v>
      </c>
      <c r="Q211">
        <f t="shared" si="6"/>
        <v>2.5650750730525935E-2</v>
      </c>
      <c r="R211">
        <f t="shared" si="6"/>
        <v>3.0571052863538992E-2</v>
      </c>
      <c r="S211">
        <f t="shared" si="6"/>
        <v>2.5610853793293149E-2</v>
      </c>
      <c r="T211">
        <f t="shared" si="6"/>
        <v>2.3997292122005274E-2</v>
      </c>
      <c r="U211">
        <f t="shared" si="6"/>
        <v>2.7572859538229133E-2</v>
      </c>
      <c r="V211">
        <f t="shared" si="6"/>
        <v>2.6922332529749547E-2</v>
      </c>
      <c r="W211">
        <f t="shared" si="6"/>
        <v>2.6440239300170473E-2</v>
      </c>
    </row>
    <row r="212" spans="1:23" x14ac:dyDescent="0.4">
      <c r="A212" t="s">
        <v>45</v>
      </c>
      <c r="D212">
        <f t="shared" si="6"/>
        <v>4.9556738387268258</v>
      </c>
      <c r="E212">
        <f t="shared" si="6"/>
        <v>4.6257047422698951</v>
      </c>
      <c r="F212">
        <f t="shared" si="6"/>
        <v>4.4380261908131784</v>
      </c>
      <c r="G212">
        <f t="shared" si="6"/>
        <v>4.4493076729688381</v>
      </c>
      <c r="H212">
        <f t="shared" si="6"/>
        <v>4.1232085973617885</v>
      </c>
      <c r="I212">
        <f t="shared" si="6"/>
        <v>4.6466887381327995</v>
      </c>
      <c r="J212">
        <f t="shared" si="6"/>
        <v>4.1504503416632739</v>
      </c>
      <c r="K212">
        <f t="shared" si="6"/>
        <v>4.6930146050645574</v>
      </c>
      <c r="L212">
        <f t="shared" si="6"/>
        <v>4.6638576077908862</v>
      </c>
      <c r="M212">
        <f t="shared" si="6"/>
        <v>4.3764660347615774</v>
      </c>
      <c r="N212">
        <f t="shared" si="6"/>
        <v>5.3566371051722896</v>
      </c>
      <c r="O212">
        <f t="shared" si="6"/>
        <v>5.3733259003058889</v>
      </c>
      <c r="P212">
        <f t="shared" si="6"/>
        <v>5.1676437149374363</v>
      </c>
      <c r="Q212">
        <f t="shared" si="6"/>
        <v>8.3092045940457346</v>
      </c>
      <c r="R212">
        <f t="shared" si="6"/>
        <v>5.4971727156882251</v>
      </c>
      <c r="S212">
        <f t="shared" ref="S212:W212" si="7">2^S42</f>
        <v>5.8137432357721535</v>
      </c>
      <c r="T212">
        <f t="shared" si="7"/>
        <v>5.1393009954905837</v>
      </c>
      <c r="U212">
        <f t="shared" si="7"/>
        <v>5.5541439923911122</v>
      </c>
      <c r="V212">
        <f t="shared" si="7"/>
        <v>5.7339064703166986</v>
      </c>
      <c r="W212">
        <f t="shared" si="7"/>
        <v>5.7113795805787673</v>
      </c>
    </row>
    <row r="213" spans="1:23" x14ac:dyDescent="0.4">
      <c r="A213" t="s">
        <v>359</v>
      </c>
      <c r="D213">
        <f t="shared" ref="D213:W225" si="8">2^D43</f>
        <v>0.11516782444961189</v>
      </c>
      <c r="E213">
        <f t="shared" si="8"/>
        <v>0.10717826928208589</v>
      </c>
      <c r="F213">
        <f t="shared" si="8"/>
        <v>0.10151182968695402</v>
      </c>
      <c r="G213">
        <f t="shared" si="8"/>
        <v>0.10937831886382092</v>
      </c>
      <c r="H213">
        <f t="shared" si="8"/>
        <v>9.816562506141864E-2</v>
      </c>
      <c r="I213">
        <f t="shared" si="8"/>
        <v>0.11261081816469326</v>
      </c>
      <c r="J213">
        <f t="shared" si="8"/>
        <v>9.3053309474977475E-2</v>
      </c>
      <c r="K213">
        <f t="shared" si="8"/>
        <v>0.10618582503041109</v>
      </c>
      <c r="L213">
        <f t="shared" si="8"/>
        <v>0.12169665712240009</v>
      </c>
      <c r="M213">
        <f t="shared" si="8"/>
        <v>9.8021170814578923E-2</v>
      </c>
      <c r="N213">
        <f t="shared" si="8"/>
        <v>0.12065136649907221</v>
      </c>
      <c r="O213">
        <f t="shared" si="8"/>
        <v>0.12021394948680458</v>
      </c>
      <c r="P213">
        <f t="shared" si="8"/>
        <v>0.13348814148921243</v>
      </c>
      <c r="Q213">
        <f t="shared" si="8"/>
        <v>0.10911887374543178</v>
      </c>
      <c r="R213">
        <f t="shared" si="8"/>
        <v>0.11709677284000092</v>
      </c>
      <c r="S213">
        <f t="shared" si="8"/>
        <v>0.11168267328253176</v>
      </c>
      <c r="T213">
        <f t="shared" si="8"/>
        <v>0.11644782480103864</v>
      </c>
      <c r="U213">
        <f t="shared" si="8"/>
        <v>0.12345198290820278</v>
      </c>
      <c r="V213">
        <f t="shared" si="8"/>
        <v>0.15099425256393845</v>
      </c>
      <c r="W213">
        <f t="shared" si="8"/>
        <v>0.12607041099621014</v>
      </c>
    </row>
    <row r="214" spans="1:23" x14ac:dyDescent="0.4">
      <c r="A214" t="s">
        <v>46</v>
      </c>
      <c r="D214">
        <f t="shared" si="8"/>
        <v>1.0204663013282168E-2</v>
      </c>
      <c r="E214">
        <f t="shared" si="8"/>
        <v>7.083541888908816E-3</v>
      </c>
      <c r="F214">
        <f t="shared" si="8"/>
        <v>7.1028031332634424E-3</v>
      </c>
      <c r="G214">
        <f t="shared" si="8"/>
        <v>1.1844040401395143E-2</v>
      </c>
      <c r="H214">
        <f t="shared" si="8"/>
        <v>6.1347820381844019E-3</v>
      </c>
      <c r="I214">
        <f t="shared" si="8"/>
        <v>6.9367883041044276E-3</v>
      </c>
      <c r="J214">
        <f t="shared" si="8"/>
        <v>5.7825445135958322E-3</v>
      </c>
      <c r="K214">
        <f t="shared" si="8"/>
        <v>7.0120452412908291E-3</v>
      </c>
      <c r="L214">
        <f t="shared" si="8"/>
        <v>1.033706351973877E-2</v>
      </c>
      <c r="M214">
        <f t="shared" si="8"/>
        <v>6.9459946461489499E-3</v>
      </c>
      <c r="N214">
        <f t="shared" si="8"/>
        <v>1.0862433933897417E-2</v>
      </c>
      <c r="O214">
        <f t="shared" si="8"/>
        <v>9.0251421545185367E-3</v>
      </c>
      <c r="P214">
        <f t="shared" si="8"/>
        <v>5.7899856077356596E-3</v>
      </c>
      <c r="Q214">
        <f t="shared" si="8"/>
        <v>5.8139489450759821E-3</v>
      </c>
      <c r="R214">
        <f t="shared" si="8"/>
        <v>8.7889414146241959E-3</v>
      </c>
      <c r="S214">
        <f t="shared" si="8"/>
        <v>7.957921172748815E-3</v>
      </c>
      <c r="T214">
        <f t="shared" si="8"/>
        <v>8.4202172908423821E-3</v>
      </c>
      <c r="U214">
        <f t="shared" si="8"/>
        <v>7.0359166677101499E-3</v>
      </c>
      <c r="V214">
        <f t="shared" si="8"/>
        <v>6.7797761371298044E-3</v>
      </c>
      <c r="W214">
        <f t="shared" si="8"/>
        <v>6.6200378910987491E-3</v>
      </c>
    </row>
    <row r="215" spans="1:23" x14ac:dyDescent="0.4">
      <c r="A215" t="s">
        <v>47</v>
      </c>
      <c r="D215">
        <f t="shared" si="8"/>
        <v>6.0171838291574561E-2</v>
      </c>
      <c r="E215">
        <f t="shared" si="8"/>
        <v>6.0642549823353778E-2</v>
      </c>
      <c r="F215">
        <f t="shared" si="8"/>
        <v>6.286400442480948E-2</v>
      </c>
      <c r="G215">
        <f t="shared" si="8"/>
        <v>8.7224796004994221E-2</v>
      </c>
      <c r="H215">
        <f t="shared" si="8"/>
        <v>6.7316475438418635E-2</v>
      </c>
      <c r="I215">
        <f t="shared" si="8"/>
        <v>7.6877504875397309E-2</v>
      </c>
      <c r="J215">
        <f t="shared" si="8"/>
        <v>6.3838865800323136E-2</v>
      </c>
      <c r="K215">
        <f t="shared" si="8"/>
        <v>7.7222421289382309E-2</v>
      </c>
      <c r="L215">
        <f t="shared" si="8"/>
        <v>8.4491142811552844E-2</v>
      </c>
      <c r="M215">
        <f t="shared" si="8"/>
        <v>6.1861684733207481E-2</v>
      </c>
      <c r="N215">
        <f t="shared" si="8"/>
        <v>5.7233897221497472E-2</v>
      </c>
      <c r="O215">
        <f t="shared" si="8"/>
        <v>5.7089743918518725E-2</v>
      </c>
      <c r="P215">
        <f t="shared" si="8"/>
        <v>6.0012649323001842E-2</v>
      </c>
      <c r="Q215">
        <f t="shared" si="8"/>
        <v>7.2017507089646091E-2</v>
      </c>
      <c r="R215">
        <f t="shared" si="8"/>
        <v>5.6600059007135224E-2</v>
      </c>
      <c r="S215">
        <f t="shared" si="8"/>
        <v>6.3373685859524506E-2</v>
      </c>
      <c r="T215">
        <f t="shared" si="8"/>
        <v>4.8429903215229407E-2</v>
      </c>
      <c r="U215">
        <f t="shared" si="8"/>
        <v>5.75022771027177E-2</v>
      </c>
      <c r="V215">
        <f t="shared" si="8"/>
        <v>6.0377345299495636E-2</v>
      </c>
      <c r="W215">
        <f t="shared" si="8"/>
        <v>5.5271942956741128E-2</v>
      </c>
    </row>
    <row r="216" spans="1:23" x14ac:dyDescent="0.4">
      <c r="A216" t="s">
        <v>48</v>
      </c>
      <c r="D216">
        <f t="shared" si="8"/>
        <v>3.8074734395378507E-2</v>
      </c>
      <c r="E216">
        <f t="shared" si="8"/>
        <v>3.2546885361621099E-2</v>
      </c>
      <c r="F216">
        <f t="shared" si="8"/>
        <v>3.073476905120116E-2</v>
      </c>
      <c r="G216">
        <f t="shared" si="8"/>
        <v>3.0645640652932304E-2</v>
      </c>
      <c r="H216">
        <f t="shared" si="8"/>
        <v>2.7465276189575023E-2</v>
      </c>
      <c r="I216">
        <f t="shared" si="8"/>
        <v>3.0251888991229273E-2</v>
      </c>
      <c r="J216">
        <f t="shared" si="8"/>
        <v>2.7807345242131385E-2</v>
      </c>
      <c r="K216">
        <f t="shared" si="8"/>
        <v>2.9598864096323799E-2</v>
      </c>
      <c r="L216">
        <f t="shared" si="8"/>
        <v>3.5815153732935305E-2</v>
      </c>
      <c r="M216">
        <f t="shared" si="8"/>
        <v>2.7851997958146E-2</v>
      </c>
      <c r="N216">
        <f t="shared" si="8"/>
        <v>3.0260164246591854E-2</v>
      </c>
      <c r="O216">
        <f t="shared" si="8"/>
        <v>4.3283577449850147E-2</v>
      </c>
      <c r="P216">
        <f t="shared" si="8"/>
        <v>4.4840929589933416E-2</v>
      </c>
      <c r="Q216">
        <f t="shared" si="8"/>
        <v>3.5131304336903563E-2</v>
      </c>
      <c r="R216">
        <f t="shared" si="8"/>
        <v>3.5396639955416524E-2</v>
      </c>
      <c r="S216">
        <f t="shared" si="8"/>
        <v>4.0119579367649837E-2</v>
      </c>
      <c r="T216">
        <f t="shared" si="8"/>
        <v>3.865926237962139E-2</v>
      </c>
      <c r="U216">
        <f t="shared" si="8"/>
        <v>2.995849093287295E-2</v>
      </c>
      <c r="V216">
        <f t="shared" si="8"/>
        <v>4.039480753133512E-2</v>
      </c>
      <c r="W216">
        <f t="shared" si="8"/>
        <v>3.3565559913356781E-2</v>
      </c>
    </row>
    <row r="217" spans="1:23" x14ac:dyDescent="0.4">
      <c r="A217" t="s">
        <v>49</v>
      </c>
      <c r="D217">
        <f t="shared" si="8"/>
        <v>2.6081282564206054</v>
      </c>
      <c r="E217">
        <f t="shared" si="8"/>
        <v>2.4466149484310722</v>
      </c>
      <c r="F217">
        <f t="shared" si="8"/>
        <v>2.3907036449950101</v>
      </c>
      <c r="G217">
        <f t="shared" si="8"/>
        <v>2.4273088964043517</v>
      </c>
      <c r="H217">
        <f t="shared" si="8"/>
        <v>2.18698811233266</v>
      </c>
      <c r="I217">
        <f t="shared" si="8"/>
        <v>2.6957390732288187</v>
      </c>
      <c r="J217">
        <f t="shared" si="8"/>
        <v>2.2309160620719979</v>
      </c>
      <c r="K217">
        <f t="shared" si="8"/>
        <v>2.4581125253097325</v>
      </c>
      <c r="L217">
        <f t="shared" si="8"/>
        <v>2.6558293431420035</v>
      </c>
      <c r="M217">
        <f t="shared" si="8"/>
        <v>2.4437204204715046</v>
      </c>
      <c r="N217">
        <f t="shared" si="8"/>
        <v>2.3371771518780724</v>
      </c>
      <c r="O217">
        <f t="shared" si="8"/>
        <v>2.3742214050927708</v>
      </c>
      <c r="P217">
        <f t="shared" si="8"/>
        <v>2.6407740636344323</v>
      </c>
      <c r="Q217">
        <f t="shared" si="8"/>
        <v>2.4011428992344945</v>
      </c>
      <c r="R217">
        <f t="shared" si="8"/>
        <v>2.4137926882017164</v>
      </c>
      <c r="S217">
        <f t="shared" si="8"/>
        <v>2.5694610743956239</v>
      </c>
      <c r="T217">
        <f t="shared" si="8"/>
        <v>2.418423891946119</v>
      </c>
      <c r="U217">
        <f t="shared" si="8"/>
        <v>2.5689551341780561</v>
      </c>
      <c r="V217">
        <f t="shared" si="8"/>
        <v>2.7979699412218566</v>
      </c>
      <c r="W217">
        <f t="shared" si="8"/>
        <v>2.4855198970928751</v>
      </c>
    </row>
    <row r="218" spans="1:23" x14ac:dyDescent="0.4">
      <c r="A218" t="s">
        <v>50</v>
      </c>
      <c r="D218">
        <f t="shared" si="8"/>
        <v>0.55210794250535378</v>
      </c>
      <c r="E218">
        <f t="shared" si="8"/>
        <v>0.51923378822049215</v>
      </c>
      <c r="F218">
        <f t="shared" si="8"/>
        <v>0.59576454501422327</v>
      </c>
      <c r="G218">
        <f t="shared" si="8"/>
        <v>0.51374245121696482</v>
      </c>
      <c r="H218">
        <f t="shared" si="8"/>
        <v>0.53260520591447391</v>
      </c>
      <c r="I218">
        <f t="shared" si="8"/>
        <v>0.73717044018854072</v>
      </c>
      <c r="J218">
        <f t="shared" si="8"/>
        <v>0.5251207344299772</v>
      </c>
      <c r="K218">
        <f t="shared" si="8"/>
        <v>0.60428682843156212</v>
      </c>
      <c r="L218">
        <f t="shared" si="8"/>
        <v>0.55593032953728216</v>
      </c>
      <c r="M218">
        <f t="shared" si="8"/>
        <v>0.60100370060385278</v>
      </c>
      <c r="N218">
        <f t="shared" si="8"/>
        <v>0.73375110163108126</v>
      </c>
      <c r="O218">
        <f t="shared" si="8"/>
        <v>0.63628989432524863</v>
      </c>
      <c r="P218">
        <f t="shared" si="8"/>
        <v>0.68233900687675098</v>
      </c>
      <c r="Q218">
        <f t="shared" si="8"/>
        <v>0.54976439472755334</v>
      </c>
      <c r="R218">
        <f t="shared" si="8"/>
        <v>0.62362679518644282</v>
      </c>
      <c r="S218">
        <f t="shared" si="8"/>
        <v>0.7454946243163042</v>
      </c>
      <c r="T218">
        <f t="shared" si="8"/>
        <v>0.64409848394909675</v>
      </c>
      <c r="U218">
        <f t="shared" si="8"/>
        <v>0.69141315579226481</v>
      </c>
      <c r="V218">
        <f t="shared" si="8"/>
        <v>0.86274352367456775</v>
      </c>
      <c r="W218">
        <f t="shared" si="8"/>
        <v>0.66628945026840281</v>
      </c>
    </row>
    <row r="219" spans="1:23" x14ac:dyDescent="0.4">
      <c r="A219" t="s">
        <v>51</v>
      </c>
      <c r="D219">
        <f t="shared" si="8"/>
        <v>3.5381961521556607E-2</v>
      </c>
      <c r="E219">
        <f t="shared" si="8"/>
        <v>3.3111761110337916E-2</v>
      </c>
      <c r="F219">
        <f t="shared" si="8"/>
        <v>3.8084387737357721E-2</v>
      </c>
      <c r="G219">
        <f t="shared" si="8"/>
        <v>3.4227727161282931E-2</v>
      </c>
      <c r="H219">
        <f t="shared" si="8"/>
        <v>3.5606900203916096E-2</v>
      </c>
      <c r="I219">
        <f t="shared" si="8"/>
        <v>2.9004988418921379E-2</v>
      </c>
      <c r="J219">
        <f t="shared" si="8"/>
        <v>4.3131417226176874E-2</v>
      </c>
      <c r="K219">
        <f t="shared" si="8"/>
        <v>5.294104148689608E-2</v>
      </c>
      <c r="L219">
        <f t="shared" si="8"/>
        <v>4.8357810407903615E-2</v>
      </c>
      <c r="M219">
        <f t="shared" si="8"/>
        <v>4.0866924433773218E-2</v>
      </c>
      <c r="N219">
        <f t="shared" si="8"/>
        <v>3.7386229061382593E-2</v>
      </c>
      <c r="O219">
        <f t="shared" si="8"/>
        <v>3.8527464547182082E-2</v>
      </c>
      <c r="P219">
        <f t="shared" si="8"/>
        <v>4.7388709680270417E-2</v>
      </c>
      <c r="Q219">
        <f t="shared" si="8"/>
        <v>4.1920988930653158E-2</v>
      </c>
      <c r="R219">
        <f t="shared" si="8"/>
        <v>4.1891064664966303E-2</v>
      </c>
      <c r="S219">
        <f t="shared" si="8"/>
        <v>4.3409205809212835E-2</v>
      </c>
      <c r="T219">
        <f t="shared" si="8"/>
        <v>3.4370168712274829E-2</v>
      </c>
      <c r="U219">
        <f t="shared" si="8"/>
        <v>4.055411852181242E-2</v>
      </c>
      <c r="V219">
        <f t="shared" si="8"/>
        <v>4.1216575732327072E-2</v>
      </c>
      <c r="W219">
        <f t="shared" si="8"/>
        <v>3.9473883617403761E-2</v>
      </c>
    </row>
    <row r="220" spans="1:23" x14ac:dyDescent="0.4">
      <c r="A220" t="s">
        <v>52</v>
      </c>
      <c r="D220">
        <f t="shared" si="8"/>
        <v>8.2184553294289385E-3</v>
      </c>
      <c r="E220">
        <f t="shared" si="8"/>
        <v>8.1005692924873678E-3</v>
      </c>
      <c r="F220">
        <f t="shared" si="8"/>
        <v>6.9572068879203463E-3</v>
      </c>
      <c r="G220">
        <f t="shared" si="8"/>
        <v>7.1608086260577953E-3</v>
      </c>
      <c r="H220">
        <f t="shared" si="8"/>
        <v>9.4771237262068816E-3</v>
      </c>
      <c r="I220">
        <f t="shared" si="8"/>
        <v>1.6417994508730407E-2</v>
      </c>
      <c r="J220">
        <f t="shared" si="8"/>
        <v>4.5042550918111103E-3</v>
      </c>
      <c r="K220">
        <f t="shared" si="8"/>
        <v>1.2908837576008785E-2</v>
      </c>
      <c r="L220">
        <f t="shared" si="8"/>
        <v>1.8381903725162914E-2</v>
      </c>
      <c r="M220">
        <f t="shared" si="8"/>
        <v>9.1090660253465919E-3</v>
      </c>
      <c r="N220">
        <f t="shared" si="8"/>
        <v>5.1794074885882285E-3</v>
      </c>
      <c r="O220">
        <f t="shared" si="8"/>
        <v>6.7139531761096658E-3</v>
      </c>
      <c r="P220">
        <f t="shared" si="8"/>
        <v>8.1022513921611156E-3</v>
      </c>
      <c r="Q220">
        <f t="shared" si="8"/>
        <v>6.3295708126700437E-3</v>
      </c>
      <c r="R220">
        <f t="shared" si="8"/>
        <v>8.587762769775362E-3</v>
      </c>
      <c r="S220">
        <f t="shared" si="8"/>
        <v>8.9193932029475956E-3</v>
      </c>
      <c r="T220">
        <f t="shared" si="8"/>
        <v>6.1635023786956716E-3</v>
      </c>
      <c r="U220">
        <f t="shared" si="8"/>
        <v>5.0749179701901409E-3</v>
      </c>
      <c r="V220">
        <f t="shared" si="8"/>
        <v>7.8328080038597859E-3</v>
      </c>
      <c r="W220">
        <f t="shared" si="8"/>
        <v>6.3543923292113625E-3</v>
      </c>
    </row>
    <row r="221" spans="1:23" x14ac:dyDescent="0.4">
      <c r="A221" t="s">
        <v>53</v>
      </c>
      <c r="D221">
        <f t="shared" si="8"/>
        <v>5.4942284134911992E-2</v>
      </c>
      <c r="E221">
        <f t="shared" si="8"/>
        <v>4.7095574089682998E-2</v>
      </c>
      <c r="F221">
        <f t="shared" si="8"/>
        <v>3.9593536033836883E-2</v>
      </c>
      <c r="G221">
        <f t="shared" si="8"/>
        <v>4.6121837611662067E-2</v>
      </c>
      <c r="H221">
        <f t="shared" si="8"/>
        <v>4.4884075738121948E-2</v>
      </c>
      <c r="I221">
        <f t="shared" si="8"/>
        <v>4.3817885033935369E-2</v>
      </c>
      <c r="J221">
        <f t="shared" si="8"/>
        <v>4.2225553857179382E-2</v>
      </c>
      <c r="K221">
        <f t="shared" si="8"/>
        <v>4.1820485269231947E-2</v>
      </c>
      <c r="L221">
        <f t="shared" si="8"/>
        <v>5.550479853243754E-2</v>
      </c>
      <c r="M221">
        <f t="shared" si="8"/>
        <v>3.6809264649837949E-2</v>
      </c>
      <c r="N221">
        <f t="shared" si="8"/>
        <v>7.7134836711452465E-2</v>
      </c>
      <c r="O221">
        <f t="shared" si="8"/>
        <v>9.2545893655363282E-2</v>
      </c>
      <c r="P221">
        <f t="shared" si="8"/>
        <v>9.5299403574171188E-2</v>
      </c>
      <c r="Q221">
        <f t="shared" si="8"/>
        <v>7.79623601342887E-2</v>
      </c>
      <c r="R221">
        <f t="shared" si="8"/>
        <v>8.3301460889890711E-2</v>
      </c>
      <c r="S221">
        <f t="shared" si="8"/>
        <v>5.8716510585581999E-2</v>
      </c>
      <c r="T221">
        <f t="shared" si="8"/>
        <v>5.999122730361154E-2</v>
      </c>
      <c r="U221">
        <f t="shared" si="8"/>
        <v>6.6500484617654135E-2</v>
      </c>
      <c r="V221">
        <f t="shared" si="8"/>
        <v>7.5090011760376371E-2</v>
      </c>
      <c r="W221">
        <f t="shared" si="8"/>
        <v>6.8277779548899964E-2</v>
      </c>
    </row>
    <row r="222" spans="1:23" x14ac:dyDescent="0.4">
      <c r="A222" t="s">
        <v>54</v>
      </c>
      <c r="D222">
        <f t="shared" si="8"/>
        <v>4.2700780101687909E-2</v>
      </c>
      <c r="E222">
        <f t="shared" si="8"/>
        <v>3.2865726339785559E-2</v>
      </c>
      <c r="F222">
        <f t="shared" si="8"/>
        <v>3.786167201959556E-2</v>
      </c>
      <c r="G222">
        <f t="shared" si="8"/>
        <v>3.9871987228584344E-2</v>
      </c>
      <c r="H222">
        <f t="shared" si="8"/>
        <v>3.5177563595325034E-2</v>
      </c>
      <c r="I222">
        <f t="shared" si="8"/>
        <v>5.0486245803237483E-2</v>
      </c>
      <c r="J222">
        <f t="shared" si="8"/>
        <v>4.5934413307680562E-2</v>
      </c>
      <c r="K222">
        <f t="shared" si="8"/>
        <v>4.2006327448610652E-2</v>
      </c>
      <c r="L222">
        <f t="shared" si="8"/>
        <v>6.0066250736124829E-2</v>
      </c>
      <c r="M222">
        <f t="shared" si="8"/>
        <v>4.5673903332833707E-2</v>
      </c>
      <c r="N222">
        <f t="shared" si="8"/>
        <v>3.3694116123989412E-2</v>
      </c>
      <c r="O222">
        <f t="shared" si="8"/>
        <v>4.4424257870338435E-2</v>
      </c>
      <c r="P222">
        <f t="shared" si="8"/>
        <v>4.6304349617432045E-2</v>
      </c>
      <c r="Q222">
        <f t="shared" si="8"/>
        <v>3.9513118778657583E-2</v>
      </c>
      <c r="R222">
        <f t="shared" si="8"/>
        <v>3.9241987475748745E-2</v>
      </c>
      <c r="S222">
        <f t="shared" si="8"/>
        <v>5.2647019833216201E-2</v>
      </c>
      <c r="T222">
        <f t="shared" si="8"/>
        <v>6.8004568243133987E-2</v>
      </c>
      <c r="U222">
        <f t="shared" si="8"/>
        <v>4.8775421026034917E-2</v>
      </c>
      <c r="V222">
        <f t="shared" si="8"/>
        <v>6.4684089196896874E-2</v>
      </c>
      <c r="W222">
        <f t="shared" si="8"/>
        <v>5.0667310834124082E-2</v>
      </c>
    </row>
    <row r="223" spans="1:23" x14ac:dyDescent="0.4">
      <c r="A223" t="s">
        <v>55</v>
      </c>
      <c r="D223">
        <f t="shared" si="8"/>
        <v>1.0217193485344562</v>
      </c>
      <c r="E223">
        <f t="shared" si="8"/>
        <v>0.88218528596266643</v>
      </c>
      <c r="F223">
        <f t="shared" si="8"/>
        <v>0.91531173827530476</v>
      </c>
      <c r="G223">
        <f t="shared" si="8"/>
        <v>0.89469042469342253</v>
      </c>
      <c r="H223">
        <f t="shared" si="8"/>
        <v>0.83804753602631821</v>
      </c>
      <c r="I223">
        <f t="shared" si="8"/>
        <v>0.99850810186407013</v>
      </c>
      <c r="J223">
        <f t="shared" si="8"/>
        <v>0.8061483935106174</v>
      </c>
      <c r="K223">
        <f t="shared" si="8"/>
        <v>0.93538565317635503</v>
      </c>
      <c r="L223">
        <f t="shared" si="8"/>
        <v>0.98830573156437862</v>
      </c>
      <c r="M223">
        <f t="shared" si="8"/>
        <v>0.84695180130643233</v>
      </c>
      <c r="N223">
        <f t="shared" si="8"/>
        <v>1.1141493746368516</v>
      </c>
      <c r="O223">
        <f t="shared" si="8"/>
        <v>1.0331352348669647</v>
      </c>
      <c r="P223">
        <f t="shared" si="8"/>
        <v>1.1799639572040601</v>
      </c>
      <c r="Q223">
        <f t="shared" si="8"/>
        <v>1.0666108975964304</v>
      </c>
      <c r="R223">
        <f t="shared" si="8"/>
        <v>1.0412142534337432</v>
      </c>
      <c r="S223">
        <f t="shared" si="8"/>
        <v>1.1064004365531139</v>
      </c>
      <c r="T223">
        <f t="shared" si="8"/>
        <v>1.0749173786863149</v>
      </c>
      <c r="U223">
        <f t="shared" si="8"/>
        <v>1.0375962138924728</v>
      </c>
      <c r="V223">
        <f t="shared" si="8"/>
        <v>1.2701784594737795</v>
      </c>
      <c r="W223">
        <f t="shared" si="8"/>
        <v>1.0716442944267339</v>
      </c>
    </row>
    <row r="224" spans="1:23" x14ac:dyDescent="0.4">
      <c r="A224" t="s">
        <v>56</v>
      </c>
      <c r="D224">
        <f t="shared" si="8"/>
        <v>1.3553367740983712E-2</v>
      </c>
      <c r="E224">
        <f t="shared" si="8"/>
        <v>1.3699617713768401E-2</v>
      </c>
      <c r="F224">
        <f t="shared" si="8"/>
        <v>1.5334309579455228E-2</v>
      </c>
      <c r="G224">
        <f t="shared" si="8"/>
        <v>1.4148054275992765E-2</v>
      </c>
      <c r="H224">
        <f t="shared" si="8"/>
        <v>1.3566511113177597E-2</v>
      </c>
      <c r="I224">
        <f t="shared" si="8"/>
        <v>1.9322549745695205E-2</v>
      </c>
      <c r="J224">
        <f t="shared" si="8"/>
        <v>1.7933854549441644E-2</v>
      </c>
      <c r="K224">
        <f t="shared" si="8"/>
        <v>1.9989024949738508E-2</v>
      </c>
      <c r="L224">
        <f t="shared" si="8"/>
        <v>1.7555708689442246E-2</v>
      </c>
      <c r="M224">
        <f t="shared" si="8"/>
        <v>1.3532122565974818E-2</v>
      </c>
      <c r="N224">
        <f t="shared" si="8"/>
        <v>1.7476274423300735E-2</v>
      </c>
      <c r="O224">
        <f t="shared" si="8"/>
        <v>1.5029775666853292E-2</v>
      </c>
      <c r="P224">
        <f t="shared" si="8"/>
        <v>1.7475907190378264E-2</v>
      </c>
      <c r="Q224">
        <f t="shared" si="8"/>
        <v>1.2445507773501834E-2</v>
      </c>
      <c r="R224">
        <f t="shared" si="8"/>
        <v>1.7360501877431919E-2</v>
      </c>
      <c r="S224">
        <f t="shared" si="8"/>
        <v>1.996881230638051E-2</v>
      </c>
      <c r="T224">
        <f t="shared" si="8"/>
        <v>1.7976269909656374E-2</v>
      </c>
      <c r="U224">
        <f t="shared" si="8"/>
        <v>1.7074143177237405E-2</v>
      </c>
      <c r="V224">
        <f t="shared" si="8"/>
        <v>1.3957054369647757E-2</v>
      </c>
      <c r="W224">
        <f t="shared" si="8"/>
        <v>1.8503587414224719E-2</v>
      </c>
    </row>
    <row r="225" spans="1:23" x14ac:dyDescent="0.4">
      <c r="A225" t="s">
        <v>57</v>
      </c>
      <c r="D225">
        <f t="shared" si="8"/>
        <v>6.5414178644219341E-3</v>
      </c>
      <c r="E225">
        <f t="shared" si="8"/>
        <v>7.2048018829667018E-3</v>
      </c>
      <c r="F225">
        <f t="shared" si="8"/>
        <v>3.5009581186161619E-2</v>
      </c>
      <c r="G225">
        <f t="shared" si="8"/>
        <v>1.1696007213094252E-2</v>
      </c>
      <c r="H225">
        <f t="shared" si="8"/>
        <v>1.8589398954827582E-2</v>
      </c>
      <c r="I225">
        <f t="shared" si="8"/>
        <v>1.6462791219531914E-2</v>
      </c>
      <c r="J225">
        <f t="shared" si="8"/>
        <v>1.5704898624489556E-2</v>
      </c>
      <c r="K225">
        <f t="shared" si="8"/>
        <v>1.6274379495467853E-2</v>
      </c>
      <c r="L225">
        <f t="shared" si="8"/>
        <v>9.6691556882727916E-3</v>
      </c>
      <c r="M225">
        <f t="shared" si="8"/>
        <v>3.5135047955341968E-2</v>
      </c>
      <c r="N225">
        <f t="shared" si="8"/>
        <v>1.2933664216034273E-2</v>
      </c>
      <c r="O225">
        <f t="shared" si="8"/>
        <v>7.8497168706476023E-3</v>
      </c>
      <c r="P225">
        <f t="shared" si="8"/>
        <v>1.107631859029613E-2</v>
      </c>
      <c r="Q225">
        <f t="shared" si="8"/>
        <v>9.0667392340828407E-3</v>
      </c>
      <c r="R225">
        <f t="shared" si="8"/>
        <v>1.1947311119526237E-2</v>
      </c>
      <c r="S225">
        <f t="shared" ref="S225:W225" si="9">2^S55</f>
        <v>2.8187102068863212E-2</v>
      </c>
      <c r="T225">
        <f t="shared" si="9"/>
        <v>2.9404060571284477E-2</v>
      </c>
      <c r="U225">
        <f t="shared" si="9"/>
        <v>2.5986745774153167E-2</v>
      </c>
      <c r="V225">
        <f t="shared" si="9"/>
        <v>1.835954557120114E-2</v>
      </c>
      <c r="W225">
        <f t="shared" si="9"/>
        <v>1.7484516077674015E-2</v>
      </c>
    </row>
    <row r="226" spans="1:23" x14ac:dyDescent="0.4">
      <c r="A226" t="s">
        <v>58</v>
      </c>
      <c r="D226">
        <f t="shared" ref="D226:W238" si="10">2^D56</f>
        <v>5.2198366477161987E-3</v>
      </c>
      <c r="E226">
        <f t="shared" si="10"/>
        <v>2.8590244561720185E-3</v>
      </c>
      <c r="F226">
        <f t="shared" si="10"/>
        <v>8.1291236983248982E-3</v>
      </c>
      <c r="G226">
        <f t="shared" si="10"/>
        <v>6.3713642568970098E-3</v>
      </c>
      <c r="H226">
        <f t="shared" si="10"/>
        <v>6.5050629581651087E-3</v>
      </c>
      <c r="I226">
        <f t="shared" si="10"/>
        <v>1.4139005937957558E-2</v>
      </c>
      <c r="J226">
        <f t="shared" si="10"/>
        <v>9.6063520052017265E-3</v>
      </c>
      <c r="K226">
        <f t="shared" si="10"/>
        <v>8.1904445227924724E-3</v>
      </c>
      <c r="L226">
        <f t="shared" si="10"/>
        <v>8.7079352502742145E-3</v>
      </c>
      <c r="M226">
        <f t="shared" si="10"/>
        <v>1.3375207954228103E-2</v>
      </c>
      <c r="N226">
        <f t="shared" si="10"/>
        <v>7.7962591221278528E-3</v>
      </c>
      <c r="O226">
        <f t="shared" si="10"/>
        <v>4.4378368428135027E-3</v>
      </c>
      <c r="P226">
        <f t="shared" si="10"/>
        <v>3.8807040644281195E-3</v>
      </c>
      <c r="Q226">
        <f t="shared" si="10"/>
        <v>7.5493800797393805E-3</v>
      </c>
      <c r="R226">
        <f t="shared" si="10"/>
        <v>7.0574548766769015E-3</v>
      </c>
      <c r="S226">
        <f t="shared" si="10"/>
        <v>1.3737583994113173E-2</v>
      </c>
      <c r="T226">
        <f t="shared" si="10"/>
        <v>1.4667311594686143E-2</v>
      </c>
      <c r="U226">
        <f t="shared" si="10"/>
        <v>9.8473113904704538E-3</v>
      </c>
      <c r="V226">
        <f t="shared" si="10"/>
        <v>1.2033061297233239E-2</v>
      </c>
      <c r="W226">
        <f t="shared" si="10"/>
        <v>1.1286337733439553E-2</v>
      </c>
    </row>
    <row r="227" spans="1:23" x14ac:dyDescent="0.4">
      <c r="A227" t="s">
        <v>59</v>
      </c>
      <c r="D227">
        <f t="shared" si="10"/>
        <v>3.1420798006314539E-2</v>
      </c>
      <c r="E227">
        <f t="shared" si="10"/>
        <v>2.764878498052549E-2</v>
      </c>
      <c r="F227">
        <f t="shared" si="10"/>
        <v>2.9149166105340855E-2</v>
      </c>
      <c r="G227">
        <f t="shared" si="10"/>
        <v>2.8878346038591515E-2</v>
      </c>
      <c r="H227">
        <f t="shared" si="10"/>
        <v>2.8122424059867313E-2</v>
      </c>
      <c r="I227">
        <f t="shared" si="10"/>
        <v>2.8377129007688545E-2</v>
      </c>
      <c r="J227">
        <f t="shared" si="10"/>
        <v>2.6060023009505637E-2</v>
      </c>
      <c r="K227">
        <f t="shared" si="10"/>
        <v>2.8589721079267064E-2</v>
      </c>
      <c r="L227">
        <f t="shared" si="10"/>
        <v>3.059862779542449E-2</v>
      </c>
      <c r="M227">
        <f t="shared" si="10"/>
        <v>2.5768559016275318E-2</v>
      </c>
      <c r="N227">
        <f t="shared" si="10"/>
        <v>3.9207698762460684E-2</v>
      </c>
      <c r="O227">
        <f t="shared" si="10"/>
        <v>3.7671954231815762E-2</v>
      </c>
      <c r="P227">
        <f t="shared" si="10"/>
        <v>3.9888293658229379E-2</v>
      </c>
      <c r="Q227">
        <f t="shared" si="10"/>
        <v>3.4533122409781687E-2</v>
      </c>
      <c r="R227">
        <f t="shared" si="10"/>
        <v>3.9182579016867163E-2</v>
      </c>
      <c r="S227">
        <f t="shared" si="10"/>
        <v>3.4730252818082785E-2</v>
      </c>
      <c r="T227">
        <f t="shared" si="10"/>
        <v>3.3264511938749797E-2</v>
      </c>
      <c r="U227">
        <f t="shared" si="10"/>
        <v>3.5080249329904521E-2</v>
      </c>
      <c r="V227">
        <f t="shared" si="10"/>
        <v>3.9071685336159852E-2</v>
      </c>
      <c r="W227">
        <f t="shared" si="10"/>
        <v>3.6583515958198212E-2</v>
      </c>
    </row>
    <row r="228" spans="1:23" x14ac:dyDescent="0.4">
      <c r="A228" t="s">
        <v>60</v>
      </c>
      <c r="D228">
        <f t="shared" si="10"/>
        <v>1.6664760671258134E-3</v>
      </c>
      <c r="E228">
        <f t="shared" si="10"/>
        <v>1.3203782334339186E-3</v>
      </c>
      <c r="F228">
        <f t="shared" si="10"/>
        <v>1.662722418279338E-3</v>
      </c>
      <c r="G228">
        <f t="shared" si="10"/>
        <v>2.0497055230379092E-3</v>
      </c>
      <c r="H228">
        <f t="shared" si="10"/>
        <v>1.7210089384942109E-3</v>
      </c>
      <c r="I228">
        <f t="shared" si="10"/>
        <v>2.1117945477816028E-3</v>
      </c>
      <c r="J228">
        <f t="shared" si="10"/>
        <v>2.3672856017016163E-3</v>
      </c>
      <c r="K228">
        <f t="shared" si="10"/>
        <v>2.4501193132934478E-3</v>
      </c>
      <c r="L228">
        <f t="shared" si="10"/>
        <v>1.8266396846382492E-3</v>
      </c>
      <c r="M228">
        <f t="shared" si="10"/>
        <v>2.0960197609622378E-3</v>
      </c>
      <c r="N228">
        <f t="shared" si="10"/>
        <v>3.0915811383087737E-3</v>
      </c>
      <c r="O228">
        <f t="shared" si="10"/>
        <v>3.3007620213554812E-3</v>
      </c>
      <c r="P228">
        <f t="shared" si="10"/>
        <v>2.910963035165796E-3</v>
      </c>
      <c r="Q228">
        <f t="shared" si="10"/>
        <v>3.0828562348600686E-3</v>
      </c>
      <c r="R228">
        <f t="shared" si="10"/>
        <v>3.2823173532048216E-3</v>
      </c>
      <c r="S228">
        <f t="shared" si="10"/>
        <v>2.8871598527731059E-3</v>
      </c>
      <c r="T228">
        <f t="shared" si="10"/>
        <v>2.8839214176114157E-3</v>
      </c>
      <c r="U228">
        <f t="shared" si="10"/>
        <v>3.3710570641578173E-3</v>
      </c>
      <c r="V228">
        <f t="shared" si="10"/>
        <v>3.1764356631466578E-3</v>
      </c>
      <c r="W228">
        <f t="shared" si="10"/>
        <v>3.3094464335625476E-3</v>
      </c>
    </row>
    <row r="229" spans="1:23" x14ac:dyDescent="0.4">
      <c r="A229" t="s">
        <v>61</v>
      </c>
      <c r="D229">
        <f t="shared" si="10"/>
        <v>2.2425197685095856E-2</v>
      </c>
      <c r="E229">
        <f t="shared" si="10"/>
        <v>1.9773412819859799E-2</v>
      </c>
      <c r="F229">
        <f t="shared" si="10"/>
        <v>2.2032235482517978E-2</v>
      </c>
      <c r="G229">
        <f t="shared" si="10"/>
        <v>2.0518824816893922E-2</v>
      </c>
      <c r="H229">
        <f t="shared" si="10"/>
        <v>2.2010072668988891E-2</v>
      </c>
      <c r="I229">
        <f t="shared" si="10"/>
        <v>2.0759924521410848E-2</v>
      </c>
      <c r="J229">
        <f t="shared" si="10"/>
        <v>1.9800185107206162E-2</v>
      </c>
      <c r="K229">
        <f t="shared" si="10"/>
        <v>1.9278428401490268E-2</v>
      </c>
      <c r="L229">
        <f t="shared" si="10"/>
        <v>2.0320921977281216E-2</v>
      </c>
      <c r="M229">
        <f t="shared" si="10"/>
        <v>1.8778600628685398E-2</v>
      </c>
      <c r="N229">
        <f t="shared" si="10"/>
        <v>3.2733183289562519E-2</v>
      </c>
      <c r="O229">
        <f t="shared" si="10"/>
        <v>2.9194535348169705E-2</v>
      </c>
      <c r="P229">
        <f t="shared" si="10"/>
        <v>3.0919797035353587E-2</v>
      </c>
      <c r="Q229">
        <f t="shared" si="10"/>
        <v>2.791215346535196E-2</v>
      </c>
      <c r="R229">
        <f t="shared" si="10"/>
        <v>2.9952664814272213E-2</v>
      </c>
      <c r="S229">
        <f t="shared" si="10"/>
        <v>3.4497755075724834E-2</v>
      </c>
      <c r="T229">
        <f t="shared" si="10"/>
        <v>3.1170707807243299E-2</v>
      </c>
      <c r="U229">
        <f t="shared" si="10"/>
        <v>3.1011592943237132E-2</v>
      </c>
      <c r="V229">
        <f t="shared" si="10"/>
        <v>3.4461490337016315E-2</v>
      </c>
      <c r="W229">
        <f t="shared" si="10"/>
        <v>3.3151715534308082E-2</v>
      </c>
    </row>
    <row r="230" spans="1:23" x14ac:dyDescent="0.4">
      <c r="A230" t="s">
        <v>62</v>
      </c>
      <c r="D230">
        <f t="shared" si="10"/>
        <v>0.393840408639415</v>
      </c>
      <c r="E230">
        <f t="shared" si="10"/>
        <v>0.39872696182757172</v>
      </c>
      <c r="F230">
        <f t="shared" si="10"/>
        <v>0.38504888308953766</v>
      </c>
      <c r="G230">
        <f t="shared" si="10"/>
        <v>0.37572327271289679</v>
      </c>
      <c r="H230">
        <f t="shared" si="10"/>
        <v>0.33836981939928829</v>
      </c>
      <c r="I230">
        <f t="shared" si="10"/>
        <v>0.45345205961260243</v>
      </c>
      <c r="J230">
        <f t="shared" si="10"/>
        <v>0.38821915758210512</v>
      </c>
      <c r="K230">
        <f t="shared" si="10"/>
        <v>0.43706883305076505</v>
      </c>
      <c r="L230">
        <f t="shared" si="10"/>
        <v>0.42296373042277241</v>
      </c>
      <c r="M230">
        <f t="shared" si="10"/>
        <v>0.46956870378657045</v>
      </c>
      <c r="N230">
        <f t="shared" si="10"/>
        <v>0.45846126019482358</v>
      </c>
      <c r="O230">
        <f t="shared" si="10"/>
        <v>0.44076809236511588</v>
      </c>
      <c r="P230">
        <f t="shared" si="10"/>
        <v>0.47559597369256512</v>
      </c>
      <c r="Q230">
        <f t="shared" si="10"/>
        <v>0.53569341980416985</v>
      </c>
      <c r="R230">
        <f t="shared" si="10"/>
        <v>0.42479748484792346</v>
      </c>
      <c r="S230">
        <f t="shared" si="10"/>
        <v>0.42191841853884637</v>
      </c>
      <c r="T230">
        <f t="shared" si="10"/>
        <v>0.40527395019913048</v>
      </c>
      <c r="U230">
        <f t="shared" si="10"/>
        <v>0.42395431852817067</v>
      </c>
      <c r="V230">
        <f t="shared" si="10"/>
        <v>0.47771873445745489</v>
      </c>
      <c r="W230">
        <f t="shared" si="10"/>
        <v>0.43754637530330515</v>
      </c>
    </row>
    <row r="231" spans="1:23" x14ac:dyDescent="0.4">
      <c r="A231" t="s">
        <v>63</v>
      </c>
      <c r="D231">
        <f t="shared" si="10"/>
        <v>2.4363840719895881E-3</v>
      </c>
      <c r="E231">
        <f t="shared" si="10"/>
        <v>6.4536426651174809E-3</v>
      </c>
      <c r="F231">
        <f t="shared" si="10"/>
        <v>7.8739978574553868E-3</v>
      </c>
      <c r="G231">
        <f t="shared" si="10"/>
        <v>5.7186724721158015E-3</v>
      </c>
      <c r="H231">
        <f t="shared" si="10"/>
        <v>7.4832494680241689E-3</v>
      </c>
      <c r="I231">
        <f t="shared" si="10"/>
        <v>8.9371201698919128E-3</v>
      </c>
      <c r="J231">
        <f t="shared" si="10"/>
        <v>1.0324462240068496E-2</v>
      </c>
      <c r="K231">
        <f t="shared" si="10"/>
        <v>6.1479790223298546E-3</v>
      </c>
      <c r="L231">
        <f t="shared" si="10"/>
        <v>4.4456779478724354E-3</v>
      </c>
      <c r="M231">
        <f t="shared" si="10"/>
        <v>1.0395904092428987E-2</v>
      </c>
      <c r="N231">
        <f t="shared" si="10"/>
        <v>7.0979949217596459E-3</v>
      </c>
      <c r="O231">
        <f t="shared" si="10"/>
        <v>6.3982993700952224E-3</v>
      </c>
      <c r="P231">
        <f t="shared" si="10"/>
        <v>3.4429208757348366E-3</v>
      </c>
      <c r="Q231">
        <f t="shared" si="10"/>
        <v>1.2291526689599689E-2</v>
      </c>
      <c r="R231">
        <f t="shared" si="10"/>
        <v>7.3234427493965018E-3</v>
      </c>
      <c r="S231">
        <f t="shared" si="10"/>
        <v>1.147686836888626E-2</v>
      </c>
      <c r="T231">
        <f t="shared" si="10"/>
        <v>9.3383931332045485E-3</v>
      </c>
      <c r="U231">
        <f t="shared" si="10"/>
        <v>9.8079008244384737E-3</v>
      </c>
      <c r="V231">
        <f t="shared" si="10"/>
        <v>8.8323118501581338E-3</v>
      </c>
      <c r="W231">
        <f t="shared" si="10"/>
        <v>1.1344243231535696E-2</v>
      </c>
    </row>
    <row r="232" spans="1:23" x14ac:dyDescent="0.4">
      <c r="A232" t="s">
        <v>64</v>
      </c>
      <c r="D232">
        <f t="shared" si="10"/>
        <v>4.5125042859886387E-3</v>
      </c>
      <c r="E232">
        <f t="shared" si="10"/>
        <v>4.5923143091235186E-3</v>
      </c>
      <c r="F232">
        <f t="shared" si="10"/>
        <v>1</v>
      </c>
      <c r="G232">
        <f t="shared" si="10"/>
        <v>3.5221211927687125E-3</v>
      </c>
      <c r="H232">
        <f t="shared" si="10"/>
        <v>1.2875542032494331E-3</v>
      </c>
      <c r="I232">
        <f t="shared" si="10"/>
        <v>1.7053084885092634E-3</v>
      </c>
      <c r="J232">
        <f t="shared" si="10"/>
        <v>8.3360431416908414E-4</v>
      </c>
      <c r="K232">
        <f t="shared" si="10"/>
        <v>2.1205991479218722E-3</v>
      </c>
      <c r="L232">
        <f t="shared" si="10"/>
        <v>3.2991652251637732E-3</v>
      </c>
      <c r="M232">
        <f t="shared" si="10"/>
        <v>1</v>
      </c>
      <c r="N232">
        <f t="shared" si="10"/>
        <v>5.2271467957143306E-3</v>
      </c>
      <c r="O232">
        <f t="shared" si="10"/>
        <v>8.5501864277117909E-3</v>
      </c>
      <c r="P232">
        <f t="shared" si="10"/>
        <v>1.0685141134962663E-2</v>
      </c>
      <c r="Q232">
        <f t="shared" si="10"/>
        <v>7.1842729776290309E-3</v>
      </c>
      <c r="R232">
        <f t="shared" si="10"/>
        <v>5.7753123186336111E-3</v>
      </c>
      <c r="S232">
        <f t="shared" si="10"/>
        <v>1.8959396642353871E-3</v>
      </c>
      <c r="T232">
        <f t="shared" si="10"/>
        <v>1.4288076662704108E-3</v>
      </c>
      <c r="U232">
        <f t="shared" si="10"/>
        <v>3.1087506738462739E-3</v>
      </c>
      <c r="V232">
        <f t="shared" si="10"/>
        <v>6.3206414266672563E-3</v>
      </c>
      <c r="W232">
        <f t="shared" si="10"/>
        <v>2.0980110694381704E-3</v>
      </c>
    </row>
    <row r="233" spans="1:23" x14ac:dyDescent="0.4">
      <c r="A233" t="s">
        <v>65</v>
      </c>
      <c r="D233">
        <f t="shared" si="10"/>
        <v>3.0177979756858321E-3</v>
      </c>
      <c r="E233">
        <f t="shared" si="10"/>
        <v>2.9511619671849405E-3</v>
      </c>
      <c r="F233">
        <f t="shared" si="10"/>
        <v>4.1830665557031623E-3</v>
      </c>
      <c r="G233">
        <f t="shared" si="10"/>
        <v>4.4053726892752422E-3</v>
      </c>
      <c r="H233">
        <f t="shared" si="10"/>
        <v>3.5538556825405595E-3</v>
      </c>
      <c r="I233">
        <f t="shared" si="10"/>
        <v>3.4239501712570839E-3</v>
      </c>
      <c r="J233">
        <f t="shared" si="10"/>
        <v>3.2451470118429054E-3</v>
      </c>
      <c r="K233">
        <f t="shared" si="10"/>
        <v>3.5537820624427507E-3</v>
      </c>
      <c r="L233">
        <f t="shared" si="10"/>
        <v>2.2135609908490034E-3</v>
      </c>
      <c r="M233">
        <f t="shared" si="10"/>
        <v>3.5946579912129093E-3</v>
      </c>
      <c r="N233">
        <f t="shared" si="10"/>
        <v>7.2053571403608609E-3</v>
      </c>
      <c r="O233">
        <f t="shared" si="10"/>
        <v>8.3200836532339624E-3</v>
      </c>
      <c r="P233">
        <f t="shared" si="10"/>
        <v>5.3870013666176882E-3</v>
      </c>
      <c r="Q233">
        <f t="shared" si="10"/>
        <v>7.7985849893109707E-3</v>
      </c>
      <c r="R233">
        <f t="shared" si="10"/>
        <v>5.6986213989865236E-3</v>
      </c>
      <c r="S233">
        <f t="shared" si="10"/>
        <v>6.1401065262871972E-3</v>
      </c>
      <c r="T233">
        <f t="shared" si="10"/>
        <v>6.9106219013856619E-3</v>
      </c>
      <c r="U233">
        <f t="shared" si="10"/>
        <v>7.9867773325894911E-3</v>
      </c>
      <c r="V233">
        <f t="shared" si="10"/>
        <v>7.0939705387476218E-3</v>
      </c>
      <c r="W233">
        <f t="shared" si="10"/>
        <v>8.4568199196907636E-3</v>
      </c>
    </row>
    <row r="234" spans="1:23" x14ac:dyDescent="0.4">
      <c r="A234" t="s">
        <v>360</v>
      </c>
      <c r="D234">
        <f t="shared" si="10"/>
        <v>2.6585058685899238E-2</v>
      </c>
      <c r="E234">
        <f t="shared" si="10"/>
        <v>2.2838805216229784E-2</v>
      </c>
      <c r="F234">
        <f t="shared" si="10"/>
        <v>3.0214545023890656E-2</v>
      </c>
      <c r="G234">
        <f t="shared" si="10"/>
        <v>2.9658093046486478E-2</v>
      </c>
      <c r="H234">
        <f t="shared" si="10"/>
        <v>2.4600111475100776E-2</v>
      </c>
      <c r="I234">
        <f t="shared" si="10"/>
        <v>9.2940829362782498E-3</v>
      </c>
      <c r="J234">
        <f t="shared" si="10"/>
        <v>4.5405176285298637E-2</v>
      </c>
      <c r="K234">
        <f t="shared" si="10"/>
        <v>4.8878491479616586E-2</v>
      </c>
      <c r="L234">
        <f t="shared" si="10"/>
        <v>3.2130698201469444E-2</v>
      </c>
      <c r="M234">
        <f t="shared" si="10"/>
        <v>2.2595704091528661E-2</v>
      </c>
      <c r="N234">
        <f t="shared" si="10"/>
        <v>5.0671279164632821E-2</v>
      </c>
      <c r="O234">
        <f t="shared" si="10"/>
        <v>2.7443525346374079E-2</v>
      </c>
      <c r="P234">
        <f t="shared" si="10"/>
        <v>2.5794409185329076E-2</v>
      </c>
      <c r="Q234">
        <f t="shared" si="10"/>
        <v>3.3702357335274796E-2</v>
      </c>
      <c r="R234">
        <f t="shared" si="10"/>
        <v>2.3008626086369111E-2</v>
      </c>
      <c r="S234">
        <f t="shared" si="10"/>
        <v>4.5894476707338476E-2</v>
      </c>
      <c r="T234">
        <f t="shared" si="10"/>
        <v>2.4146849559969898E-2</v>
      </c>
      <c r="U234">
        <f t="shared" si="10"/>
        <v>4.5444905158901899E-2</v>
      </c>
      <c r="V234">
        <f t="shared" si="10"/>
        <v>2.9340517396430371E-2</v>
      </c>
      <c r="W234">
        <f t="shared" si="10"/>
        <v>2.6333915645474243E-2</v>
      </c>
    </row>
    <row r="235" spans="1:23" x14ac:dyDescent="0.4">
      <c r="A235" t="s">
        <v>66</v>
      </c>
      <c r="D235">
        <f t="shared" si="10"/>
        <v>2.776394595544527E-2</v>
      </c>
      <c r="E235">
        <f t="shared" si="10"/>
        <v>2.4619795687961816E-2</v>
      </c>
      <c r="F235">
        <f t="shared" si="10"/>
        <v>2.5921450255382419E-2</v>
      </c>
      <c r="G235">
        <f t="shared" si="10"/>
        <v>3.0639703492973763E-2</v>
      </c>
      <c r="H235">
        <f t="shared" si="10"/>
        <v>2.6988624934323021E-2</v>
      </c>
      <c r="I235">
        <f t="shared" si="10"/>
        <v>2.8684004113178698E-2</v>
      </c>
      <c r="J235">
        <f t="shared" si="10"/>
        <v>3.0968766396994182E-2</v>
      </c>
      <c r="K235">
        <f t="shared" si="10"/>
        <v>3.2376505271984678E-2</v>
      </c>
      <c r="L235">
        <f t="shared" si="10"/>
        <v>3.4732276744369461E-2</v>
      </c>
      <c r="M235">
        <f t="shared" si="10"/>
        <v>2.7005903311546925E-2</v>
      </c>
      <c r="N235">
        <f t="shared" si="10"/>
        <v>4.8112206434996786E-2</v>
      </c>
      <c r="O235">
        <f t="shared" si="10"/>
        <v>5.09274473940418E-2</v>
      </c>
      <c r="P235">
        <f t="shared" si="10"/>
        <v>4.9653748321557931E-2</v>
      </c>
      <c r="Q235">
        <f t="shared" si="10"/>
        <v>4.2719304053934433E-2</v>
      </c>
      <c r="R235">
        <f t="shared" si="10"/>
        <v>4.5633797574503046E-2</v>
      </c>
      <c r="S235">
        <f t="shared" si="10"/>
        <v>3.9820653698903918E-2</v>
      </c>
      <c r="T235">
        <f t="shared" si="10"/>
        <v>3.7950199883556301E-2</v>
      </c>
      <c r="U235">
        <f t="shared" si="10"/>
        <v>4.1339099468188097E-2</v>
      </c>
      <c r="V235">
        <f t="shared" si="10"/>
        <v>3.8760695076610174E-2</v>
      </c>
      <c r="W235">
        <f t="shared" si="10"/>
        <v>4.0290122135764668E-2</v>
      </c>
    </row>
    <row r="236" spans="1:23" x14ac:dyDescent="0.4">
      <c r="A236" t="s">
        <v>67</v>
      </c>
      <c r="D236">
        <f t="shared" si="10"/>
        <v>1.4256864243916628E-2</v>
      </c>
      <c r="E236">
        <f t="shared" si="10"/>
        <v>3.4921874065114891E-2</v>
      </c>
      <c r="F236">
        <f t="shared" si="10"/>
        <v>6.4740467449836891E-3</v>
      </c>
      <c r="G236">
        <f t="shared" si="10"/>
        <v>4.1825312854961135E-3</v>
      </c>
      <c r="H236">
        <f t="shared" si="10"/>
        <v>1.5374105855061555E-2</v>
      </c>
      <c r="I236">
        <f t="shared" si="10"/>
        <v>2.0444231165762924E-2</v>
      </c>
      <c r="J236">
        <f t="shared" si="10"/>
        <v>7.0731547972772389E-3</v>
      </c>
      <c r="K236">
        <f t="shared" si="10"/>
        <v>1.9978034283216105E-2</v>
      </c>
      <c r="L236">
        <f t="shared" si="10"/>
        <v>1.9245798922707516E-2</v>
      </c>
      <c r="M236">
        <f t="shared" si="10"/>
        <v>1.8797955734980193E-2</v>
      </c>
      <c r="N236">
        <f t="shared" si="10"/>
        <v>7.6495580753368651E-3</v>
      </c>
      <c r="O236">
        <f t="shared" si="10"/>
        <v>1.3482973682863586E-2</v>
      </c>
      <c r="P236">
        <f t="shared" si="10"/>
        <v>1.7569429361986966E-2</v>
      </c>
      <c r="Q236">
        <f t="shared" si="10"/>
        <v>1.1273313306522358E-2</v>
      </c>
      <c r="R236">
        <f t="shared" si="10"/>
        <v>6.5937988589515042E-3</v>
      </c>
      <c r="S236">
        <f t="shared" si="10"/>
        <v>9.0892176408439215E-3</v>
      </c>
      <c r="T236">
        <f t="shared" si="10"/>
        <v>1.6474018858671155E-2</v>
      </c>
      <c r="U236">
        <f t="shared" si="10"/>
        <v>4.3589055143705049E-2</v>
      </c>
      <c r="V236">
        <f t="shared" si="10"/>
        <v>9.3310271391088724E-3</v>
      </c>
      <c r="W236">
        <f t="shared" si="10"/>
        <v>6.5606602193221788E-3</v>
      </c>
    </row>
    <row r="237" spans="1:23" x14ac:dyDescent="0.4">
      <c r="A237" t="s">
        <v>68</v>
      </c>
      <c r="D237">
        <f t="shared" si="10"/>
        <v>9.2487670016633591E-2</v>
      </c>
      <c r="E237">
        <f t="shared" si="10"/>
        <v>7.1781899588049244E-2</v>
      </c>
      <c r="F237">
        <f t="shared" si="10"/>
        <v>8.4126707240730625E-2</v>
      </c>
      <c r="G237">
        <f t="shared" si="10"/>
        <v>8.5354590618037796E-2</v>
      </c>
      <c r="H237">
        <f t="shared" si="10"/>
        <v>8.5164611595556355E-2</v>
      </c>
      <c r="I237">
        <f t="shared" si="10"/>
        <v>8.4258380257446711E-2</v>
      </c>
      <c r="J237">
        <f t="shared" si="10"/>
        <v>7.949756119270017E-2</v>
      </c>
      <c r="K237">
        <f t="shared" si="10"/>
        <v>8.2511929341163054E-2</v>
      </c>
      <c r="L237">
        <f t="shared" si="10"/>
        <v>7.6935067824671646E-2</v>
      </c>
      <c r="M237">
        <f t="shared" si="10"/>
        <v>8.2976723193188009E-2</v>
      </c>
      <c r="N237">
        <f t="shared" si="10"/>
        <v>8.2810282236746011E-2</v>
      </c>
      <c r="O237">
        <f t="shared" si="10"/>
        <v>9.4919033380747017E-2</v>
      </c>
      <c r="P237">
        <f t="shared" si="10"/>
        <v>9.5927027450083607E-2</v>
      </c>
      <c r="Q237">
        <f t="shared" si="10"/>
        <v>7.0242562919062279E-2</v>
      </c>
      <c r="R237">
        <f t="shared" si="10"/>
        <v>8.5888429235732214E-2</v>
      </c>
      <c r="S237">
        <f t="shared" si="10"/>
        <v>8.9921751049031634E-2</v>
      </c>
      <c r="T237">
        <f t="shared" si="10"/>
        <v>8.7002368867459989E-2</v>
      </c>
      <c r="U237">
        <f t="shared" si="10"/>
        <v>8.4395142858181393E-2</v>
      </c>
      <c r="V237">
        <f t="shared" si="10"/>
        <v>9.4182928907279487E-2</v>
      </c>
      <c r="W237">
        <f t="shared" si="10"/>
        <v>8.9930182890669411E-2</v>
      </c>
    </row>
    <row r="238" spans="1:23" x14ac:dyDescent="0.4">
      <c r="A238" t="s">
        <v>69</v>
      </c>
      <c r="D238">
        <f t="shared" si="10"/>
        <v>8.7227428989615908E-4</v>
      </c>
      <c r="E238">
        <f t="shared" si="10"/>
        <v>9.9910201315263022E-4</v>
      </c>
      <c r="F238">
        <f t="shared" si="10"/>
        <v>1.6468663888207385E-3</v>
      </c>
      <c r="G238">
        <f t="shared" si="10"/>
        <v>1.4369708247780216E-3</v>
      </c>
      <c r="H238">
        <f t="shared" si="10"/>
        <v>1.5417214755352731E-3</v>
      </c>
      <c r="I238">
        <f t="shared" si="10"/>
        <v>2.3142615714038957E-3</v>
      </c>
      <c r="J238">
        <f t="shared" si="10"/>
        <v>1.6210333981843616E-3</v>
      </c>
      <c r="K238">
        <f t="shared" si="10"/>
        <v>1.888336389758515E-3</v>
      </c>
      <c r="L238">
        <f t="shared" si="10"/>
        <v>2.5935037564667873E-3</v>
      </c>
      <c r="M238">
        <f t="shared" si="10"/>
        <v>2.8763070461591796E-3</v>
      </c>
      <c r="N238">
        <f t="shared" si="10"/>
        <v>1.4998338026806226E-3</v>
      </c>
      <c r="O238">
        <f t="shared" si="10"/>
        <v>2.0660738006959135E-3</v>
      </c>
      <c r="P238">
        <f t="shared" si="10"/>
        <v>2.4307064881372437E-3</v>
      </c>
      <c r="Q238">
        <f t="shared" si="10"/>
        <v>2.2909622921357979E-3</v>
      </c>
      <c r="R238">
        <f t="shared" si="10"/>
        <v>2.3470121796498886E-3</v>
      </c>
      <c r="S238">
        <f t="shared" ref="S238:W238" si="11">2^S68</f>
        <v>1.8439525914099796E-3</v>
      </c>
      <c r="T238">
        <f t="shared" si="11"/>
        <v>1.9148693396558662E-3</v>
      </c>
      <c r="U238">
        <f t="shared" si="11"/>
        <v>2.3565580262595305E-3</v>
      </c>
      <c r="V238">
        <f t="shared" si="11"/>
        <v>1.7204546595127848E-3</v>
      </c>
      <c r="W238">
        <f t="shared" si="11"/>
        <v>2.5378638501741212E-3</v>
      </c>
    </row>
    <row r="239" spans="1:23" x14ac:dyDescent="0.4">
      <c r="A239" t="s">
        <v>361</v>
      </c>
      <c r="D239">
        <f t="shared" ref="D239:W251" si="12">2^D69</f>
        <v>1.2481117345928109E-2</v>
      </c>
      <c r="E239">
        <f t="shared" si="12"/>
        <v>1.1323373730833053E-2</v>
      </c>
      <c r="F239">
        <f t="shared" si="12"/>
        <v>8.807741814461905E-3</v>
      </c>
      <c r="G239">
        <f t="shared" si="12"/>
        <v>1.3197514966622222E-2</v>
      </c>
      <c r="H239">
        <f t="shared" si="12"/>
        <v>9.3474465464692541E-3</v>
      </c>
      <c r="I239">
        <f t="shared" si="12"/>
        <v>1.1882944817594918E-2</v>
      </c>
      <c r="J239">
        <f t="shared" si="12"/>
        <v>8.265338195579201E-3</v>
      </c>
      <c r="K239">
        <f t="shared" si="12"/>
        <v>9.7591123809894712E-3</v>
      </c>
      <c r="L239">
        <f t="shared" si="12"/>
        <v>1.0334657126430892E-2</v>
      </c>
      <c r="M239">
        <f t="shared" si="12"/>
        <v>9.6098102753436609E-3</v>
      </c>
      <c r="N239">
        <f t="shared" si="12"/>
        <v>3.0514227511983863E-3</v>
      </c>
      <c r="O239">
        <f t="shared" si="12"/>
        <v>3.4718640844287243E-3</v>
      </c>
      <c r="P239">
        <f t="shared" si="12"/>
        <v>4.7941764382807032E-3</v>
      </c>
      <c r="Q239">
        <f t="shared" si="12"/>
        <v>2.5565327485792288E-3</v>
      </c>
      <c r="R239">
        <f t="shared" si="12"/>
        <v>3.8164534062397285E-3</v>
      </c>
      <c r="S239">
        <f t="shared" si="12"/>
        <v>2.1694494307112717E-3</v>
      </c>
      <c r="T239">
        <f t="shared" si="12"/>
        <v>1.6149532631658263E-3</v>
      </c>
      <c r="U239">
        <f t="shared" si="12"/>
        <v>2.8317460806293409E-3</v>
      </c>
      <c r="V239">
        <f t="shared" si="12"/>
        <v>3.3079939668834595E-3</v>
      </c>
      <c r="W239">
        <f t="shared" si="12"/>
        <v>3.1319677176464117E-3</v>
      </c>
    </row>
    <row r="240" spans="1:23" x14ac:dyDescent="0.4">
      <c r="A240" t="s">
        <v>70</v>
      </c>
      <c r="D240">
        <f t="shared" si="12"/>
        <v>1.3556692151939053E-3</v>
      </c>
      <c r="E240">
        <f t="shared" si="12"/>
        <v>1.4574798540446935E-3</v>
      </c>
      <c r="F240">
        <f t="shared" si="12"/>
        <v>3.8508212424144313E-3</v>
      </c>
      <c r="G240">
        <f t="shared" si="12"/>
        <v>1.9737098755679373E-3</v>
      </c>
      <c r="H240">
        <f t="shared" si="12"/>
        <v>4.3077357193398612E-3</v>
      </c>
      <c r="I240">
        <f t="shared" si="12"/>
        <v>3.0160179189588471E-3</v>
      </c>
      <c r="J240">
        <f t="shared" si="12"/>
        <v>4.3697056795071847E-3</v>
      </c>
      <c r="K240">
        <f t="shared" si="12"/>
        <v>3.0136407604419335E-3</v>
      </c>
      <c r="L240">
        <f t="shared" si="12"/>
        <v>8.4678306735504281E-4</v>
      </c>
      <c r="M240">
        <f t="shared" si="12"/>
        <v>5.773075204687071E-3</v>
      </c>
      <c r="N240">
        <f t="shared" si="12"/>
        <v>4.9298517972594172E-3</v>
      </c>
      <c r="O240">
        <f t="shared" si="12"/>
        <v>8.226338078446612E-4</v>
      </c>
      <c r="P240">
        <f t="shared" si="12"/>
        <v>3.0625870210297486E-3</v>
      </c>
      <c r="Q240">
        <f t="shared" si="12"/>
        <v>1.3419149820850394E-3</v>
      </c>
      <c r="R240">
        <f t="shared" si="12"/>
        <v>1.7696969785460928E-3</v>
      </c>
      <c r="S240">
        <f t="shared" si="12"/>
        <v>8.5772893820492743E-3</v>
      </c>
      <c r="T240">
        <f t="shared" si="12"/>
        <v>9.6347038071721933E-3</v>
      </c>
      <c r="U240">
        <f t="shared" si="12"/>
        <v>5.1277345894216054E-3</v>
      </c>
      <c r="V240">
        <f t="shared" si="12"/>
        <v>7.3972331615449558E-3</v>
      </c>
      <c r="W240">
        <f t="shared" si="12"/>
        <v>7.2327892918562162E-3</v>
      </c>
    </row>
    <row r="241" spans="1:23" x14ac:dyDescent="0.4">
      <c r="A241" t="s">
        <v>71</v>
      </c>
      <c r="D241">
        <f t="shared" si="12"/>
        <v>6.8585155247770271E-2</v>
      </c>
      <c r="E241">
        <f t="shared" si="12"/>
        <v>5.7499330101604913E-2</v>
      </c>
      <c r="F241">
        <f t="shared" si="12"/>
        <v>7.767792377119459E-2</v>
      </c>
      <c r="G241">
        <f t="shared" si="12"/>
        <v>7.4374802801281795E-2</v>
      </c>
      <c r="H241">
        <f t="shared" si="12"/>
        <v>7.5536957197194582E-2</v>
      </c>
      <c r="I241">
        <f t="shared" si="12"/>
        <v>8.1849234314344863E-2</v>
      </c>
      <c r="J241">
        <f t="shared" si="12"/>
        <v>8.9089632198885424E-2</v>
      </c>
      <c r="K241">
        <f t="shared" si="12"/>
        <v>7.8067703460105456E-2</v>
      </c>
      <c r="L241">
        <f t="shared" si="12"/>
        <v>7.2574148396645166E-2</v>
      </c>
      <c r="M241">
        <f t="shared" si="12"/>
        <v>8.714636609211418E-2</v>
      </c>
      <c r="N241">
        <f t="shared" si="12"/>
        <v>0.11892004827926309</v>
      </c>
      <c r="O241">
        <f t="shared" si="12"/>
        <v>0.10591611042309781</v>
      </c>
      <c r="P241">
        <f t="shared" si="12"/>
        <v>0.10756292554558618</v>
      </c>
      <c r="Q241">
        <f t="shared" si="12"/>
        <v>0.10022423097580686</v>
      </c>
      <c r="R241">
        <f t="shared" si="12"/>
        <v>0.10469660724072737</v>
      </c>
      <c r="S241">
        <f t="shared" si="12"/>
        <v>0.11586041221819608</v>
      </c>
      <c r="T241">
        <f t="shared" si="12"/>
        <v>0.120082604677289</v>
      </c>
      <c r="U241">
        <f t="shared" si="12"/>
        <v>0.10825145680461958</v>
      </c>
      <c r="V241">
        <f t="shared" si="12"/>
        <v>0.10129989387733905</v>
      </c>
      <c r="W241">
        <f t="shared" si="12"/>
        <v>0.11042447627051533</v>
      </c>
    </row>
    <row r="242" spans="1:23" x14ac:dyDescent="0.4">
      <c r="A242" t="s">
        <v>72</v>
      </c>
      <c r="D242">
        <f t="shared" si="12"/>
        <v>0.21889711797367217</v>
      </c>
      <c r="E242">
        <f t="shared" si="12"/>
        <v>0.17723039379961938</v>
      </c>
      <c r="F242">
        <f t="shared" si="12"/>
        <v>0.22183482723684875</v>
      </c>
      <c r="G242">
        <f t="shared" si="12"/>
        <v>0.21923952673760719</v>
      </c>
      <c r="H242">
        <f t="shared" si="12"/>
        <v>0.2466144527632807</v>
      </c>
      <c r="I242">
        <f t="shared" si="12"/>
        <v>0.23671710723504866</v>
      </c>
      <c r="J242">
        <f t="shared" si="12"/>
        <v>0.28385585692511572</v>
      </c>
      <c r="K242">
        <f t="shared" si="12"/>
        <v>0.24167476531254328</v>
      </c>
      <c r="L242">
        <f t="shared" si="12"/>
        <v>0.22716620203836554</v>
      </c>
      <c r="M242">
        <f t="shared" si="12"/>
        <v>0.26441840213814216</v>
      </c>
      <c r="N242">
        <f t="shared" si="12"/>
        <v>0.4130781849654942</v>
      </c>
      <c r="O242">
        <f t="shared" si="12"/>
        <v>0.3811445956734994</v>
      </c>
      <c r="P242">
        <f t="shared" si="12"/>
        <v>0.39145708973362836</v>
      </c>
      <c r="Q242">
        <f t="shared" si="12"/>
        <v>0.27359530055662451</v>
      </c>
      <c r="R242">
        <f t="shared" si="12"/>
        <v>0.34799854982106471</v>
      </c>
      <c r="S242">
        <f t="shared" si="12"/>
        <v>0.41640201247792857</v>
      </c>
      <c r="T242">
        <f t="shared" si="12"/>
        <v>0.42567785780717909</v>
      </c>
      <c r="U242">
        <f t="shared" si="12"/>
        <v>0.39815978002278002</v>
      </c>
      <c r="V242">
        <f t="shared" si="12"/>
        <v>0.35782727742739578</v>
      </c>
      <c r="W242">
        <f t="shared" si="12"/>
        <v>0.40955871789016984</v>
      </c>
    </row>
    <row r="243" spans="1:23" x14ac:dyDescent="0.4">
      <c r="A243" t="s">
        <v>73</v>
      </c>
      <c r="D243">
        <f t="shared" si="12"/>
        <v>6.1734311440582298E-3</v>
      </c>
      <c r="E243">
        <f t="shared" si="12"/>
        <v>5.020866710483329E-3</v>
      </c>
      <c r="F243">
        <f t="shared" si="12"/>
        <v>6.8754336542344299E-3</v>
      </c>
      <c r="G243">
        <f t="shared" si="12"/>
        <v>5.843352831246245E-3</v>
      </c>
      <c r="H243">
        <f t="shared" si="12"/>
        <v>7.0665300985428342E-3</v>
      </c>
      <c r="I243">
        <f t="shared" si="12"/>
        <v>5.239275148734613E-3</v>
      </c>
      <c r="J243">
        <f t="shared" si="12"/>
        <v>7.6651162074969246E-3</v>
      </c>
      <c r="K243">
        <f t="shared" si="12"/>
        <v>6.3941699524315675E-3</v>
      </c>
      <c r="L243">
        <f t="shared" si="12"/>
        <v>6.4502035733731153E-3</v>
      </c>
      <c r="M243">
        <f t="shared" si="12"/>
        <v>8.3350000243158223E-3</v>
      </c>
      <c r="N243">
        <f t="shared" si="12"/>
        <v>1.2909692117606146E-2</v>
      </c>
      <c r="O243">
        <f t="shared" si="12"/>
        <v>1.0931848478076144E-2</v>
      </c>
      <c r="P243">
        <f t="shared" si="12"/>
        <v>1.1707049515099056E-2</v>
      </c>
      <c r="Q243">
        <f t="shared" si="12"/>
        <v>1.1867223327858174E-2</v>
      </c>
      <c r="R243">
        <f t="shared" si="12"/>
        <v>1.4383057933669178E-2</v>
      </c>
      <c r="S243">
        <f t="shared" si="12"/>
        <v>1.2893227286307244E-2</v>
      </c>
      <c r="T243">
        <f t="shared" si="12"/>
        <v>1.1060440204627297E-2</v>
      </c>
      <c r="U243">
        <f t="shared" si="12"/>
        <v>1.1809602237696474E-2</v>
      </c>
      <c r="V243">
        <f t="shared" si="12"/>
        <v>1.4274264434388442E-2</v>
      </c>
      <c r="W243">
        <f t="shared" si="12"/>
        <v>1.1665667818425251E-2</v>
      </c>
    </row>
    <row r="244" spans="1:23" x14ac:dyDescent="0.4">
      <c r="A244" t="s">
        <v>74</v>
      </c>
      <c r="D244">
        <f t="shared" si="12"/>
        <v>1.9576433220292915E-3</v>
      </c>
      <c r="E244">
        <f t="shared" si="12"/>
        <v>1.6017867786502229E-3</v>
      </c>
      <c r="F244">
        <f t="shared" si="12"/>
        <v>2.2238330624327757E-3</v>
      </c>
      <c r="G244">
        <f t="shared" si="12"/>
        <v>2.2919416493484609E-3</v>
      </c>
      <c r="H244">
        <f t="shared" si="12"/>
        <v>2.0106972436622528E-3</v>
      </c>
      <c r="I244">
        <f t="shared" si="12"/>
        <v>2.4712264242121281E-3</v>
      </c>
      <c r="J244">
        <f t="shared" si="12"/>
        <v>2.6289639072126316E-3</v>
      </c>
      <c r="K244">
        <f t="shared" si="12"/>
        <v>2.301045909189624E-3</v>
      </c>
      <c r="L244">
        <f t="shared" si="12"/>
        <v>1.9878145608623115E-3</v>
      </c>
      <c r="M244">
        <f t="shared" si="12"/>
        <v>2.3168062234816341E-3</v>
      </c>
      <c r="N244">
        <f t="shared" si="12"/>
        <v>3.404447756255469E-3</v>
      </c>
      <c r="O244">
        <f t="shared" si="12"/>
        <v>3.1059285610283952E-3</v>
      </c>
      <c r="P244">
        <f t="shared" si="12"/>
        <v>3.4354639583972593E-3</v>
      </c>
      <c r="Q244">
        <f t="shared" si="12"/>
        <v>2.6809201846962082E-3</v>
      </c>
      <c r="R244">
        <f t="shared" si="12"/>
        <v>3.3587382344024341E-3</v>
      </c>
      <c r="S244">
        <f t="shared" si="12"/>
        <v>3.7013351766331951E-3</v>
      </c>
      <c r="T244">
        <f t="shared" si="12"/>
        <v>3.4002951788700705E-3</v>
      </c>
      <c r="U244">
        <f t="shared" si="12"/>
        <v>3.6130120966003554E-3</v>
      </c>
      <c r="V244">
        <f t="shared" si="12"/>
        <v>3.5588594429202636E-3</v>
      </c>
      <c r="W244">
        <f t="shared" si="12"/>
        <v>4.1673965395350411E-3</v>
      </c>
    </row>
    <row r="245" spans="1:23" x14ac:dyDescent="0.4">
      <c r="A245" t="s">
        <v>75</v>
      </c>
      <c r="D245">
        <f t="shared" si="12"/>
        <v>0.1264017762394494</v>
      </c>
      <c r="E245">
        <f t="shared" si="12"/>
        <v>0.10598575381257253</v>
      </c>
      <c r="F245">
        <f t="shared" si="12"/>
        <v>0.14482338856134575</v>
      </c>
      <c r="G245">
        <f t="shared" si="12"/>
        <v>0.11677799922554584</v>
      </c>
      <c r="H245">
        <f t="shared" si="12"/>
        <v>0.12588499842750667</v>
      </c>
      <c r="I245">
        <f t="shared" si="12"/>
        <v>0.13388396484528567</v>
      </c>
      <c r="J245">
        <f t="shared" si="12"/>
        <v>0.12042242406101003</v>
      </c>
      <c r="K245">
        <f t="shared" si="12"/>
        <v>0.12173861731110806</v>
      </c>
      <c r="L245">
        <f t="shared" si="12"/>
        <v>0.10369416140878635</v>
      </c>
      <c r="M245">
        <f t="shared" si="12"/>
        <v>0.1121047756591952</v>
      </c>
      <c r="N245">
        <f t="shared" si="12"/>
        <v>0.19143667047302151</v>
      </c>
      <c r="O245">
        <f t="shared" si="12"/>
        <v>0.15471953220657564</v>
      </c>
      <c r="P245">
        <f t="shared" si="12"/>
        <v>0.16107873563822897</v>
      </c>
      <c r="Q245">
        <f t="shared" si="12"/>
        <v>0.13059388922417603</v>
      </c>
      <c r="R245">
        <f t="shared" si="12"/>
        <v>0.16384042844178995</v>
      </c>
      <c r="S245">
        <f t="shared" si="12"/>
        <v>0.16136209770863139</v>
      </c>
      <c r="T245">
        <f t="shared" si="12"/>
        <v>0.16150867965925808</v>
      </c>
      <c r="U245">
        <f t="shared" si="12"/>
        <v>0.14068602961155421</v>
      </c>
      <c r="V245">
        <f t="shared" si="12"/>
        <v>0.13255724214626716</v>
      </c>
      <c r="W245">
        <f t="shared" si="12"/>
        <v>0.15713654714993672</v>
      </c>
    </row>
    <row r="246" spans="1:23" x14ac:dyDescent="0.4">
      <c r="A246" t="s">
        <v>76</v>
      </c>
      <c r="D246">
        <f t="shared" si="12"/>
        <v>5.2062832799752365E-3</v>
      </c>
      <c r="E246">
        <f t="shared" si="12"/>
        <v>4.6686352991723674E-3</v>
      </c>
      <c r="F246">
        <f t="shared" si="12"/>
        <v>6.3791432562953941E-3</v>
      </c>
      <c r="G246">
        <f t="shared" si="12"/>
        <v>5.9981148008335467E-3</v>
      </c>
      <c r="H246">
        <f t="shared" si="12"/>
        <v>6.1489764321827249E-3</v>
      </c>
      <c r="I246">
        <f t="shared" si="12"/>
        <v>5.5747213847360238E-3</v>
      </c>
      <c r="J246">
        <f t="shared" si="12"/>
        <v>4.8999227704489591E-3</v>
      </c>
      <c r="K246">
        <f t="shared" si="12"/>
        <v>5.0750901394432469E-3</v>
      </c>
      <c r="L246">
        <f t="shared" si="12"/>
        <v>5.2742793769009234E-3</v>
      </c>
      <c r="M246">
        <f t="shared" si="12"/>
        <v>4.4173882594990659E-3</v>
      </c>
      <c r="N246">
        <f t="shared" si="12"/>
        <v>1.0449171348174805E-2</v>
      </c>
      <c r="O246">
        <f t="shared" si="12"/>
        <v>1.0549982762596591E-2</v>
      </c>
      <c r="P246">
        <f t="shared" si="12"/>
        <v>1.1458796308735789E-2</v>
      </c>
      <c r="Q246">
        <f t="shared" si="12"/>
        <v>1.2912118266674924E-2</v>
      </c>
      <c r="R246">
        <f t="shared" si="12"/>
        <v>9.9133815181819736E-3</v>
      </c>
      <c r="S246">
        <f t="shared" si="12"/>
        <v>8.7748402587857939E-3</v>
      </c>
      <c r="T246">
        <f t="shared" si="12"/>
        <v>8.4151430206256816E-3</v>
      </c>
      <c r="U246">
        <f t="shared" si="12"/>
        <v>8.174300558668161E-3</v>
      </c>
      <c r="V246">
        <f t="shared" si="12"/>
        <v>7.4481224767439756E-3</v>
      </c>
      <c r="W246">
        <f t="shared" si="12"/>
        <v>9.4031004464879293E-3</v>
      </c>
    </row>
    <row r="247" spans="1:23" x14ac:dyDescent="0.4">
      <c r="A247" t="s">
        <v>77</v>
      </c>
      <c r="D247">
        <f t="shared" si="12"/>
        <v>8.9168373539692347E-4</v>
      </c>
      <c r="E247">
        <f t="shared" si="12"/>
        <v>7.3546822482927095E-4</v>
      </c>
      <c r="F247">
        <f t="shared" si="12"/>
        <v>1.0579329005229541E-3</v>
      </c>
      <c r="G247">
        <f t="shared" si="12"/>
        <v>9.4941124897845628E-4</v>
      </c>
      <c r="H247">
        <f t="shared" si="12"/>
        <v>1.0382235392889494E-3</v>
      </c>
      <c r="I247">
        <f t="shared" si="12"/>
        <v>1.046902658729887E-3</v>
      </c>
      <c r="J247">
        <f t="shared" si="12"/>
        <v>1.2703088635106915E-3</v>
      </c>
      <c r="K247">
        <f t="shared" si="12"/>
        <v>1.0362599888219439E-3</v>
      </c>
      <c r="L247">
        <f t="shared" si="12"/>
        <v>8.0582090571347271E-4</v>
      </c>
      <c r="M247">
        <f t="shared" si="12"/>
        <v>1.3003175161091119E-3</v>
      </c>
      <c r="N247">
        <f t="shared" si="12"/>
        <v>2.3263179961798613E-3</v>
      </c>
      <c r="O247">
        <f t="shared" si="12"/>
        <v>2.0022219196869757E-3</v>
      </c>
      <c r="P247">
        <f t="shared" si="12"/>
        <v>1.7571604296210514E-3</v>
      </c>
      <c r="Q247">
        <f t="shared" si="12"/>
        <v>2.0407315964202006E-3</v>
      </c>
      <c r="R247">
        <f t="shared" si="12"/>
        <v>1.7377244261298508E-3</v>
      </c>
      <c r="S247">
        <f t="shared" si="12"/>
        <v>1.8097277684665913E-3</v>
      </c>
      <c r="T247">
        <f t="shared" si="12"/>
        <v>1.8407582878072527E-3</v>
      </c>
      <c r="U247">
        <f t="shared" si="12"/>
        <v>2.2748295573570458E-3</v>
      </c>
      <c r="V247">
        <f t="shared" si="12"/>
        <v>2.0531011498639089E-3</v>
      </c>
      <c r="W247">
        <f t="shared" si="12"/>
        <v>2.4047139195236744E-3</v>
      </c>
    </row>
    <row r="248" spans="1:23" x14ac:dyDescent="0.4">
      <c r="A248" t="s">
        <v>78</v>
      </c>
      <c r="D248">
        <f t="shared" si="12"/>
        <v>1.5392789894962777E-3</v>
      </c>
      <c r="E248">
        <f t="shared" si="12"/>
        <v>1.5373909432965017E-3</v>
      </c>
      <c r="F248">
        <f t="shared" si="12"/>
        <v>1.6339854424576208E-3</v>
      </c>
      <c r="G248">
        <f t="shared" si="12"/>
        <v>2.2557249736010615E-3</v>
      </c>
      <c r="H248">
        <f t="shared" si="12"/>
        <v>2.0990179174295224E-3</v>
      </c>
      <c r="I248">
        <f t="shared" si="12"/>
        <v>2.9301281624222225E-3</v>
      </c>
      <c r="J248">
        <f t="shared" si="12"/>
        <v>3.1537206161774841E-3</v>
      </c>
      <c r="K248">
        <f t="shared" si="12"/>
        <v>2.429536792351489E-3</v>
      </c>
      <c r="L248">
        <f t="shared" si="12"/>
        <v>2.098669079247344E-3</v>
      </c>
      <c r="M248">
        <f t="shared" si="12"/>
        <v>2.1402600039216626E-3</v>
      </c>
      <c r="N248">
        <f t="shared" si="12"/>
        <v>3.0161817176117332E-3</v>
      </c>
      <c r="O248">
        <f t="shared" si="12"/>
        <v>4.1572556819117687E-3</v>
      </c>
      <c r="P248">
        <f t="shared" si="12"/>
        <v>2.9717058409780852E-3</v>
      </c>
      <c r="Q248">
        <f t="shared" si="12"/>
        <v>2.7890054369974259E-3</v>
      </c>
      <c r="R248">
        <f t="shared" si="12"/>
        <v>4.4480733395302133E-3</v>
      </c>
      <c r="S248">
        <f t="shared" si="12"/>
        <v>7.3167472745688236E-3</v>
      </c>
      <c r="T248">
        <f t="shared" si="12"/>
        <v>4.6904951481695906E-3</v>
      </c>
      <c r="U248">
        <f t="shared" si="12"/>
        <v>3.7431961794766673E-3</v>
      </c>
      <c r="V248">
        <f t="shared" si="12"/>
        <v>4.3208798182897508E-3</v>
      </c>
      <c r="W248">
        <f t="shared" si="12"/>
        <v>5.8873861228145186E-3</v>
      </c>
    </row>
    <row r="249" spans="1:23" x14ac:dyDescent="0.4">
      <c r="A249" t="s">
        <v>79</v>
      </c>
      <c r="D249">
        <f t="shared" si="12"/>
        <v>1.7703511232840679E-2</v>
      </c>
      <c r="E249">
        <f t="shared" si="12"/>
        <v>1.2407433056592681E-2</v>
      </c>
      <c r="F249">
        <f t="shared" si="12"/>
        <v>1.5465445923719779E-2</v>
      </c>
      <c r="G249">
        <f t="shared" si="12"/>
        <v>1.5918713280976795E-2</v>
      </c>
      <c r="H249">
        <f t="shared" si="12"/>
        <v>1.429690906607849E-2</v>
      </c>
      <c r="I249">
        <f t="shared" si="12"/>
        <v>1.7306521394626847E-2</v>
      </c>
      <c r="J249">
        <f t="shared" si="12"/>
        <v>1.2466892112154982E-2</v>
      </c>
      <c r="K249">
        <f t="shared" si="12"/>
        <v>1.7284122003425797E-2</v>
      </c>
      <c r="L249">
        <f t="shared" si="12"/>
        <v>1.6549836286730089E-2</v>
      </c>
      <c r="M249">
        <f t="shared" si="12"/>
        <v>1.3078245323362901E-2</v>
      </c>
      <c r="N249">
        <f t="shared" si="12"/>
        <v>4.0924674701159451E-2</v>
      </c>
      <c r="O249">
        <f t="shared" si="12"/>
        <v>2.983502084863926E-2</v>
      </c>
      <c r="P249">
        <f t="shared" si="12"/>
        <v>2.783480819182221E-2</v>
      </c>
      <c r="Q249">
        <f t="shared" si="12"/>
        <v>2.8117474258457006E-2</v>
      </c>
      <c r="R249">
        <f t="shared" si="12"/>
        <v>3.9061061714609324E-2</v>
      </c>
      <c r="S249">
        <f t="shared" si="12"/>
        <v>3.4376451905798924E-2</v>
      </c>
      <c r="T249">
        <f t="shared" si="12"/>
        <v>4.0340448222457283E-2</v>
      </c>
      <c r="U249">
        <f t="shared" si="12"/>
        <v>3.429203800926385E-2</v>
      </c>
      <c r="V249">
        <f t="shared" si="12"/>
        <v>2.8298228829575705E-2</v>
      </c>
      <c r="W249">
        <f t="shared" si="12"/>
        <v>3.2288040308467263E-2</v>
      </c>
    </row>
    <row r="250" spans="1:23" x14ac:dyDescent="0.4">
      <c r="A250" t="s">
        <v>80</v>
      </c>
      <c r="D250">
        <f t="shared" si="12"/>
        <v>7.6492138843076238E-3</v>
      </c>
      <c r="E250">
        <f t="shared" si="12"/>
        <v>6.381087513393429E-3</v>
      </c>
      <c r="F250">
        <f t="shared" si="12"/>
        <v>9.3444202119653402E-3</v>
      </c>
      <c r="G250">
        <f t="shared" si="12"/>
        <v>9.5067784310294175E-3</v>
      </c>
      <c r="H250">
        <f t="shared" si="12"/>
        <v>8.038057509982913E-3</v>
      </c>
      <c r="I250">
        <f t="shared" si="12"/>
        <v>9.3464633422153109E-3</v>
      </c>
      <c r="J250">
        <f t="shared" si="12"/>
        <v>9.5286465693758416E-3</v>
      </c>
      <c r="K250">
        <f t="shared" si="12"/>
        <v>9.52670974161581E-3</v>
      </c>
      <c r="L250">
        <f t="shared" si="12"/>
        <v>1.0151771235028617E-2</v>
      </c>
      <c r="M250">
        <f t="shared" si="12"/>
        <v>9.7446047656106483E-3</v>
      </c>
      <c r="N250">
        <f t="shared" si="12"/>
        <v>9.1325499421987429E-3</v>
      </c>
      <c r="O250">
        <f t="shared" si="12"/>
        <v>9.1434713590577005E-3</v>
      </c>
      <c r="P250">
        <f t="shared" si="12"/>
        <v>8.353611647415134E-3</v>
      </c>
      <c r="Q250">
        <f t="shared" si="12"/>
        <v>8.503879478535481E-3</v>
      </c>
      <c r="R250">
        <f t="shared" si="12"/>
        <v>1.0136973354336163E-2</v>
      </c>
      <c r="S250">
        <f t="shared" si="12"/>
        <v>1.0336618571582377E-2</v>
      </c>
      <c r="T250">
        <f t="shared" si="12"/>
        <v>9.8344698135965983E-3</v>
      </c>
      <c r="U250">
        <f t="shared" si="12"/>
        <v>1.1324400023105353E-2</v>
      </c>
      <c r="V250">
        <f t="shared" si="12"/>
        <v>9.5538092523135675E-3</v>
      </c>
      <c r="W250">
        <f t="shared" si="12"/>
        <v>1.0110725262205184E-2</v>
      </c>
    </row>
    <row r="251" spans="1:23" x14ac:dyDescent="0.4">
      <c r="A251" t="s">
        <v>81</v>
      </c>
      <c r="D251">
        <f t="shared" si="12"/>
        <v>3.0380001653374763E-3</v>
      </c>
      <c r="E251">
        <f t="shared" si="12"/>
        <v>1.7485038397835999E-3</v>
      </c>
      <c r="F251">
        <f t="shared" si="12"/>
        <v>3.6711528163688562E-3</v>
      </c>
      <c r="G251">
        <f t="shared" si="12"/>
        <v>2.8585446147300839E-3</v>
      </c>
      <c r="H251">
        <f t="shared" si="12"/>
        <v>2.4922552030124264E-3</v>
      </c>
      <c r="I251">
        <f t="shared" si="12"/>
        <v>3.3216584694269868E-3</v>
      </c>
      <c r="J251">
        <f t="shared" si="12"/>
        <v>3.0216913801705773E-3</v>
      </c>
      <c r="K251">
        <f t="shared" si="12"/>
        <v>3.0757879838685933E-3</v>
      </c>
      <c r="L251">
        <f t="shared" si="12"/>
        <v>2.4595478623256756E-3</v>
      </c>
      <c r="M251">
        <f t="shared" si="12"/>
        <v>3.1425780084712298E-3</v>
      </c>
      <c r="N251">
        <f t="shared" si="12"/>
        <v>3.7550140845506608E-3</v>
      </c>
      <c r="O251">
        <f t="shared" si="12"/>
        <v>4.7544739940179898E-3</v>
      </c>
      <c r="P251">
        <f t="shared" si="12"/>
        <v>6.4378053014372124E-3</v>
      </c>
      <c r="Q251">
        <f t="shared" si="12"/>
        <v>4.0306945279370912E-3</v>
      </c>
      <c r="R251">
        <f t="shared" si="12"/>
        <v>4.0273534352691714E-3</v>
      </c>
      <c r="S251">
        <f t="shared" ref="S251:W251" si="13">2^S81</f>
        <v>4.2030104293983633E-3</v>
      </c>
      <c r="T251">
        <f t="shared" si="13"/>
        <v>6.1955504011166444E-3</v>
      </c>
      <c r="U251">
        <f t="shared" si="13"/>
        <v>4.5117022171012678E-3</v>
      </c>
      <c r="V251">
        <f t="shared" si="13"/>
        <v>5.1287005773383637E-3</v>
      </c>
      <c r="W251">
        <f t="shared" si="13"/>
        <v>4.0424253515535498E-3</v>
      </c>
    </row>
    <row r="252" spans="1:23" x14ac:dyDescent="0.4">
      <c r="A252" t="s">
        <v>82</v>
      </c>
      <c r="D252">
        <f t="shared" ref="D252:W264" si="14">2^D82</f>
        <v>3.4064983335404539E-3</v>
      </c>
      <c r="E252">
        <f t="shared" si="14"/>
        <v>2.9165162545969764E-3</v>
      </c>
      <c r="F252">
        <f t="shared" si="14"/>
        <v>3.2034498090679781E-3</v>
      </c>
      <c r="G252">
        <f t="shared" si="14"/>
        <v>3.3228305234919951E-3</v>
      </c>
      <c r="H252">
        <f t="shared" si="14"/>
        <v>3.8533398719617466E-3</v>
      </c>
      <c r="I252">
        <f t="shared" si="14"/>
        <v>2.8398292808067176E-3</v>
      </c>
      <c r="J252">
        <f t="shared" si="14"/>
        <v>3.5440679226326414E-3</v>
      </c>
      <c r="K252">
        <f t="shared" si="14"/>
        <v>3.0046483969236007E-3</v>
      </c>
      <c r="L252">
        <f t="shared" si="14"/>
        <v>3.1887385100334781E-3</v>
      </c>
      <c r="M252">
        <f t="shared" si="14"/>
        <v>3.2202749351687293E-3</v>
      </c>
      <c r="N252">
        <f t="shared" si="14"/>
        <v>4.7354114433423187E-3</v>
      </c>
      <c r="O252">
        <f t="shared" si="14"/>
        <v>5.0920891759441414E-3</v>
      </c>
      <c r="P252">
        <f t="shared" si="14"/>
        <v>4.7307926409113615E-3</v>
      </c>
      <c r="Q252">
        <f t="shared" si="14"/>
        <v>5.2140488736243142E-3</v>
      </c>
      <c r="R252">
        <f t="shared" si="14"/>
        <v>5.1288402706227256E-3</v>
      </c>
      <c r="S252">
        <f t="shared" si="14"/>
        <v>4.3708131477958982E-3</v>
      </c>
      <c r="T252">
        <f t="shared" si="14"/>
        <v>3.9388354889699391E-3</v>
      </c>
      <c r="U252">
        <f t="shared" si="14"/>
        <v>3.2933665630864705E-3</v>
      </c>
      <c r="V252">
        <f t="shared" si="14"/>
        <v>3.7825839508509084E-3</v>
      </c>
      <c r="W252">
        <f t="shared" si="14"/>
        <v>3.9668537692924884E-3</v>
      </c>
    </row>
    <row r="253" spans="1:23" x14ac:dyDescent="0.4">
      <c r="A253" t="s">
        <v>83</v>
      </c>
      <c r="D253">
        <f t="shared" si="14"/>
        <v>0.21961570218786397</v>
      </c>
      <c r="E253">
        <f t="shared" si="14"/>
        <v>0.16914388363687907</v>
      </c>
      <c r="F253">
        <f t="shared" si="14"/>
        <v>0.19477652958632075</v>
      </c>
      <c r="G253">
        <f t="shared" si="14"/>
        <v>0.18397279658357096</v>
      </c>
      <c r="H253">
        <f t="shared" si="14"/>
        <v>0.19269327951290002</v>
      </c>
      <c r="I253">
        <f t="shared" si="14"/>
        <v>0.19384277496799449</v>
      </c>
      <c r="J253">
        <f t="shared" si="14"/>
        <v>0.17431219387973126</v>
      </c>
      <c r="K253">
        <f t="shared" si="14"/>
        <v>0.19277629080288633</v>
      </c>
      <c r="L253">
        <f t="shared" si="14"/>
        <v>0.23816074568523704</v>
      </c>
      <c r="M253">
        <f t="shared" si="14"/>
        <v>0.16884565226984902</v>
      </c>
      <c r="N253">
        <f t="shared" si="14"/>
        <v>0.22490745679114271</v>
      </c>
      <c r="O253">
        <f t="shared" si="14"/>
        <v>0.26098636908080014</v>
      </c>
      <c r="P253">
        <f t="shared" si="14"/>
        <v>0.24742051726064185</v>
      </c>
      <c r="Q253">
        <f t="shared" si="14"/>
        <v>0.22874077583692443</v>
      </c>
      <c r="R253">
        <f t="shared" si="14"/>
        <v>0.28475554495717736</v>
      </c>
      <c r="S253">
        <f t="shared" si="14"/>
        <v>0.21349357906966246</v>
      </c>
      <c r="T253">
        <f t="shared" si="14"/>
        <v>0.21163712806280222</v>
      </c>
      <c r="U253">
        <f t="shared" si="14"/>
        <v>0.21974620937121905</v>
      </c>
      <c r="V253">
        <f t="shared" si="14"/>
        <v>0.2010693387198037</v>
      </c>
      <c r="W253">
        <f t="shared" si="14"/>
        <v>0.22342689223028261</v>
      </c>
    </row>
    <row r="254" spans="1:23" x14ac:dyDescent="0.4">
      <c r="A254" t="s">
        <v>84</v>
      </c>
      <c r="D254">
        <f t="shared" si="14"/>
        <v>2.487989158973182E-2</v>
      </c>
      <c r="E254">
        <f t="shared" si="14"/>
        <v>2.1612397201793407E-2</v>
      </c>
      <c r="F254">
        <f t="shared" si="14"/>
        <v>1.2917511630214954E-2</v>
      </c>
      <c r="G254">
        <f t="shared" si="14"/>
        <v>2.2191124871897307E-2</v>
      </c>
      <c r="H254">
        <f t="shared" si="14"/>
        <v>2.0213868490190089E-2</v>
      </c>
      <c r="I254">
        <f t="shared" si="14"/>
        <v>2.0266102512576052E-2</v>
      </c>
      <c r="J254">
        <f t="shared" si="14"/>
        <v>2.1925533784390373E-2</v>
      </c>
      <c r="K254">
        <f t="shared" si="14"/>
        <v>2.1915389045664493E-2</v>
      </c>
      <c r="L254">
        <f t="shared" si="14"/>
        <v>3.1055842523930115E-2</v>
      </c>
      <c r="M254">
        <f t="shared" si="14"/>
        <v>2.2071733713977946E-2</v>
      </c>
      <c r="N254">
        <f t="shared" si="14"/>
        <v>2.9293084720260279E-2</v>
      </c>
      <c r="O254">
        <f t="shared" si="14"/>
        <v>3.3204289251570131E-2</v>
      </c>
      <c r="P254">
        <f t="shared" si="14"/>
        <v>3.4205501237221249E-2</v>
      </c>
      <c r="Q254">
        <f t="shared" si="14"/>
        <v>3.2910446851888653E-2</v>
      </c>
      <c r="R254">
        <f t="shared" si="14"/>
        <v>3.3617086573465169E-2</v>
      </c>
      <c r="S254">
        <f t="shared" si="14"/>
        <v>2.2664919666520272E-2</v>
      </c>
      <c r="T254">
        <f t="shared" si="14"/>
        <v>1.7606382317547034E-2</v>
      </c>
      <c r="U254">
        <f t="shared" si="14"/>
        <v>1.9265952115986057E-2</v>
      </c>
      <c r="V254">
        <f t="shared" si="14"/>
        <v>3.2942350038852077E-2</v>
      </c>
      <c r="W254">
        <f t="shared" si="14"/>
        <v>2.5303394069186951E-2</v>
      </c>
    </row>
    <row r="255" spans="1:23" x14ac:dyDescent="0.4">
      <c r="A255" t="s">
        <v>85</v>
      </c>
      <c r="D255">
        <f t="shared" si="14"/>
        <v>2.6270518264740556E-2</v>
      </c>
      <c r="E255">
        <f t="shared" si="14"/>
        <v>2.3793570759505295E-2</v>
      </c>
      <c r="F255">
        <f t="shared" si="14"/>
        <v>2.1016718291825446E-2</v>
      </c>
      <c r="G255">
        <f t="shared" si="14"/>
        <v>2.163303183578966E-2</v>
      </c>
      <c r="H255">
        <f t="shared" si="14"/>
        <v>1.9670626250748405E-2</v>
      </c>
      <c r="I255">
        <f t="shared" si="14"/>
        <v>1.8003339522093511E-2</v>
      </c>
      <c r="J255">
        <f t="shared" si="14"/>
        <v>1.5654495098548417E-2</v>
      </c>
      <c r="K255">
        <f t="shared" si="14"/>
        <v>2.0738388576265632E-2</v>
      </c>
      <c r="L255">
        <f t="shared" si="14"/>
        <v>1.9715045617752777E-2</v>
      </c>
      <c r="M255">
        <f t="shared" si="14"/>
        <v>1.4965644688619623E-2</v>
      </c>
      <c r="N255">
        <f t="shared" si="14"/>
        <v>3.1216999286415595E-2</v>
      </c>
      <c r="O255">
        <f t="shared" si="14"/>
        <v>3.3689406212007555E-2</v>
      </c>
      <c r="P255">
        <f t="shared" si="14"/>
        <v>4.5915968506100205E-2</v>
      </c>
      <c r="Q255">
        <f t="shared" si="14"/>
        <v>3.5680026013890948E-2</v>
      </c>
      <c r="R255">
        <f t="shared" si="14"/>
        <v>3.561537109948032E-2</v>
      </c>
      <c r="S255">
        <f t="shared" si="14"/>
        <v>2.5698943000025169E-2</v>
      </c>
      <c r="T255">
        <f t="shared" si="14"/>
        <v>2.8756423451526406E-2</v>
      </c>
      <c r="U255">
        <f t="shared" si="14"/>
        <v>2.489649445974253E-2</v>
      </c>
      <c r="V255">
        <f t="shared" si="14"/>
        <v>2.9106803504405102E-2</v>
      </c>
      <c r="W255">
        <f t="shared" si="14"/>
        <v>2.3863935359452377E-2</v>
      </c>
    </row>
    <row r="256" spans="1:23" x14ac:dyDescent="0.4">
      <c r="A256" t="s">
        <v>86</v>
      </c>
      <c r="D256">
        <f t="shared" si="14"/>
        <v>0.48648918472542119</v>
      </c>
      <c r="E256">
        <f t="shared" si="14"/>
        <v>0.43507985445610314</v>
      </c>
      <c r="F256">
        <f t="shared" si="14"/>
        <v>0.36811251619402979</v>
      </c>
      <c r="G256">
        <f t="shared" si="14"/>
        <v>0.42656515249163929</v>
      </c>
      <c r="H256">
        <f t="shared" si="14"/>
        <v>0.39432377006177483</v>
      </c>
      <c r="I256">
        <f t="shared" si="14"/>
        <v>0.36798557908354318</v>
      </c>
      <c r="J256">
        <f t="shared" si="14"/>
        <v>0.33696157189586279</v>
      </c>
      <c r="K256">
        <f t="shared" si="14"/>
        <v>0.36325152008032269</v>
      </c>
      <c r="L256">
        <f t="shared" si="14"/>
        <v>0.39320466651477715</v>
      </c>
      <c r="M256">
        <f t="shared" si="14"/>
        <v>0.31405042470825162</v>
      </c>
      <c r="N256">
        <f t="shared" si="14"/>
        <v>0.55330471628357414</v>
      </c>
      <c r="O256">
        <f t="shared" si="14"/>
        <v>0.61187015543835876</v>
      </c>
      <c r="P256">
        <f t="shared" si="14"/>
        <v>0.60916800550182515</v>
      </c>
      <c r="Q256">
        <f t="shared" si="14"/>
        <v>0.52194015380589975</v>
      </c>
      <c r="R256">
        <f t="shared" si="14"/>
        <v>0.62035932994795862</v>
      </c>
      <c r="S256">
        <f t="shared" si="14"/>
        <v>0.43100171542973026</v>
      </c>
      <c r="T256">
        <f t="shared" si="14"/>
        <v>0.44095408182786483</v>
      </c>
      <c r="U256">
        <f t="shared" si="14"/>
        <v>0.44743913943414204</v>
      </c>
      <c r="V256">
        <f t="shared" si="14"/>
        <v>0.47342141450731384</v>
      </c>
      <c r="W256">
        <f t="shared" si="14"/>
        <v>0.41251942273632786</v>
      </c>
    </row>
    <row r="257" spans="1:23" x14ac:dyDescent="0.4">
      <c r="A257" t="s">
        <v>87</v>
      </c>
      <c r="D257">
        <f t="shared" si="14"/>
        <v>3.0748244097658122E-2</v>
      </c>
      <c r="E257">
        <f t="shared" si="14"/>
        <v>1.8444071891212995E-2</v>
      </c>
      <c r="F257">
        <f t="shared" si="14"/>
        <v>1.5589435420324779E-2</v>
      </c>
      <c r="G257">
        <f t="shared" si="14"/>
        <v>1.9390962330093377E-2</v>
      </c>
      <c r="H257">
        <f t="shared" si="14"/>
        <v>1.6249777297155037E-2</v>
      </c>
      <c r="I257">
        <f t="shared" si="14"/>
        <v>1.3973046469988478E-2</v>
      </c>
      <c r="J257">
        <f t="shared" si="14"/>
        <v>1.8636703716731855E-2</v>
      </c>
      <c r="K257">
        <f t="shared" si="14"/>
        <v>1.2383683546538458E-2</v>
      </c>
      <c r="L257">
        <f t="shared" si="14"/>
        <v>1.8602222401355031E-2</v>
      </c>
      <c r="M257">
        <f t="shared" si="14"/>
        <v>1.3617146782912424E-2</v>
      </c>
      <c r="N257">
        <f t="shared" si="14"/>
        <v>1.8922181249004581E-2</v>
      </c>
      <c r="O257">
        <f t="shared" si="14"/>
        <v>2.426764816415828E-2</v>
      </c>
      <c r="P257">
        <f t="shared" si="14"/>
        <v>2.7023247021583086E-2</v>
      </c>
      <c r="Q257">
        <f t="shared" si="14"/>
        <v>2.4784604304936973E-2</v>
      </c>
      <c r="R257">
        <f t="shared" si="14"/>
        <v>2.2860645016064256E-2</v>
      </c>
      <c r="S257">
        <f t="shared" si="14"/>
        <v>1.751097903002384E-2</v>
      </c>
      <c r="T257">
        <f t="shared" si="14"/>
        <v>1.565145294986495E-2</v>
      </c>
      <c r="U257">
        <f t="shared" si="14"/>
        <v>1.3116773183996573E-2</v>
      </c>
      <c r="V257">
        <f t="shared" si="14"/>
        <v>1.6847944430844166E-2</v>
      </c>
      <c r="W257">
        <f t="shared" si="14"/>
        <v>1.4010022617052083E-2</v>
      </c>
    </row>
    <row r="258" spans="1:23" x14ac:dyDescent="0.4">
      <c r="A258" t="s">
        <v>88</v>
      </c>
      <c r="D258">
        <f t="shared" si="14"/>
        <v>4.9058076743967944E-3</v>
      </c>
      <c r="E258">
        <f t="shared" si="14"/>
        <v>5.1556837225104008E-3</v>
      </c>
      <c r="F258">
        <f t="shared" si="14"/>
        <v>3.9734810929432348E-3</v>
      </c>
      <c r="G258">
        <f t="shared" si="14"/>
        <v>5.5431304426734199E-3</v>
      </c>
      <c r="H258">
        <f t="shared" si="14"/>
        <v>4.853781789694693E-3</v>
      </c>
      <c r="I258">
        <f t="shared" si="14"/>
        <v>4.8070045260009686E-3</v>
      </c>
      <c r="J258">
        <f t="shared" si="14"/>
        <v>4.6680665511197915E-3</v>
      </c>
      <c r="K258">
        <f t="shared" si="14"/>
        <v>4.290956040645162E-3</v>
      </c>
      <c r="L258">
        <f t="shared" si="14"/>
        <v>3.4975589845504052E-3</v>
      </c>
      <c r="M258">
        <f t="shared" si="14"/>
        <v>4.1883067514247637E-3</v>
      </c>
      <c r="N258">
        <f t="shared" si="14"/>
        <v>5.05360519427303E-3</v>
      </c>
      <c r="O258">
        <f t="shared" si="14"/>
        <v>4.3067241508033365E-3</v>
      </c>
      <c r="P258">
        <f t="shared" si="14"/>
        <v>4.4555081091993054E-3</v>
      </c>
      <c r="Q258">
        <f t="shared" si="14"/>
        <v>5.5273735500510441E-3</v>
      </c>
      <c r="R258">
        <f t="shared" si="14"/>
        <v>3.5169807657868713E-3</v>
      </c>
      <c r="S258">
        <f t="shared" si="14"/>
        <v>4.1890028014426048E-3</v>
      </c>
      <c r="T258">
        <f t="shared" si="14"/>
        <v>3.1217444506607159E-3</v>
      </c>
      <c r="U258">
        <f t="shared" si="14"/>
        <v>3.4069142184984342E-3</v>
      </c>
      <c r="V258">
        <f t="shared" si="14"/>
        <v>6.770163710925532E-3</v>
      </c>
      <c r="W258">
        <f t="shared" si="14"/>
        <v>3.9886092247918593E-3</v>
      </c>
    </row>
    <row r="259" spans="1:23" x14ac:dyDescent="0.4">
      <c r="A259" t="s">
        <v>89</v>
      </c>
      <c r="D259">
        <f t="shared" si="14"/>
        <v>8.151967110322221E-2</v>
      </c>
      <c r="E259">
        <f t="shared" si="14"/>
        <v>9.1519913527655705E-2</v>
      </c>
      <c r="F259">
        <f t="shared" si="14"/>
        <v>8.8359967935810413E-2</v>
      </c>
      <c r="G259">
        <f t="shared" si="14"/>
        <v>9.039523942288287E-2</v>
      </c>
      <c r="H259">
        <f t="shared" si="14"/>
        <v>7.0267507474611288E-2</v>
      </c>
      <c r="I259">
        <f t="shared" si="14"/>
        <v>9.5110118901592461E-2</v>
      </c>
      <c r="J259">
        <f t="shared" si="14"/>
        <v>7.128178646429624E-2</v>
      </c>
      <c r="K259">
        <f t="shared" si="14"/>
        <v>8.8225077629806609E-2</v>
      </c>
      <c r="L259">
        <f t="shared" si="14"/>
        <v>7.3015320503098086E-2</v>
      </c>
      <c r="M259">
        <f t="shared" si="14"/>
        <v>6.2378742572795777E-2</v>
      </c>
      <c r="N259">
        <f t="shared" si="14"/>
        <v>5.5160413152328711E-2</v>
      </c>
      <c r="O259">
        <f t="shared" si="14"/>
        <v>5.4224931598097104E-2</v>
      </c>
      <c r="P259">
        <f t="shared" si="14"/>
        <v>5.6163015747480262E-2</v>
      </c>
      <c r="Q259">
        <f t="shared" si="14"/>
        <v>6.9579662628638753E-2</v>
      </c>
      <c r="R259">
        <f t="shared" si="14"/>
        <v>5.9025004283299883E-2</v>
      </c>
      <c r="S259">
        <f t="shared" si="14"/>
        <v>5.327375287783357E-2</v>
      </c>
      <c r="T259">
        <f t="shared" si="14"/>
        <v>5.5208059957274805E-2</v>
      </c>
      <c r="U259">
        <f t="shared" si="14"/>
        <v>5.0984997023240643E-2</v>
      </c>
      <c r="V259">
        <f t="shared" si="14"/>
        <v>5.7587856910806819E-2</v>
      </c>
      <c r="W259">
        <f t="shared" si="14"/>
        <v>4.6968883399226447E-2</v>
      </c>
    </row>
    <row r="260" spans="1:23" x14ac:dyDescent="0.4">
      <c r="A260" t="s">
        <v>90</v>
      </c>
      <c r="D260">
        <f t="shared" si="14"/>
        <v>0.85084462543020556</v>
      </c>
      <c r="E260">
        <f t="shared" si="14"/>
        <v>0.68322349447018993</v>
      </c>
      <c r="F260">
        <f t="shared" si="14"/>
        <v>0.577049776491807</v>
      </c>
      <c r="G260">
        <f t="shared" si="14"/>
        <v>0.67129488598480103</v>
      </c>
      <c r="H260">
        <f t="shared" si="14"/>
        <v>0.62061044870401394</v>
      </c>
      <c r="I260">
        <f t="shared" si="14"/>
        <v>0.4918114477988797</v>
      </c>
      <c r="J260">
        <f t="shared" si="14"/>
        <v>0.44041480889002771</v>
      </c>
      <c r="K260">
        <f t="shared" si="14"/>
        <v>0.57067537190306028</v>
      </c>
      <c r="L260">
        <f t="shared" si="14"/>
        <v>0.57076975493614657</v>
      </c>
      <c r="M260">
        <f t="shared" si="14"/>
        <v>0.49466121659012363</v>
      </c>
      <c r="N260">
        <f t="shared" si="14"/>
        <v>0.67642295513371287</v>
      </c>
      <c r="O260">
        <f t="shared" si="14"/>
        <v>0.71292526280518043</v>
      </c>
      <c r="P260">
        <f t="shared" si="14"/>
        <v>0.76563898763521243</v>
      </c>
      <c r="Q260">
        <f t="shared" si="14"/>
        <v>0.87734749718016281</v>
      </c>
      <c r="R260">
        <f t="shared" si="14"/>
        <v>0.67307083528284795</v>
      </c>
      <c r="S260">
        <f t="shared" si="14"/>
        <v>0.50593530456612668</v>
      </c>
      <c r="T260">
        <f t="shared" si="14"/>
        <v>0.49958860951565359</v>
      </c>
      <c r="U260">
        <f t="shared" si="14"/>
        <v>0.50652268473953854</v>
      </c>
      <c r="V260">
        <f t="shared" si="14"/>
        <v>0.58796006949421376</v>
      </c>
      <c r="W260">
        <f t="shared" si="14"/>
        <v>0.49245845358261037</v>
      </c>
    </row>
    <row r="261" spans="1:23" x14ac:dyDescent="0.4">
      <c r="A261" t="s">
        <v>91</v>
      </c>
      <c r="D261">
        <f t="shared" si="14"/>
        <v>0.28538789431957978</v>
      </c>
      <c r="E261">
        <f t="shared" si="14"/>
        <v>0.2578846084808476</v>
      </c>
      <c r="F261">
        <f t="shared" si="14"/>
        <v>0.23270468390972707</v>
      </c>
      <c r="G261">
        <f t="shared" si="14"/>
        <v>0.26770654253291204</v>
      </c>
      <c r="H261">
        <f t="shared" si="14"/>
        <v>0.23464559955235836</v>
      </c>
      <c r="I261">
        <f t="shared" si="14"/>
        <v>0.22468901401985733</v>
      </c>
      <c r="J261">
        <f t="shared" si="14"/>
        <v>0.17894651807042913</v>
      </c>
      <c r="K261">
        <f t="shared" si="14"/>
        <v>0.22384990251621603</v>
      </c>
      <c r="L261">
        <f t="shared" si="14"/>
        <v>0.20592309667008141</v>
      </c>
      <c r="M261">
        <f t="shared" si="14"/>
        <v>0.16330179682399459</v>
      </c>
      <c r="N261">
        <f t="shared" si="14"/>
        <v>0.25076454073670223</v>
      </c>
      <c r="O261">
        <f t="shared" si="14"/>
        <v>0.28949354614110651</v>
      </c>
      <c r="P261">
        <f t="shared" si="14"/>
        <v>0.29295431875319144</v>
      </c>
      <c r="Q261">
        <f t="shared" si="14"/>
        <v>0.25647000917170648</v>
      </c>
      <c r="R261">
        <f t="shared" si="14"/>
        <v>0.27784256065096163</v>
      </c>
      <c r="S261">
        <f t="shared" si="14"/>
        <v>0.20770279679105494</v>
      </c>
      <c r="T261">
        <f t="shared" si="14"/>
        <v>0.19811019193259596</v>
      </c>
      <c r="U261">
        <f t="shared" si="14"/>
        <v>0.20201145465680476</v>
      </c>
      <c r="V261">
        <f t="shared" si="14"/>
        <v>0.24873566395624688</v>
      </c>
      <c r="W261">
        <f t="shared" si="14"/>
        <v>0.22043347241344782</v>
      </c>
    </row>
    <row r="262" spans="1:23" x14ac:dyDescent="0.4">
      <c r="A262" t="s">
        <v>92</v>
      </c>
      <c r="D262">
        <f t="shared" si="14"/>
        <v>0.29914584119627691</v>
      </c>
      <c r="E262">
        <f t="shared" si="14"/>
        <v>0.28449653264261815</v>
      </c>
      <c r="F262">
        <f t="shared" si="14"/>
        <v>0.25557459642024571</v>
      </c>
      <c r="G262">
        <f t="shared" si="14"/>
        <v>0.27310935809523135</v>
      </c>
      <c r="H262">
        <f t="shared" si="14"/>
        <v>0.25537642436717728</v>
      </c>
      <c r="I262">
        <f t="shared" si="14"/>
        <v>0.25634653208623498</v>
      </c>
      <c r="J262">
        <f t="shared" si="14"/>
        <v>0.21284288926583733</v>
      </c>
      <c r="K262">
        <f t="shared" si="14"/>
        <v>0.22708715338281321</v>
      </c>
      <c r="L262">
        <f t="shared" si="14"/>
        <v>0.24693338617778962</v>
      </c>
      <c r="M262">
        <f t="shared" si="14"/>
        <v>0.19244505687351937</v>
      </c>
      <c r="N262">
        <f t="shared" si="14"/>
        <v>0.29971269727073185</v>
      </c>
      <c r="O262">
        <f t="shared" si="14"/>
        <v>0.30962589999926426</v>
      </c>
      <c r="P262">
        <f t="shared" si="14"/>
        <v>0.31639078853540276</v>
      </c>
      <c r="Q262">
        <f t="shared" si="14"/>
        <v>0.31760599175032089</v>
      </c>
      <c r="R262">
        <f t="shared" si="14"/>
        <v>0.2908584139150065</v>
      </c>
      <c r="S262">
        <f t="shared" si="14"/>
        <v>0.25405793672704063</v>
      </c>
      <c r="T262">
        <f t="shared" si="14"/>
        <v>0.23639422538303884</v>
      </c>
      <c r="U262">
        <f t="shared" si="14"/>
        <v>0.25356822792493688</v>
      </c>
      <c r="V262">
        <f t="shared" si="14"/>
        <v>0.28533827511052823</v>
      </c>
      <c r="W262">
        <f t="shared" si="14"/>
        <v>0.23988252248020425</v>
      </c>
    </row>
    <row r="263" spans="1:23" x14ac:dyDescent="0.4">
      <c r="A263" t="s">
        <v>93</v>
      </c>
      <c r="D263">
        <f t="shared" si="14"/>
        <v>0.60473592516751307</v>
      </c>
      <c r="E263">
        <f t="shared" si="14"/>
        <v>0.60840883975125248</v>
      </c>
      <c r="F263">
        <f t="shared" si="14"/>
        <v>0.43452833769987054</v>
      </c>
      <c r="G263">
        <f t="shared" si="14"/>
        <v>0.53204869442262348</v>
      </c>
      <c r="H263">
        <f t="shared" si="14"/>
        <v>0.46645232030505152</v>
      </c>
      <c r="I263">
        <f t="shared" si="14"/>
        <v>0.40939608182440806</v>
      </c>
      <c r="J263">
        <f t="shared" si="14"/>
        <v>0.30800754643857242</v>
      </c>
      <c r="K263">
        <f t="shared" si="14"/>
        <v>0.39366569180230732</v>
      </c>
      <c r="L263">
        <f t="shared" si="14"/>
        <v>0.42609204172307286</v>
      </c>
      <c r="M263">
        <f t="shared" si="14"/>
        <v>0.32820730245526958</v>
      </c>
      <c r="N263">
        <f t="shared" si="14"/>
        <v>0.58674272024486995</v>
      </c>
      <c r="O263">
        <f t="shared" si="14"/>
        <v>0.71338415722721593</v>
      </c>
      <c r="P263">
        <f t="shared" si="14"/>
        <v>0.69681785470720337</v>
      </c>
      <c r="Q263">
        <f t="shared" si="14"/>
        <v>0.70728201374412691</v>
      </c>
      <c r="R263">
        <f t="shared" si="14"/>
        <v>0.64547290574787997</v>
      </c>
      <c r="S263">
        <f t="shared" si="14"/>
        <v>0.50862130332877253</v>
      </c>
      <c r="T263">
        <f t="shared" si="14"/>
        <v>0.4483785403554007</v>
      </c>
      <c r="U263">
        <f t="shared" si="14"/>
        <v>0.44404724645597593</v>
      </c>
      <c r="V263">
        <f t="shared" si="14"/>
        <v>0.59497148625497165</v>
      </c>
      <c r="W263">
        <f t="shared" si="14"/>
        <v>0.43142867578693289</v>
      </c>
    </row>
    <row r="264" spans="1:23" x14ac:dyDescent="0.4">
      <c r="A264" t="s">
        <v>94</v>
      </c>
      <c r="D264">
        <f t="shared" si="14"/>
        <v>0.84122940605169649</v>
      </c>
      <c r="E264">
        <f t="shared" si="14"/>
        <v>0.78972140229493271</v>
      </c>
      <c r="F264">
        <f t="shared" si="14"/>
        <v>0.69422483695631476</v>
      </c>
      <c r="G264">
        <f t="shared" si="14"/>
        <v>0.7283312026536749</v>
      </c>
      <c r="H264">
        <f t="shared" si="14"/>
        <v>0.65194325915954887</v>
      </c>
      <c r="I264">
        <f t="shared" si="14"/>
        <v>0.64777102008911702</v>
      </c>
      <c r="J264">
        <f t="shared" si="14"/>
        <v>0.49751080299778133</v>
      </c>
      <c r="K264">
        <f t="shared" si="14"/>
        <v>0.59001894498248331</v>
      </c>
      <c r="L264">
        <f t="shared" si="14"/>
        <v>0.61659817860038768</v>
      </c>
      <c r="M264">
        <f t="shared" si="14"/>
        <v>0.52966630883177224</v>
      </c>
      <c r="N264">
        <f t="shared" si="14"/>
        <v>0.96734588298079549</v>
      </c>
      <c r="O264">
        <f t="shared" si="14"/>
        <v>1.0463776167599896</v>
      </c>
      <c r="P264">
        <f t="shared" si="14"/>
        <v>1.0395874883242662</v>
      </c>
      <c r="Q264">
        <f t="shared" si="14"/>
        <v>0.92936360018684927</v>
      </c>
      <c r="R264">
        <f t="shared" si="14"/>
        <v>0.92647491625754208</v>
      </c>
      <c r="S264">
        <f t="shared" ref="S264:W264" si="15">2^S94</f>
        <v>0.71893789461466029</v>
      </c>
      <c r="T264">
        <f t="shared" si="15"/>
        <v>0.6671730600922301</v>
      </c>
      <c r="U264">
        <f t="shared" si="15"/>
        <v>0.71266901845544195</v>
      </c>
      <c r="V264">
        <f t="shared" si="15"/>
        <v>0.89759328063865829</v>
      </c>
      <c r="W264">
        <f t="shared" si="15"/>
        <v>0.73901483008067625</v>
      </c>
    </row>
    <row r="265" spans="1:23" x14ac:dyDescent="0.4">
      <c r="A265" t="s">
        <v>95</v>
      </c>
      <c r="D265">
        <f t="shared" ref="D265:W277" si="16">2^D95</f>
        <v>6.9825416258030232E-3</v>
      </c>
      <c r="E265">
        <f t="shared" si="16"/>
        <v>5.6874200939691592E-3</v>
      </c>
      <c r="F265">
        <f t="shared" si="16"/>
        <v>6.6006955337410576E-3</v>
      </c>
      <c r="G265">
        <f t="shared" si="16"/>
        <v>5.7905121076147655E-3</v>
      </c>
      <c r="H265">
        <f t="shared" si="16"/>
        <v>5.5344117438854016E-3</v>
      </c>
      <c r="I265">
        <f t="shared" si="16"/>
        <v>6.1316820647004727E-3</v>
      </c>
      <c r="J265">
        <f t="shared" si="16"/>
        <v>6.7001687053128787E-3</v>
      </c>
      <c r="K265">
        <f t="shared" si="16"/>
        <v>5.0545076185012864E-3</v>
      </c>
      <c r="L265">
        <f t="shared" si="16"/>
        <v>6.5673147143587495E-3</v>
      </c>
      <c r="M265">
        <f t="shared" si="16"/>
        <v>6.1075037913085068E-3</v>
      </c>
      <c r="N265">
        <f t="shared" si="16"/>
        <v>1.2309774987712305E-2</v>
      </c>
      <c r="O265">
        <f t="shared" si="16"/>
        <v>1.3221731644033398E-2</v>
      </c>
      <c r="P265">
        <f t="shared" si="16"/>
        <v>1.1208368168148955E-2</v>
      </c>
      <c r="Q265">
        <f t="shared" si="16"/>
        <v>9.7467616960469784E-3</v>
      </c>
      <c r="R265">
        <f t="shared" si="16"/>
        <v>1.306554033874636E-2</v>
      </c>
      <c r="S265">
        <f t="shared" si="16"/>
        <v>1.3123847717702182E-2</v>
      </c>
      <c r="T265">
        <f t="shared" si="16"/>
        <v>1.0727407838302214E-2</v>
      </c>
      <c r="U265">
        <f t="shared" si="16"/>
        <v>1.1483495955652772E-2</v>
      </c>
      <c r="V265">
        <f t="shared" si="16"/>
        <v>1.2556844285893126E-2</v>
      </c>
      <c r="W265">
        <f t="shared" si="16"/>
        <v>1.1632462123189333E-2</v>
      </c>
    </row>
    <row r="266" spans="1:23" x14ac:dyDescent="0.4">
      <c r="A266" t="s">
        <v>96</v>
      </c>
      <c r="D266">
        <f t="shared" si="16"/>
        <v>3.6376727568960918E-2</v>
      </c>
      <c r="E266">
        <f t="shared" si="16"/>
        <v>3.5185482747849252E-2</v>
      </c>
      <c r="F266">
        <f t="shared" si="16"/>
        <v>4.191709255198426E-2</v>
      </c>
      <c r="G266">
        <f t="shared" si="16"/>
        <v>3.9921463561572591E-2</v>
      </c>
      <c r="H266">
        <f t="shared" si="16"/>
        <v>3.721735058471231E-2</v>
      </c>
      <c r="I266">
        <f t="shared" si="16"/>
        <v>4.0835552830579235E-2</v>
      </c>
      <c r="J266">
        <f t="shared" si="16"/>
        <v>4.1150278637101828E-2</v>
      </c>
      <c r="K266">
        <f t="shared" si="16"/>
        <v>4.3293234583233503E-2</v>
      </c>
      <c r="L266">
        <f t="shared" si="16"/>
        <v>4.327764675784166E-2</v>
      </c>
      <c r="M266">
        <f t="shared" si="16"/>
        <v>4.1862329900360373E-2</v>
      </c>
      <c r="N266">
        <f t="shared" si="16"/>
        <v>3.3167549517491311E-2</v>
      </c>
      <c r="O266">
        <f t="shared" si="16"/>
        <v>3.2077047882012835E-2</v>
      </c>
      <c r="P266">
        <f t="shared" si="16"/>
        <v>3.2251167484999198E-2</v>
      </c>
      <c r="Q266">
        <f t="shared" si="16"/>
        <v>3.5110099464564927E-2</v>
      </c>
      <c r="R266">
        <f t="shared" si="16"/>
        <v>3.2123773947942857E-2</v>
      </c>
      <c r="S266">
        <f t="shared" si="16"/>
        <v>2.8979904929450722E-2</v>
      </c>
      <c r="T266">
        <f t="shared" si="16"/>
        <v>3.437150404654251E-2</v>
      </c>
      <c r="U266">
        <f t="shared" si="16"/>
        <v>3.1565602129670932E-2</v>
      </c>
      <c r="V266">
        <f t="shared" si="16"/>
        <v>2.7708289731157066E-2</v>
      </c>
      <c r="W266">
        <f t="shared" si="16"/>
        <v>2.7151789912368988E-2</v>
      </c>
    </row>
    <row r="267" spans="1:23" x14ac:dyDescent="0.4">
      <c r="A267" t="s">
        <v>97</v>
      </c>
      <c r="D267">
        <f t="shared" si="16"/>
        <v>0.36374170329764605</v>
      </c>
      <c r="E267">
        <f t="shared" si="16"/>
        <v>0.30568564961670508</v>
      </c>
      <c r="F267">
        <f t="shared" si="16"/>
        <v>0.33483812313730116</v>
      </c>
      <c r="G267">
        <f t="shared" si="16"/>
        <v>0.29541328900634245</v>
      </c>
      <c r="H267">
        <f t="shared" si="16"/>
        <v>0.31746375515238967</v>
      </c>
      <c r="I267">
        <f t="shared" si="16"/>
        <v>0.39331159353664463</v>
      </c>
      <c r="J267">
        <f t="shared" si="16"/>
        <v>0.33179521048689797</v>
      </c>
      <c r="K267">
        <f t="shared" si="16"/>
        <v>0.35310014081963342</v>
      </c>
      <c r="L267">
        <f t="shared" si="16"/>
        <v>0.37253642177005458</v>
      </c>
      <c r="M267">
        <f t="shared" si="16"/>
        <v>0.28977359138426428</v>
      </c>
      <c r="N267">
        <f t="shared" si="16"/>
        <v>0.23961853941627048</v>
      </c>
      <c r="O267">
        <f t="shared" si="16"/>
        <v>0.23556689591733279</v>
      </c>
      <c r="P267">
        <f t="shared" si="16"/>
        <v>0.23804033665975352</v>
      </c>
      <c r="Q267">
        <f t="shared" si="16"/>
        <v>0.15251381998706826</v>
      </c>
      <c r="R267">
        <f t="shared" si="16"/>
        <v>0.22684849985464819</v>
      </c>
      <c r="S267">
        <f t="shared" si="16"/>
        <v>0.19070591214785923</v>
      </c>
      <c r="T267">
        <f t="shared" si="16"/>
        <v>0.20788483877100777</v>
      </c>
      <c r="U267">
        <f t="shared" si="16"/>
        <v>0.20839144383002373</v>
      </c>
      <c r="V267">
        <f t="shared" si="16"/>
        <v>0.2165057643301822</v>
      </c>
      <c r="W267">
        <f t="shared" si="16"/>
        <v>0.22118591673899182</v>
      </c>
    </row>
    <row r="268" spans="1:23" x14ac:dyDescent="0.4">
      <c r="A268" t="s">
        <v>98</v>
      </c>
      <c r="D268">
        <f t="shared" si="16"/>
        <v>1.4825338517278975E-2</v>
      </c>
      <c r="E268">
        <f t="shared" si="16"/>
        <v>1.4181645019340132E-2</v>
      </c>
      <c r="F268">
        <f t="shared" si="16"/>
        <v>1.3687376708330713E-2</v>
      </c>
      <c r="G268">
        <f t="shared" si="16"/>
        <v>1.5909807541038958E-2</v>
      </c>
      <c r="H268">
        <f t="shared" si="16"/>
        <v>1.8708561768640594E-2</v>
      </c>
      <c r="I268">
        <f t="shared" si="16"/>
        <v>1.8726436035030235E-2</v>
      </c>
      <c r="J268">
        <f t="shared" si="16"/>
        <v>1.6728370220683055E-2</v>
      </c>
      <c r="K268">
        <f t="shared" si="16"/>
        <v>1.7577672714724029E-2</v>
      </c>
      <c r="L268">
        <f t="shared" si="16"/>
        <v>1.6671760214331571E-2</v>
      </c>
      <c r="M268">
        <f t="shared" si="16"/>
        <v>1.9183675353282723E-2</v>
      </c>
      <c r="N268">
        <f t="shared" si="16"/>
        <v>1.2541915051977907E-2</v>
      </c>
      <c r="O268">
        <f t="shared" si="16"/>
        <v>1.3316788345740684E-2</v>
      </c>
      <c r="P268">
        <f t="shared" si="16"/>
        <v>1.0640399630937202E-2</v>
      </c>
      <c r="Q268">
        <f t="shared" si="16"/>
        <v>1.5157519260709179E-2</v>
      </c>
      <c r="R268">
        <f t="shared" si="16"/>
        <v>1.2005909463059331E-2</v>
      </c>
      <c r="S268">
        <f t="shared" si="16"/>
        <v>1.1121190145639118E-2</v>
      </c>
      <c r="T268">
        <f t="shared" si="16"/>
        <v>1.1094624761876375E-2</v>
      </c>
      <c r="U268">
        <f t="shared" si="16"/>
        <v>1.246407606376938E-2</v>
      </c>
      <c r="V268">
        <f t="shared" si="16"/>
        <v>1.1933167456286954E-2</v>
      </c>
      <c r="W268">
        <f t="shared" si="16"/>
        <v>1.0720859465308541E-2</v>
      </c>
    </row>
    <row r="269" spans="1:23" x14ac:dyDescent="0.4">
      <c r="A269" t="s">
        <v>99</v>
      </c>
      <c r="D269">
        <f t="shared" si="16"/>
        <v>5.0451772106012448E-2</v>
      </c>
      <c r="E269">
        <f t="shared" si="16"/>
        <v>4.6739074728270415E-2</v>
      </c>
      <c r="F269">
        <f t="shared" si="16"/>
        <v>4.2174711479246632E-2</v>
      </c>
      <c r="G269">
        <f t="shared" si="16"/>
        <v>4.4803788100854655E-2</v>
      </c>
      <c r="H269">
        <f t="shared" si="16"/>
        <v>4.1733270749360535E-2</v>
      </c>
      <c r="I269">
        <f t="shared" si="16"/>
        <v>4.4500417596146473E-2</v>
      </c>
      <c r="J269">
        <f t="shared" si="16"/>
        <v>3.9250345728709959E-2</v>
      </c>
      <c r="K269">
        <f t="shared" si="16"/>
        <v>4.4606119656909117E-2</v>
      </c>
      <c r="L269">
        <f t="shared" si="16"/>
        <v>4.6301681014799624E-2</v>
      </c>
      <c r="M269">
        <f t="shared" si="16"/>
        <v>3.7276552216097041E-2</v>
      </c>
      <c r="N269">
        <f t="shared" si="16"/>
        <v>4.5995695522495619E-2</v>
      </c>
      <c r="O269">
        <f t="shared" si="16"/>
        <v>4.9940824386665576E-2</v>
      </c>
      <c r="P269">
        <f t="shared" si="16"/>
        <v>5.0054557628452567E-2</v>
      </c>
      <c r="Q269">
        <f t="shared" si="16"/>
        <v>3.522392651157024E-2</v>
      </c>
      <c r="R269">
        <f t="shared" si="16"/>
        <v>6.6021700508847994E-2</v>
      </c>
      <c r="S269">
        <f t="shared" si="16"/>
        <v>4.0056039611974473E-2</v>
      </c>
      <c r="T269">
        <f t="shared" si="16"/>
        <v>3.5916485794088945E-2</v>
      </c>
      <c r="U269">
        <f t="shared" si="16"/>
        <v>3.7746923285596284E-2</v>
      </c>
      <c r="V269">
        <f t="shared" si="16"/>
        <v>4.4667625218603603E-2</v>
      </c>
      <c r="W269">
        <f t="shared" si="16"/>
        <v>3.4715491132610819E-2</v>
      </c>
    </row>
    <row r="270" spans="1:23" x14ac:dyDescent="0.4">
      <c r="A270" t="s">
        <v>100</v>
      </c>
      <c r="D270">
        <f t="shared" si="16"/>
        <v>4.7168276977819459E-2</v>
      </c>
      <c r="E270">
        <f t="shared" si="16"/>
        <v>5.0489849699749956E-2</v>
      </c>
      <c r="F270">
        <f t="shared" si="16"/>
        <v>3.9623453070551276E-2</v>
      </c>
      <c r="G270">
        <f t="shared" si="16"/>
        <v>5.0649911606748158E-2</v>
      </c>
      <c r="H270">
        <f t="shared" si="16"/>
        <v>4.4561635183098615E-2</v>
      </c>
      <c r="I270">
        <f t="shared" si="16"/>
        <v>5.6978241569383935E-2</v>
      </c>
      <c r="J270">
        <f t="shared" si="16"/>
        <v>3.9440759048932114E-2</v>
      </c>
      <c r="K270">
        <f t="shared" si="16"/>
        <v>4.9531936561948285E-2</v>
      </c>
      <c r="L270">
        <f t="shared" si="16"/>
        <v>5.751547382972514E-2</v>
      </c>
      <c r="M270">
        <f t="shared" si="16"/>
        <v>3.9484416841291073E-2</v>
      </c>
      <c r="N270">
        <f t="shared" si="16"/>
        <v>3.5827018214903021E-2</v>
      </c>
      <c r="O270">
        <f t="shared" si="16"/>
        <v>4.9219704580609619E-2</v>
      </c>
      <c r="P270">
        <f t="shared" si="16"/>
        <v>4.9489074730353307E-2</v>
      </c>
      <c r="Q270">
        <f t="shared" si="16"/>
        <v>3.3869165123572548E-2</v>
      </c>
      <c r="R270">
        <f t="shared" si="16"/>
        <v>5.6856595534123908E-2</v>
      </c>
      <c r="S270">
        <f t="shared" si="16"/>
        <v>4.2097976305727799E-2</v>
      </c>
      <c r="T270">
        <f t="shared" si="16"/>
        <v>3.519273462108112E-2</v>
      </c>
      <c r="U270">
        <f t="shared" si="16"/>
        <v>3.8273474290778334E-2</v>
      </c>
      <c r="V270">
        <f t="shared" si="16"/>
        <v>4.3159793657150093E-2</v>
      </c>
      <c r="W270">
        <f t="shared" si="16"/>
        <v>4.1049109455443045E-2</v>
      </c>
    </row>
    <row r="271" spans="1:23" x14ac:dyDescent="0.4">
      <c r="A271" t="s">
        <v>101</v>
      </c>
      <c r="D271">
        <f t="shared" si="16"/>
        <v>1.9492300050730882E-2</v>
      </c>
      <c r="E271">
        <f t="shared" si="16"/>
        <v>1.3176417242512482E-2</v>
      </c>
      <c r="F271">
        <f t="shared" si="16"/>
        <v>1.7666010179819131E-2</v>
      </c>
      <c r="G271">
        <f t="shared" si="16"/>
        <v>1.4923843177248789E-2</v>
      </c>
      <c r="H271">
        <f t="shared" si="16"/>
        <v>1.6610244808939384E-2</v>
      </c>
      <c r="I271">
        <f t="shared" si="16"/>
        <v>1.2126857616958741E-2</v>
      </c>
      <c r="J271">
        <f t="shared" si="16"/>
        <v>1.5013250240741892E-2</v>
      </c>
      <c r="K271">
        <f t="shared" si="16"/>
        <v>1.2942209236176741E-2</v>
      </c>
      <c r="L271">
        <f t="shared" si="16"/>
        <v>1.5625246502418835E-2</v>
      </c>
      <c r="M271">
        <f t="shared" si="16"/>
        <v>1.4617252775314069E-2</v>
      </c>
      <c r="N271">
        <f t="shared" si="16"/>
        <v>2.5805861513022187E-2</v>
      </c>
      <c r="O271">
        <f t="shared" si="16"/>
        <v>3.0067418095227144E-2</v>
      </c>
      <c r="P271">
        <f t="shared" si="16"/>
        <v>2.6299926039838491E-2</v>
      </c>
      <c r="Q271">
        <f t="shared" si="16"/>
        <v>2.3301960241140857E-2</v>
      </c>
      <c r="R271">
        <f t="shared" si="16"/>
        <v>2.5228342140942887E-2</v>
      </c>
      <c r="S271">
        <f t="shared" si="16"/>
        <v>2.3036049603079287E-2</v>
      </c>
      <c r="T271">
        <f t="shared" si="16"/>
        <v>1.995924129695692E-2</v>
      </c>
      <c r="U271">
        <f t="shared" si="16"/>
        <v>2.0286750383700845E-2</v>
      </c>
      <c r="V271">
        <f t="shared" si="16"/>
        <v>2.0287873659354781E-2</v>
      </c>
      <c r="W271">
        <f t="shared" si="16"/>
        <v>1.9660061627613769E-2</v>
      </c>
    </row>
    <row r="272" spans="1:23" x14ac:dyDescent="0.4">
      <c r="A272" t="s">
        <v>102</v>
      </c>
      <c r="D272">
        <f t="shared" si="16"/>
        <v>5.6139072078832787E-3</v>
      </c>
      <c r="E272">
        <f t="shared" si="16"/>
        <v>4.2154794207573103E-3</v>
      </c>
      <c r="F272">
        <f t="shared" si="16"/>
        <v>6.2679516031737825E-3</v>
      </c>
      <c r="G272">
        <f t="shared" si="16"/>
        <v>6.0000938541530614E-3</v>
      </c>
      <c r="H272">
        <f t="shared" si="16"/>
        <v>5.6798604725100893E-3</v>
      </c>
      <c r="I272">
        <f t="shared" si="16"/>
        <v>4.599070187280869E-3</v>
      </c>
      <c r="J272">
        <f t="shared" si="16"/>
        <v>4.7558526921339158E-3</v>
      </c>
      <c r="K272">
        <f t="shared" si="16"/>
        <v>4.6660375145095821E-3</v>
      </c>
      <c r="L272">
        <f t="shared" si="16"/>
        <v>3.9614581389112984E-3</v>
      </c>
      <c r="M272">
        <f t="shared" si="16"/>
        <v>5.2423305399331693E-3</v>
      </c>
      <c r="N272">
        <f t="shared" si="16"/>
        <v>8.2566463457861197E-3</v>
      </c>
      <c r="O272">
        <f t="shared" si="16"/>
        <v>8.9831860930753241E-3</v>
      </c>
      <c r="P272">
        <f t="shared" si="16"/>
        <v>6.9001341763667073E-3</v>
      </c>
      <c r="Q272">
        <f t="shared" si="16"/>
        <v>8.3306376294404998E-3</v>
      </c>
      <c r="R272">
        <f t="shared" si="16"/>
        <v>8.2194303247098369E-3</v>
      </c>
      <c r="S272">
        <f t="shared" si="16"/>
        <v>7.2923422320480208E-3</v>
      </c>
      <c r="T272">
        <f t="shared" si="16"/>
        <v>6.605631554678964E-3</v>
      </c>
      <c r="U272">
        <f t="shared" si="16"/>
        <v>6.0438687309530698E-3</v>
      </c>
      <c r="V272">
        <f t="shared" si="16"/>
        <v>6.4201583097231642E-3</v>
      </c>
      <c r="W272">
        <f t="shared" si="16"/>
        <v>6.341142766087683E-3</v>
      </c>
    </row>
    <row r="273" spans="1:23" x14ac:dyDescent="0.4">
      <c r="A273" t="s">
        <v>103</v>
      </c>
      <c r="D273">
        <f t="shared" si="16"/>
        <v>0.63774988319319237</v>
      </c>
      <c r="E273">
        <f t="shared" si="16"/>
        <v>0.60855947328424376</v>
      </c>
      <c r="F273">
        <f t="shared" si="16"/>
        <v>0.61768708469545552</v>
      </c>
      <c r="G273">
        <f t="shared" si="16"/>
        <v>0.63464281850709303</v>
      </c>
      <c r="H273">
        <f t="shared" si="16"/>
        <v>0.59124031988775172</v>
      </c>
      <c r="I273">
        <f t="shared" si="16"/>
        <v>0.52720790393215067</v>
      </c>
      <c r="J273">
        <f t="shared" si="16"/>
        <v>0.49011828585975131</v>
      </c>
      <c r="K273">
        <f t="shared" si="16"/>
        <v>0.55271062789644754</v>
      </c>
      <c r="L273">
        <f t="shared" si="16"/>
        <v>0.52782900324141446</v>
      </c>
      <c r="M273">
        <f t="shared" si="16"/>
        <v>0.50037097294707478</v>
      </c>
      <c r="N273">
        <f t="shared" si="16"/>
        <v>0.8741825226793174</v>
      </c>
      <c r="O273">
        <f t="shared" si="16"/>
        <v>0.84695521221255465</v>
      </c>
      <c r="P273">
        <f t="shared" si="16"/>
        <v>0.86742590929307095</v>
      </c>
      <c r="Q273">
        <f t="shared" si="16"/>
        <v>0.74531731149204061</v>
      </c>
      <c r="R273">
        <f t="shared" si="16"/>
        <v>0.8770308761611364</v>
      </c>
      <c r="S273">
        <f t="shared" si="16"/>
        <v>0.70683645932919059</v>
      </c>
      <c r="T273">
        <f t="shared" si="16"/>
        <v>0.68578761978177205</v>
      </c>
      <c r="U273">
        <f t="shared" si="16"/>
        <v>0.6714494428350557</v>
      </c>
      <c r="V273">
        <f t="shared" si="16"/>
        <v>0.72377799739212378</v>
      </c>
      <c r="W273">
        <f t="shared" si="16"/>
        <v>0.68052046251236986</v>
      </c>
    </row>
    <row r="274" spans="1:23" x14ac:dyDescent="0.4">
      <c r="A274" t="s">
        <v>104</v>
      </c>
      <c r="D274">
        <f t="shared" si="16"/>
        <v>8.4033437233295302E-2</v>
      </c>
      <c r="E274">
        <f t="shared" si="16"/>
        <v>8.1048372425887791E-2</v>
      </c>
      <c r="F274">
        <f t="shared" si="16"/>
        <v>7.6532766088073398E-2</v>
      </c>
      <c r="G274">
        <f t="shared" si="16"/>
        <v>8.162209605740299E-2</v>
      </c>
      <c r="H274">
        <f t="shared" si="16"/>
        <v>7.2734878678268611E-2</v>
      </c>
      <c r="I274">
        <f t="shared" si="16"/>
        <v>6.4316789350676487E-2</v>
      </c>
      <c r="J274">
        <f t="shared" si="16"/>
        <v>6.161971056097066E-2</v>
      </c>
      <c r="K274">
        <f t="shared" si="16"/>
        <v>7.0098471079863431E-2</v>
      </c>
      <c r="L274">
        <f t="shared" si="16"/>
        <v>6.8435151907015893E-2</v>
      </c>
      <c r="M274">
        <f t="shared" si="16"/>
        <v>5.788421038963619E-2</v>
      </c>
      <c r="N274">
        <f t="shared" si="16"/>
        <v>7.4538883830388564E-2</v>
      </c>
      <c r="O274">
        <f t="shared" si="16"/>
        <v>7.7989107024936333E-2</v>
      </c>
      <c r="P274">
        <f t="shared" si="16"/>
        <v>8.0854733281515864E-2</v>
      </c>
      <c r="Q274">
        <f t="shared" si="16"/>
        <v>6.9537900428520455E-2</v>
      </c>
      <c r="R274">
        <f t="shared" si="16"/>
        <v>7.6798935026857446E-2</v>
      </c>
      <c r="S274">
        <f t="shared" si="16"/>
        <v>5.455898884490587E-2</v>
      </c>
      <c r="T274">
        <f t="shared" si="16"/>
        <v>5.621490199500169E-2</v>
      </c>
      <c r="U274">
        <f t="shared" si="16"/>
        <v>5.3180036336254011E-2</v>
      </c>
      <c r="V274">
        <f t="shared" si="16"/>
        <v>5.6837710708983726E-2</v>
      </c>
      <c r="W274">
        <f t="shared" si="16"/>
        <v>6.0571768206218603E-2</v>
      </c>
    </row>
    <row r="275" spans="1:23" x14ac:dyDescent="0.4">
      <c r="A275" t="s">
        <v>105</v>
      </c>
      <c r="D275">
        <f t="shared" si="16"/>
        <v>0.22515979676568443</v>
      </c>
      <c r="E275">
        <f t="shared" si="16"/>
        <v>0.21854917189909168</v>
      </c>
      <c r="F275">
        <f t="shared" si="16"/>
        <v>0.2573862391990584</v>
      </c>
      <c r="G275">
        <f t="shared" si="16"/>
        <v>0.25116165678163666</v>
      </c>
      <c r="H275">
        <f t="shared" si="16"/>
        <v>0.2381153403075002</v>
      </c>
      <c r="I275">
        <f t="shared" si="16"/>
        <v>0.19738771153141624</v>
      </c>
      <c r="J275">
        <f t="shared" si="16"/>
        <v>0.20045202247197685</v>
      </c>
      <c r="K275">
        <f t="shared" si="16"/>
        <v>0.21681587594187945</v>
      </c>
      <c r="L275">
        <f t="shared" si="16"/>
        <v>0.19231360562859992</v>
      </c>
      <c r="M275">
        <f t="shared" si="16"/>
        <v>0.19966174650627597</v>
      </c>
      <c r="N275">
        <f t="shared" si="16"/>
        <v>0.20162583675362911</v>
      </c>
      <c r="O275">
        <f t="shared" si="16"/>
        <v>0.17033505382498401</v>
      </c>
      <c r="P275">
        <f t="shared" si="16"/>
        <v>0.18368873041552519</v>
      </c>
      <c r="Q275">
        <f t="shared" si="16"/>
        <v>0.13652106418787763</v>
      </c>
      <c r="R275">
        <f t="shared" si="16"/>
        <v>0.18154144880399303</v>
      </c>
      <c r="S275">
        <f t="shared" si="16"/>
        <v>0.17561522017492984</v>
      </c>
      <c r="T275">
        <f t="shared" si="16"/>
        <v>0.16989457885942533</v>
      </c>
      <c r="U275">
        <f t="shared" si="16"/>
        <v>0.15354937993446685</v>
      </c>
      <c r="V275">
        <f t="shared" si="16"/>
        <v>0.1600092005119777</v>
      </c>
      <c r="W275">
        <f t="shared" si="16"/>
        <v>0.16222863233562324</v>
      </c>
    </row>
    <row r="276" spans="1:23" x14ac:dyDescent="0.4">
      <c r="A276" t="s">
        <v>106</v>
      </c>
      <c r="D276">
        <f t="shared" si="16"/>
        <v>3.3778572545406234E-2</v>
      </c>
      <c r="E276">
        <f t="shared" si="16"/>
        <v>5.5367865609780215E-2</v>
      </c>
      <c r="F276">
        <f t="shared" si="16"/>
        <v>6.1697239992949994E-2</v>
      </c>
      <c r="G276">
        <f t="shared" si="16"/>
        <v>5.827718310021944E-2</v>
      </c>
      <c r="H276">
        <f t="shared" si="16"/>
        <v>5.4870970972243457E-2</v>
      </c>
      <c r="I276">
        <f t="shared" si="16"/>
        <v>5.7121097221939747E-2</v>
      </c>
      <c r="J276">
        <f t="shared" si="16"/>
        <v>4.8426587645880925E-2</v>
      </c>
      <c r="K276">
        <f t="shared" si="16"/>
        <v>5.8070685298350508E-2</v>
      </c>
      <c r="L276">
        <f t="shared" si="16"/>
        <v>2.9210940987855007E-2</v>
      </c>
      <c r="M276">
        <f t="shared" si="16"/>
        <v>4.7841675237845882E-2</v>
      </c>
      <c r="N276">
        <f t="shared" si="16"/>
        <v>2.8311662912817677E-2</v>
      </c>
      <c r="O276">
        <f t="shared" si="16"/>
        <v>4.6259835558480365E-2</v>
      </c>
      <c r="P276">
        <f t="shared" si="16"/>
        <v>4.6611947457606689E-2</v>
      </c>
      <c r="Q276">
        <f t="shared" si="16"/>
        <v>4.2569938887991654E-2</v>
      </c>
      <c r="R276">
        <f t="shared" si="16"/>
        <v>5.9478668878395057E-2</v>
      </c>
      <c r="S276">
        <f t="shared" si="16"/>
        <v>2.9590753035149228E-2</v>
      </c>
      <c r="T276">
        <f t="shared" si="16"/>
        <v>4.1766585220192436E-2</v>
      </c>
      <c r="U276">
        <f t="shared" si="16"/>
        <v>3.7767920718318332E-2</v>
      </c>
      <c r="V276">
        <f t="shared" si="16"/>
        <v>3.6240731579531227E-2</v>
      </c>
      <c r="W276">
        <f t="shared" si="16"/>
        <v>2.6387895347089275E-2</v>
      </c>
    </row>
    <row r="277" spans="1:23" x14ac:dyDescent="0.4">
      <c r="A277" t="s">
        <v>364</v>
      </c>
      <c r="D277">
        <f t="shared" si="16"/>
        <v>0.17793526052554473</v>
      </c>
      <c r="E277">
        <f t="shared" si="16"/>
        <v>0.18291932022891905</v>
      </c>
      <c r="F277">
        <f t="shared" si="16"/>
        <v>0.17556314378533203</v>
      </c>
      <c r="G277">
        <f t="shared" si="16"/>
        <v>0.18049164179451654</v>
      </c>
      <c r="H277">
        <f t="shared" si="16"/>
        <v>0.18452712197806742</v>
      </c>
      <c r="I277">
        <f t="shared" si="16"/>
        <v>0.17050792140051685</v>
      </c>
      <c r="J277">
        <f t="shared" si="16"/>
        <v>0.14283799212538331</v>
      </c>
      <c r="K277">
        <f t="shared" si="16"/>
        <v>0.19067807264860939</v>
      </c>
      <c r="L277">
        <f t="shared" si="16"/>
        <v>0.16114279097995823</v>
      </c>
      <c r="M277">
        <f t="shared" si="16"/>
        <v>0.15130163092124996</v>
      </c>
      <c r="N277">
        <f t="shared" si="16"/>
        <v>0.13675365039195356</v>
      </c>
      <c r="O277">
        <f t="shared" si="16"/>
        <v>0.13962190572160635</v>
      </c>
      <c r="P277">
        <f t="shared" si="16"/>
        <v>0.14327534549477569</v>
      </c>
      <c r="Q277">
        <f t="shared" si="16"/>
        <v>0.15326732137151844</v>
      </c>
      <c r="R277">
        <f t="shared" si="16"/>
        <v>0.14002573758377893</v>
      </c>
      <c r="S277">
        <f t="shared" ref="S277:W277" si="17">2^S107</f>
        <v>0.13123125675024044</v>
      </c>
      <c r="T277">
        <f t="shared" si="17"/>
        <v>0.12011732336824515</v>
      </c>
      <c r="U277">
        <f t="shared" si="17"/>
        <v>0.11891330706598936</v>
      </c>
      <c r="V277">
        <f t="shared" si="17"/>
        <v>0.13113045653124236</v>
      </c>
      <c r="W277">
        <f t="shared" si="17"/>
        <v>0.12396029538762203</v>
      </c>
    </row>
    <row r="278" spans="1:23" x14ac:dyDescent="0.4">
      <c r="A278" t="s">
        <v>107</v>
      </c>
      <c r="D278">
        <f t="shared" ref="D278:W290" si="18">2^D108</f>
        <v>1.2897691611023636</v>
      </c>
      <c r="E278">
        <f t="shared" si="18"/>
        <v>1.2081813569443463</v>
      </c>
      <c r="F278">
        <f t="shared" si="18"/>
        <v>1.0568359425100966</v>
      </c>
      <c r="G278">
        <f t="shared" si="18"/>
        <v>1.1636635613508342</v>
      </c>
      <c r="H278">
        <f t="shared" si="18"/>
        <v>1.0382761111185688</v>
      </c>
      <c r="I278">
        <f t="shared" si="18"/>
        <v>0.96889641783429459</v>
      </c>
      <c r="J278">
        <f t="shared" si="18"/>
        <v>0.77417015649685816</v>
      </c>
      <c r="K278">
        <f t="shared" si="18"/>
        <v>0.96795799214273881</v>
      </c>
      <c r="L278">
        <f t="shared" si="18"/>
        <v>0.95793170047769383</v>
      </c>
      <c r="M278">
        <f t="shared" si="18"/>
        <v>0.78319055114115399</v>
      </c>
      <c r="N278">
        <f t="shared" si="18"/>
        <v>1.1407440616109714</v>
      </c>
      <c r="O278">
        <f t="shared" si="18"/>
        <v>1.3690131736239619</v>
      </c>
      <c r="P278">
        <f t="shared" si="18"/>
        <v>1.3989176925285198</v>
      </c>
      <c r="Q278">
        <f t="shared" si="18"/>
        <v>1.5652927056129859</v>
      </c>
      <c r="R278">
        <f t="shared" si="18"/>
        <v>1.2718810969637766</v>
      </c>
      <c r="S278">
        <f t="shared" si="18"/>
        <v>0.98613700808367788</v>
      </c>
      <c r="T278">
        <f t="shared" si="18"/>
        <v>0.90252572474658554</v>
      </c>
      <c r="U278">
        <f t="shared" si="18"/>
        <v>0.95514091078037644</v>
      </c>
      <c r="V278">
        <f t="shared" si="18"/>
        <v>1.0240815007500756</v>
      </c>
      <c r="W278">
        <f t="shared" si="18"/>
        <v>0.97413732432755262</v>
      </c>
    </row>
    <row r="279" spans="1:23" x14ac:dyDescent="0.4">
      <c r="A279" t="s">
        <v>108</v>
      </c>
      <c r="D279">
        <f t="shared" si="18"/>
        <v>0.4335543333596934</v>
      </c>
      <c r="E279">
        <f t="shared" si="18"/>
        <v>0.42240153209601478</v>
      </c>
      <c r="F279">
        <f t="shared" si="18"/>
        <v>0.34908195672851744</v>
      </c>
      <c r="G279">
        <f t="shared" si="18"/>
        <v>0.35917838696161952</v>
      </c>
      <c r="H279">
        <f t="shared" si="18"/>
        <v>0.34289099674689866</v>
      </c>
      <c r="I279">
        <f t="shared" si="18"/>
        <v>0.31154877807384407</v>
      </c>
      <c r="J279">
        <f t="shared" si="18"/>
        <v>0.23178621443204495</v>
      </c>
      <c r="K279">
        <f t="shared" si="18"/>
        <v>0.29930582394999711</v>
      </c>
      <c r="L279">
        <f t="shared" si="18"/>
        <v>0.32689516202976104</v>
      </c>
      <c r="M279">
        <f t="shared" si="18"/>
        <v>0.24188352838068158</v>
      </c>
      <c r="N279">
        <f t="shared" si="18"/>
        <v>0.4036532573783625</v>
      </c>
      <c r="O279">
        <f t="shared" si="18"/>
        <v>0.48115080150423967</v>
      </c>
      <c r="P279">
        <f t="shared" si="18"/>
        <v>0.47975941920604293</v>
      </c>
      <c r="Q279">
        <f t="shared" si="18"/>
        <v>0.48102831841488464</v>
      </c>
      <c r="R279">
        <f t="shared" si="18"/>
        <v>0.45971345636329697</v>
      </c>
      <c r="S279">
        <f t="shared" si="18"/>
        <v>0.34978635499359906</v>
      </c>
      <c r="T279">
        <f t="shared" si="18"/>
        <v>0.35192734621081051</v>
      </c>
      <c r="U279">
        <f t="shared" si="18"/>
        <v>0.34532700892000412</v>
      </c>
      <c r="V279">
        <f t="shared" si="18"/>
        <v>0.41199612627260762</v>
      </c>
      <c r="W279">
        <f t="shared" si="18"/>
        <v>0.36547529490454866</v>
      </c>
    </row>
    <row r="280" spans="1:23" x14ac:dyDescent="0.4">
      <c r="A280" t="s">
        <v>109</v>
      </c>
      <c r="D280">
        <f t="shared" si="18"/>
        <v>7.0794609913470113E-2</v>
      </c>
      <c r="E280">
        <f t="shared" si="18"/>
        <v>7.0019487252052606E-2</v>
      </c>
      <c r="F280">
        <f t="shared" si="18"/>
        <v>9.1338375146482506E-2</v>
      </c>
      <c r="G280">
        <f t="shared" si="18"/>
        <v>8.0232800627092649E-2</v>
      </c>
      <c r="H280">
        <f t="shared" si="18"/>
        <v>7.8584370921030017E-2</v>
      </c>
      <c r="I280">
        <f t="shared" si="18"/>
        <v>7.6798140623977398E-2</v>
      </c>
      <c r="J280">
        <f t="shared" si="18"/>
        <v>7.7457618490027233E-2</v>
      </c>
      <c r="K280">
        <f t="shared" si="18"/>
        <v>7.0675980648040482E-2</v>
      </c>
      <c r="L280">
        <f t="shared" si="18"/>
        <v>6.0395124488207795E-2</v>
      </c>
      <c r="M280">
        <f t="shared" si="18"/>
        <v>7.7562823461027969E-2</v>
      </c>
      <c r="N280">
        <f t="shared" si="18"/>
        <v>6.0774391758575595E-2</v>
      </c>
      <c r="O280">
        <f t="shared" si="18"/>
        <v>5.3195696965817239E-2</v>
      </c>
      <c r="P280">
        <f t="shared" si="18"/>
        <v>5.4603277204371477E-2</v>
      </c>
      <c r="Q280">
        <f t="shared" si="18"/>
        <v>6.2028561211357823E-2</v>
      </c>
      <c r="R280">
        <f t="shared" si="18"/>
        <v>5.2892431096028578E-2</v>
      </c>
      <c r="S280">
        <f t="shared" si="18"/>
        <v>5.6452184746964555E-2</v>
      </c>
      <c r="T280">
        <f t="shared" si="18"/>
        <v>5.8216568062047711E-2</v>
      </c>
      <c r="U280">
        <f t="shared" si="18"/>
        <v>5.1529315086879683E-2</v>
      </c>
      <c r="V280">
        <f t="shared" si="18"/>
        <v>4.7698366657124625E-2</v>
      </c>
      <c r="W280">
        <f t="shared" si="18"/>
        <v>5.5098553612159581E-2</v>
      </c>
    </row>
    <row r="281" spans="1:23" x14ac:dyDescent="0.4">
      <c r="A281" t="s">
        <v>110</v>
      </c>
      <c r="D281">
        <f t="shared" si="18"/>
        <v>5.1768750292164621E-2</v>
      </c>
      <c r="E281">
        <f t="shared" si="18"/>
        <v>4.7032810117603137E-2</v>
      </c>
      <c r="F281">
        <f t="shared" si="18"/>
        <v>6.0379228319923935E-2</v>
      </c>
      <c r="G281">
        <f t="shared" si="18"/>
        <v>6.1313050892379442E-2</v>
      </c>
      <c r="H281">
        <f t="shared" si="18"/>
        <v>4.7966537348372799E-2</v>
      </c>
      <c r="I281">
        <f t="shared" si="18"/>
        <v>5.9569043465735473E-2</v>
      </c>
      <c r="J281">
        <f t="shared" si="18"/>
        <v>5.805786139446447E-2</v>
      </c>
      <c r="K281">
        <f t="shared" si="18"/>
        <v>5.5784626661691566E-2</v>
      </c>
      <c r="L281">
        <f t="shared" si="18"/>
        <v>5.5186619861723178E-2</v>
      </c>
      <c r="M281">
        <f t="shared" si="18"/>
        <v>5.4787393382476346E-2</v>
      </c>
      <c r="N281">
        <f t="shared" si="18"/>
        <v>2.7061835558872246E-2</v>
      </c>
      <c r="O281">
        <f t="shared" si="18"/>
        <v>2.5657442699465901E-2</v>
      </c>
      <c r="P281">
        <f t="shared" si="18"/>
        <v>2.4504673190818008E-2</v>
      </c>
      <c r="Q281">
        <f t="shared" si="18"/>
        <v>2.5386959830859659E-2</v>
      </c>
      <c r="R281">
        <f t="shared" si="18"/>
        <v>2.5118976568910902E-2</v>
      </c>
      <c r="S281">
        <f t="shared" si="18"/>
        <v>2.7823192559085479E-2</v>
      </c>
      <c r="T281">
        <f t="shared" si="18"/>
        <v>2.909826902401742E-2</v>
      </c>
      <c r="U281">
        <f t="shared" si="18"/>
        <v>2.7721456754415428E-2</v>
      </c>
      <c r="V281">
        <f t="shared" si="18"/>
        <v>2.4217659666392548E-2</v>
      </c>
      <c r="W281">
        <f t="shared" si="18"/>
        <v>2.7768467109607477E-2</v>
      </c>
    </row>
    <row r="282" spans="1:23" x14ac:dyDescent="0.4">
      <c r="A282" t="s">
        <v>365</v>
      </c>
      <c r="D282">
        <f t="shared" si="18"/>
        <v>6.7043140012333607E-2</v>
      </c>
      <c r="E282">
        <f t="shared" si="18"/>
        <v>7.357694918952698E-2</v>
      </c>
      <c r="F282">
        <f t="shared" si="18"/>
        <v>8.0282368022937714E-2</v>
      </c>
      <c r="G282">
        <f t="shared" si="18"/>
        <v>7.6367709494049502E-2</v>
      </c>
      <c r="H282">
        <f t="shared" si="18"/>
        <v>6.7265656003116334E-2</v>
      </c>
      <c r="I282">
        <f t="shared" si="18"/>
        <v>8.5524680980101728E-2</v>
      </c>
      <c r="J282">
        <f t="shared" si="18"/>
        <v>6.7773141019616956E-2</v>
      </c>
      <c r="K282">
        <f t="shared" si="18"/>
        <v>9.6314208190292197E-2</v>
      </c>
      <c r="L282">
        <f t="shared" si="18"/>
        <v>6.9100920722207942E-2</v>
      </c>
      <c r="M282">
        <f t="shared" si="18"/>
        <v>7.0218943129762235E-2</v>
      </c>
      <c r="N282">
        <f t="shared" si="18"/>
        <v>4.9366131583545449E-2</v>
      </c>
      <c r="O282">
        <f t="shared" si="18"/>
        <v>5.0720944904125591E-2</v>
      </c>
      <c r="P282">
        <f t="shared" si="18"/>
        <v>4.8103330925121153E-2</v>
      </c>
      <c r="Q282">
        <f t="shared" si="18"/>
        <v>3.0800134119996866E-2</v>
      </c>
      <c r="R282">
        <f t="shared" si="18"/>
        <v>5.1231694631840359E-2</v>
      </c>
      <c r="S282">
        <f t="shared" si="18"/>
        <v>5.3532244156604444E-2</v>
      </c>
      <c r="T282">
        <f t="shared" si="18"/>
        <v>5.0706648141389019E-2</v>
      </c>
      <c r="U282">
        <f t="shared" si="18"/>
        <v>4.638494406999371E-2</v>
      </c>
      <c r="V282">
        <f t="shared" si="18"/>
        <v>5.169977466333156E-2</v>
      </c>
      <c r="W282">
        <f t="shared" si="18"/>
        <v>4.9046284037138864E-2</v>
      </c>
    </row>
    <row r="283" spans="1:23" x14ac:dyDescent="0.4">
      <c r="A283" t="s">
        <v>111</v>
      </c>
      <c r="D283">
        <f t="shared" si="18"/>
        <v>0.32911668457822635</v>
      </c>
      <c r="E283">
        <f t="shared" si="18"/>
        <v>0.3057107552055382</v>
      </c>
      <c r="F283">
        <f t="shared" si="18"/>
        <v>0.29267172194603019</v>
      </c>
      <c r="G283">
        <f t="shared" si="18"/>
        <v>0.29976720630930981</v>
      </c>
      <c r="H283">
        <f t="shared" si="18"/>
        <v>0.29219422904675196</v>
      </c>
      <c r="I283">
        <f t="shared" si="18"/>
        <v>0.24608208890259661</v>
      </c>
      <c r="J283">
        <f t="shared" si="18"/>
        <v>0.2312121742754927</v>
      </c>
      <c r="K283">
        <f t="shared" si="18"/>
        <v>0.26975092251976324</v>
      </c>
      <c r="L283">
        <f t="shared" si="18"/>
        <v>0.27825927950627677</v>
      </c>
      <c r="M283">
        <f t="shared" si="18"/>
        <v>0.25478232421854141</v>
      </c>
      <c r="N283">
        <f t="shared" si="18"/>
        <v>0.40029306580381968</v>
      </c>
      <c r="O283">
        <f t="shared" si="18"/>
        <v>0.41582390271018554</v>
      </c>
      <c r="P283">
        <f t="shared" si="18"/>
        <v>0.43122731553401117</v>
      </c>
      <c r="Q283">
        <f t="shared" si="18"/>
        <v>0.32581180176527363</v>
      </c>
      <c r="R283">
        <f t="shared" si="18"/>
        <v>0.40089908207057862</v>
      </c>
      <c r="S283">
        <f t="shared" si="18"/>
        <v>0.32548239844772059</v>
      </c>
      <c r="T283">
        <f t="shared" si="18"/>
        <v>0.32345801962680532</v>
      </c>
      <c r="U283">
        <f t="shared" si="18"/>
        <v>0.37441652917561419</v>
      </c>
      <c r="V283">
        <f t="shared" si="18"/>
        <v>0.36862712098630646</v>
      </c>
      <c r="W283">
        <f t="shared" si="18"/>
        <v>0.3468277616193482</v>
      </c>
    </row>
    <row r="284" spans="1:23" x14ac:dyDescent="0.4">
      <c r="A284" t="s">
        <v>112</v>
      </c>
      <c r="D284">
        <f t="shared" si="18"/>
        <v>0.75170046178531158</v>
      </c>
      <c r="E284">
        <f t="shared" si="18"/>
        <v>0.72045508270783598</v>
      </c>
      <c r="F284">
        <f t="shared" si="18"/>
        <v>0.65661247357600561</v>
      </c>
      <c r="G284">
        <f t="shared" si="18"/>
        <v>0.71190506010157051</v>
      </c>
      <c r="H284">
        <f t="shared" si="18"/>
        <v>0.63317511598400211</v>
      </c>
      <c r="I284">
        <f t="shared" si="18"/>
        <v>0.54461512974357962</v>
      </c>
      <c r="J284">
        <f t="shared" si="18"/>
        <v>0.49370253659334218</v>
      </c>
      <c r="K284">
        <f t="shared" si="18"/>
        <v>0.55317023758738393</v>
      </c>
      <c r="L284">
        <f t="shared" si="18"/>
        <v>0.54929937908878057</v>
      </c>
      <c r="M284">
        <f t="shared" si="18"/>
        <v>0.4652414550221019</v>
      </c>
      <c r="N284">
        <f t="shared" si="18"/>
        <v>0.80699918016149319</v>
      </c>
      <c r="O284">
        <f t="shared" si="18"/>
        <v>0.92345946800047574</v>
      </c>
      <c r="P284">
        <f t="shared" si="18"/>
        <v>0.92931832319491903</v>
      </c>
      <c r="Q284">
        <f t="shared" si="18"/>
        <v>0.83563228777846554</v>
      </c>
      <c r="R284">
        <f t="shared" si="18"/>
        <v>0.86987485725040647</v>
      </c>
      <c r="S284">
        <f t="shared" si="18"/>
        <v>0.63998974818785781</v>
      </c>
      <c r="T284">
        <f t="shared" si="18"/>
        <v>0.62438895016017004</v>
      </c>
      <c r="U284">
        <f t="shared" si="18"/>
        <v>0.69979597700973373</v>
      </c>
      <c r="V284">
        <f t="shared" si="18"/>
        <v>0.75342573546920055</v>
      </c>
      <c r="W284">
        <f t="shared" si="18"/>
        <v>0.70219413058507829</v>
      </c>
    </row>
    <row r="285" spans="1:23" x14ac:dyDescent="0.4">
      <c r="A285" t="s">
        <v>113</v>
      </c>
      <c r="D285">
        <f t="shared" si="18"/>
        <v>1.0184205099710848</v>
      </c>
      <c r="E285">
        <f t="shared" si="18"/>
        <v>0.9289067867787546</v>
      </c>
      <c r="F285">
        <f t="shared" si="18"/>
        <v>0.78515600799196306</v>
      </c>
      <c r="G285">
        <f t="shared" si="18"/>
        <v>0.92445538661916316</v>
      </c>
      <c r="H285">
        <f t="shared" si="18"/>
        <v>0.77900937135926118</v>
      </c>
      <c r="I285">
        <f t="shared" si="18"/>
        <v>0.71464862928560824</v>
      </c>
      <c r="J285">
        <f t="shared" si="18"/>
        <v>0.56548555812116352</v>
      </c>
      <c r="K285">
        <f t="shared" si="18"/>
        <v>0.69584907207816948</v>
      </c>
      <c r="L285">
        <f t="shared" si="18"/>
        <v>0.70419089500882059</v>
      </c>
      <c r="M285">
        <f t="shared" si="18"/>
        <v>0.63162624377733301</v>
      </c>
      <c r="N285">
        <f t="shared" si="18"/>
        <v>1.1799599559626377</v>
      </c>
      <c r="O285">
        <f t="shared" si="18"/>
        <v>1.2600257483905262</v>
      </c>
      <c r="P285">
        <f t="shared" si="18"/>
        <v>1.3677229216663445</v>
      </c>
      <c r="Q285">
        <f t="shared" si="18"/>
        <v>1.4217729784031949</v>
      </c>
      <c r="R285">
        <f t="shared" si="18"/>
        <v>1.2752835814269918</v>
      </c>
      <c r="S285">
        <f t="shared" si="18"/>
        <v>0.97000657465423978</v>
      </c>
      <c r="T285">
        <f t="shared" si="18"/>
        <v>0.97283107393269497</v>
      </c>
      <c r="U285">
        <f t="shared" si="18"/>
        <v>1.0385491743006243</v>
      </c>
      <c r="V285">
        <f t="shared" si="18"/>
        <v>1.118471756497055</v>
      </c>
      <c r="W285">
        <f t="shared" si="18"/>
        <v>0.91410535313748442</v>
      </c>
    </row>
    <row r="286" spans="1:23" x14ac:dyDescent="0.4">
      <c r="A286" t="s">
        <v>114</v>
      </c>
      <c r="D286">
        <f t="shared" si="18"/>
        <v>8.0036472369303079E-3</v>
      </c>
      <c r="E286">
        <f t="shared" si="18"/>
        <v>7.0102335695197701E-3</v>
      </c>
      <c r="F286">
        <f t="shared" si="18"/>
        <v>5.3976982463054771E-3</v>
      </c>
      <c r="G286">
        <f t="shared" si="18"/>
        <v>5.7596388758300778E-3</v>
      </c>
      <c r="H286">
        <f t="shared" si="18"/>
        <v>5.6816128668308735E-3</v>
      </c>
      <c r="I286">
        <f t="shared" si="18"/>
        <v>4.7759642854456269E-3</v>
      </c>
      <c r="J286">
        <f t="shared" si="18"/>
        <v>4.2452369723914333E-3</v>
      </c>
      <c r="K286">
        <f t="shared" si="18"/>
        <v>6.6141831131799923E-3</v>
      </c>
      <c r="L286">
        <f t="shared" si="18"/>
        <v>5.8055575438837265E-3</v>
      </c>
      <c r="M286">
        <f t="shared" si="18"/>
        <v>5.9323400793410194E-3</v>
      </c>
      <c r="N286">
        <f t="shared" si="18"/>
        <v>1.0787854072120979E-2</v>
      </c>
      <c r="O286">
        <f t="shared" si="18"/>
        <v>1.1002977113491637E-2</v>
      </c>
      <c r="P286">
        <f t="shared" si="18"/>
        <v>1.0449626829050969E-2</v>
      </c>
      <c r="Q286">
        <f t="shared" si="18"/>
        <v>9.457132185088632E-3</v>
      </c>
      <c r="R286">
        <f t="shared" si="18"/>
        <v>8.8807544874411164E-3</v>
      </c>
      <c r="S286">
        <f t="shared" si="18"/>
        <v>7.6766133453491647E-3</v>
      </c>
      <c r="T286">
        <f t="shared" si="18"/>
        <v>7.1257442518867058E-3</v>
      </c>
      <c r="U286">
        <f t="shared" si="18"/>
        <v>7.1294360026796077E-3</v>
      </c>
      <c r="V286">
        <f t="shared" si="18"/>
        <v>8.2327603255352485E-3</v>
      </c>
      <c r="W286">
        <f t="shared" si="18"/>
        <v>7.753775199868103E-3</v>
      </c>
    </row>
    <row r="287" spans="1:23" x14ac:dyDescent="0.4">
      <c r="A287" t="s">
        <v>115</v>
      </c>
      <c r="D287">
        <f t="shared" si="18"/>
        <v>0.62624230680933801</v>
      </c>
      <c r="E287">
        <f t="shared" si="18"/>
        <v>0.60973943595934077</v>
      </c>
      <c r="F287">
        <f t="shared" si="18"/>
        <v>0.58949858788016407</v>
      </c>
      <c r="G287">
        <f t="shared" si="18"/>
        <v>0.57762629237141472</v>
      </c>
      <c r="H287">
        <f t="shared" si="18"/>
        <v>0.55126820543077415</v>
      </c>
      <c r="I287">
        <f t="shared" si="18"/>
        <v>0.56768367215629301</v>
      </c>
      <c r="J287">
        <f t="shared" si="18"/>
        <v>0.50472130740324894</v>
      </c>
      <c r="K287">
        <f t="shared" si="18"/>
        <v>0.55730672480581445</v>
      </c>
      <c r="L287">
        <f t="shared" si="18"/>
        <v>0.54868441191008865</v>
      </c>
      <c r="M287">
        <f t="shared" si="18"/>
        <v>0.53377235638144438</v>
      </c>
      <c r="N287">
        <f t="shared" si="18"/>
        <v>0.70805792946964463</v>
      </c>
      <c r="O287">
        <f t="shared" si="18"/>
        <v>0.72223426393790113</v>
      </c>
      <c r="P287">
        <f t="shared" si="18"/>
        <v>0.71769722325240504</v>
      </c>
      <c r="Q287">
        <f t="shared" si="18"/>
        <v>0.79285413214515676</v>
      </c>
      <c r="R287">
        <f t="shared" si="18"/>
        <v>0.71163232586595371</v>
      </c>
      <c r="S287">
        <f t="shared" si="18"/>
        <v>0.72114734520973967</v>
      </c>
      <c r="T287">
        <f t="shared" si="18"/>
        <v>0.59268811464871274</v>
      </c>
      <c r="U287">
        <f t="shared" si="18"/>
        <v>0.55714264947084313</v>
      </c>
      <c r="V287">
        <f t="shared" si="18"/>
        <v>0.65511511766244224</v>
      </c>
      <c r="W287">
        <f t="shared" si="18"/>
        <v>0.59179746203963757</v>
      </c>
    </row>
    <row r="288" spans="1:23" x14ac:dyDescent="0.4">
      <c r="A288" t="s">
        <v>116</v>
      </c>
      <c r="D288">
        <f t="shared" si="18"/>
        <v>3.4814254419953249E-2</v>
      </c>
      <c r="E288">
        <f t="shared" si="18"/>
        <v>3.1530109013930697E-2</v>
      </c>
      <c r="F288">
        <f t="shared" si="18"/>
        <v>2.8560797716625595E-2</v>
      </c>
      <c r="G288">
        <f t="shared" si="18"/>
        <v>3.1081032383229023E-2</v>
      </c>
      <c r="H288">
        <f t="shared" si="18"/>
        <v>2.6368277344767242E-2</v>
      </c>
      <c r="I288">
        <f t="shared" si="18"/>
        <v>3.4163664761213935E-2</v>
      </c>
      <c r="J288">
        <f t="shared" si="18"/>
        <v>2.7826946613330707E-2</v>
      </c>
      <c r="K288">
        <f t="shared" si="18"/>
        <v>3.7590077809610087E-2</v>
      </c>
      <c r="L288">
        <f t="shared" si="18"/>
        <v>3.9406027302426344E-2</v>
      </c>
      <c r="M288">
        <f t="shared" si="18"/>
        <v>3.1839149854864482E-2</v>
      </c>
      <c r="N288">
        <f t="shared" si="18"/>
        <v>1.7973746688117152E-2</v>
      </c>
      <c r="O288">
        <f t="shared" si="18"/>
        <v>1.506189827639582E-2</v>
      </c>
      <c r="P288">
        <f t="shared" si="18"/>
        <v>1.6755382552635398E-2</v>
      </c>
      <c r="Q288">
        <f t="shared" si="18"/>
        <v>1.2470908293155985E-2</v>
      </c>
      <c r="R288">
        <f t="shared" si="18"/>
        <v>1.797645958065365E-2</v>
      </c>
      <c r="S288">
        <f t="shared" si="18"/>
        <v>1.6950673911794441E-2</v>
      </c>
      <c r="T288">
        <f t="shared" si="18"/>
        <v>1.3818039000529156E-2</v>
      </c>
      <c r="U288">
        <f t="shared" si="18"/>
        <v>1.4425397798715872E-2</v>
      </c>
      <c r="V288">
        <f t="shared" si="18"/>
        <v>1.585315255817529E-2</v>
      </c>
      <c r="W288">
        <f t="shared" si="18"/>
        <v>1.7142644634112077E-2</v>
      </c>
    </row>
    <row r="289" spans="1:23" x14ac:dyDescent="0.4">
      <c r="A289" t="s">
        <v>117</v>
      </c>
      <c r="D289">
        <f t="shared" si="18"/>
        <v>3.4875628160667103E-2</v>
      </c>
      <c r="E289">
        <f t="shared" si="18"/>
        <v>2.878857871349192E-2</v>
      </c>
      <c r="F289">
        <f t="shared" si="18"/>
        <v>3.0432274568867084E-2</v>
      </c>
      <c r="G289">
        <f t="shared" si="18"/>
        <v>2.7732474166583108E-2</v>
      </c>
      <c r="H289">
        <f t="shared" si="18"/>
        <v>2.682565226249067E-2</v>
      </c>
      <c r="I289">
        <f t="shared" si="18"/>
        <v>2.8054381051914278E-2</v>
      </c>
      <c r="J289">
        <f t="shared" si="18"/>
        <v>2.3605651315761259E-2</v>
      </c>
      <c r="K289">
        <f t="shared" si="18"/>
        <v>3.4942326329213978E-2</v>
      </c>
      <c r="L289">
        <f t="shared" si="18"/>
        <v>3.7258989717689678E-2</v>
      </c>
      <c r="M289">
        <f t="shared" si="18"/>
        <v>1.9979999726552445E-2</v>
      </c>
      <c r="N289">
        <f t="shared" si="18"/>
        <v>1.6537674569460713E-2</v>
      </c>
      <c r="O289">
        <f t="shared" si="18"/>
        <v>2.6688644022125698E-2</v>
      </c>
      <c r="P289">
        <f t="shared" si="18"/>
        <v>2.9584387422149923E-2</v>
      </c>
      <c r="Q289">
        <f t="shared" si="18"/>
        <v>2.1284218761623234E-2</v>
      </c>
      <c r="R289">
        <f t="shared" si="18"/>
        <v>1.8624551859361328E-2</v>
      </c>
      <c r="S289">
        <f t="shared" si="18"/>
        <v>1.6543441841328863E-2</v>
      </c>
      <c r="T289">
        <f t="shared" si="18"/>
        <v>1.571287832617186E-2</v>
      </c>
      <c r="U289">
        <f t="shared" si="18"/>
        <v>2.0863372189989238E-2</v>
      </c>
      <c r="V289">
        <f t="shared" si="18"/>
        <v>2.1377281962504852E-2</v>
      </c>
      <c r="W289">
        <f t="shared" si="18"/>
        <v>1.3034298616646817E-2</v>
      </c>
    </row>
    <row r="290" spans="1:23" x14ac:dyDescent="0.4">
      <c r="A290" t="s">
        <v>118</v>
      </c>
      <c r="D290">
        <f t="shared" si="18"/>
        <v>7.0940372547665637E-2</v>
      </c>
      <c r="E290">
        <f t="shared" si="18"/>
        <v>7.4116719349411705E-2</v>
      </c>
      <c r="F290">
        <f t="shared" si="18"/>
        <v>6.1609150940402486E-2</v>
      </c>
      <c r="G290">
        <f t="shared" si="18"/>
        <v>6.6816798173994357E-2</v>
      </c>
      <c r="H290">
        <f t="shared" si="18"/>
        <v>6.3138767377680566E-2</v>
      </c>
      <c r="I290">
        <f t="shared" si="18"/>
        <v>6.1145746593943888E-2</v>
      </c>
      <c r="J290">
        <f t="shared" si="18"/>
        <v>4.9280647390994428E-2</v>
      </c>
      <c r="K290">
        <f t="shared" si="18"/>
        <v>5.5514855756141637E-2</v>
      </c>
      <c r="L290">
        <f t="shared" si="18"/>
        <v>5.6175914888314069E-2</v>
      </c>
      <c r="M290">
        <f t="shared" si="18"/>
        <v>4.4576192304403045E-2</v>
      </c>
      <c r="N290">
        <f t="shared" si="18"/>
        <v>7.5464985410689078E-2</v>
      </c>
      <c r="O290">
        <f t="shared" si="18"/>
        <v>8.1807764179731818E-2</v>
      </c>
      <c r="P290">
        <f t="shared" si="18"/>
        <v>9.441078759144346E-2</v>
      </c>
      <c r="Q290">
        <f t="shared" si="18"/>
        <v>8.5386312944994505E-2</v>
      </c>
      <c r="R290">
        <f t="shared" si="18"/>
        <v>8.1486802509509543E-2</v>
      </c>
      <c r="S290">
        <f t="shared" ref="S290:W290" si="19">2^S120</f>
        <v>6.7095093822609836E-2</v>
      </c>
      <c r="T290">
        <f t="shared" si="19"/>
        <v>6.2201205516394381E-2</v>
      </c>
      <c r="U290">
        <f t="shared" si="19"/>
        <v>6.7593966306329523E-2</v>
      </c>
      <c r="V290">
        <f t="shared" si="19"/>
        <v>7.8791738243744761E-2</v>
      </c>
      <c r="W290">
        <f t="shared" si="19"/>
        <v>6.476255594978679E-2</v>
      </c>
    </row>
    <row r="291" spans="1:23" x14ac:dyDescent="0.4">
      <c r="A291" t="s">
        <v>119</v>
      </c>
      <c r="D291">
        <f t="shared" ref="D291:W303" si="20">2^D121</f>
        <v>1.3063144987031466E-2</v>
      </c>
      <c r="E291">
        <f t="shared" si="20"/>
        <v>5.0286494430212193E-2</v>
      </c>
      <c r="F291">
        <f t="shared" si="20"/>
        <v>1.9451060037108229E-2</v>
      </c>
      <c r="G291">
        <f t="shared" si="20"/>
        <v>1.4728114803947227E-2</v>
      </c>
      <c r="H291">
        <f t="shared" si="20"/>
        <v>1.8273967977087305E-2</v>
      </c>
      <c r="I291">
        <f t="shared" si="20"/>
        <v>1.7061197675237873E-2</v>
      </c>
      <c r="J291">
        <f t="shared" si="20"/>
        <v>1.5773503423687173E-2</v>
      </c>
      <c r="K291">
        <f t="shared" si="20"/>
        <v>1.868173512447413E-2</v>
      </c>
      <c r="L291">
        <f t="shared" si="20"/>
        <v>1.4288896085418355E-2</v>
      </c>
      <c r="M291">
        <f t="shared" si="20"/>
        <v>5.4756978215441683E-2</v>
      </c>
      <c r="N291">
        <f t="shared" si="20"/>
        <v>9.1960657585468362E-3</v>
      </c>
      <c r="O291">
        <f t="shared" si="20"/>
        <v>6.8758773507422164E-3</v>
      </c>
      <c r="P291">
        <f t="shared" si="20"/>
        <v>8.6127395248957322E-3</v>
      </c>
      <c r="Q291">
        <f t="shared" si="20"/>
        <v>7.2995699259815802E-3</v>
      </c>
      <c r="R291">
        <f t="shared" si="20"/>
        <v>8.4114276622770153E-3</v>
      </c>
      <c r="S291">
        <f t="shared" si="20"/>
        <v>9.6176084726998633E-3</v>
      </c>
      <c r="T291">
        <f t="shared" si="20"/>
        <v>8.0476590301980355E-3</v>
      </c>
      <c r="U291">
        <f t="shared" si="20"/>
        <v>9.4805023926887288E-3</v>
      </c>
      <c r="V291">
        <f t="shared" si="20"/>
        <v>8.3903287237071106E-3</v>
      </c>
      <c r="W291">
        <f t="shared" si="20"/>
        <v>8.2783597546543693E-3</v>
      </c>
    </row>
    <row r="292" spans="1:23" x14ac:dyDescent="0.4">
      <c r="A292" t="s">
        <v>120</v>
      </c>
      <c r="D292">
        <f t="shared" si="20"/>
        <v>0.27393146271965574</v>
      </c>
      <c r="E292">
        <f t="shared" si="20"/>
        <v>0.21169283558911217</v>
      </c>
      <c r="F292">
        <f t="shared" si="20"/>
        <v>0.25815078569286914</v>
      </c>
      <c r="G292">
        <f t="shared" si="20"/>
        <v>0.24579842228570825</v>
      </c>
      <c r="H292">
        <f t="shared" si="20"/>
        <v>0.24528263307948878</v>
      </c>
      <c r="I292">
        <f t="shared" si="20"/>
        <v>0.26015601615438921</v>
      </c>
      <c r="J292">
        <f t="shared" si="20"/>
        <v>0.25582589611007678</v>
      </c>
      <c r="K292">
        <f t="shared" si="20"/>
        <v>0.23330187572547817</v>
      </c>
      <c r="L292">
        <f t="shared" si="20"/>
        <v>0.25404026774719235</v>
      </c>
      <c r="M292">
        <f t="shared" si="20"/>
        <v>0.24203560421585449</v>
      </c>
      <c r="N292">
        <f t="shared" si="20"/>
        <v>0.27221649548393195</v>
      </c>
      <c r="O292">
        <f t="shared" si="20"/>
        <v>0.26306122743186183</v>
      </c>
      <c r="P292">
        <f t="shared" si="20"/>
        <v>0.30679311451216745</v>
      </c>
      <c r="Q292">
        <f t="shared" si="20"/>
        <v>0.28808587567670896</v>
      </c>
      <c r="R292">
        <f t="shared" si="20"/>
        <v>0.29258665999156114</v>
      </c>
      <c r="S292">
        <f t="shared" si="20"/>
        <v>0.25652732268624662</v>
      </c>
      <c r="T292">
        <f t="shared" si="20"/>
        <v>0.25281883687381107</v>
      </c>
      <c r="U292">
        <f t="shared" si="20"/>
        <v>0.22871049795637372</v>
      </c>
      <c r="V292">
        <f t="shared" si="20"/>
        <v>0.29417793763954769</v>
      </c>
      <c r="W292">
        <f t="shared" si="20"/>
        <v>0.21763634242066882</v>
      </c>
    </row>
    <row r="293" spans="1:23" x14ac:dyDescent="0.4">
      <c r="A293" t="s">
        <v>121</v>
      </c>
      <c r="D293">
        <f t="shared" si="20"/>
        <v>0.10205941632880373</v>
      </c>
      <c r="E293">
        <f t="shared" si="20"/>
        <v>9.7088333130562282E-2</v>
      </c>
      <c r="F293">
        <f t="shared" si="20"/>
        <v>7.7792605745266571E-2</v>
      </c>
      <c r="G293">
        <f t="shared" si="20"/>
        <v>9.7608888772572011E-2</v>
      </c>
      <c r="H293">
        <f t="shared" si="20"/>
        <v>8.0448918478339126E-2</v>
      </c>
      <c r="I293">
        <f t="shared" si="20"/>
        <v>8.3847449800094662E-2</v>
      </c>
      <c r="J293">
        <f t="shared" si="20"/>
        <v>5.8431687545194629E-2</v>
      </c>
      <c r="K293">
        <f t="shared" si="20"/>
        <v>7.4810469563466944E-2</v>
      </c>
      <c r="L293">
        <f t="shared" si="20"/>
        <v>8.2033947867128795E-2</v>
      </c>
      <c r="M293">
        <f t="shared" si="20"/>
        <v>6.5580630156984787E-2</v>
      </c>
      <c r="N293">
        <f t="shared" si="20"/>
        <v>6.1391109846342433E-2</v>
      </c>
      <c r="O293">
        <f t="shared" si="20"/>
        <v>7.1407249886027188E-2</v>
      </c>
      <c r="P293">
        <f t="shared" si="20"/>
        <v>7.8676692009166924E-2</v>
      </c>
      <c r="Q293">
        <f t="shared" si="20"/>
        <v>6.3266810505359775E-2</v>
      </c>
      <c r="R293">
        <f t="shared" si="20"/>
        <v>6.7614927360670929E-2</v>
      </c>
      <c r="S293">
        <f t="shared" si="20"/>
        <v>5.3766185984318718E-2</v>
      </c>
      <c r="T293">
        <f t="shared" si="20"/>
        <v>4.6051672884736133E-2</v>
      </c>
      <c r="U293">
        <f t="shared" si="20"/>
        <v>5.9529336953955625E-2</v>
      </c>
      <c r="V293">
        <f t="shared" si="20"/>
        <v>7.1808593324763845E-2</v>
      </c>
      <c r="W293">
        <f t="shared" si="20"/>
        <v>5.5132904331368936E-2</v>
      </c>
    </row>
    <row r="294" spans="1:23" x14ac:dyDescent="0.4">
      <c r="A294" t="s">
        <v>122</v>
      </c>
      <c r="D294">
        <f t="shared" si="20"/>
        <v>0.16676523971561694</v>
      </c>
      <c r="E294">
        <f t="shared" si="20"/>
        <v>0.14896401133383089</v>
      </c>
      <c r="F294">
        <f t="shared" si="20"/>
        <v>0.13582667079830454</v>
      </c>
      <c r="G294">
        <f t="shared" si="20"/>
        <v>0.13910567877649094</v>
      </c>
      <c r="H294">
        <f t="shared" si="20"/>
        <v>0.12304611962784399</v>
      </c>
      <c r="I294">
        <f t="shared" si="20"/>
        <v>0.12621032355799841</v>
      </c>
      <c r="J294">
        <f t="shared" si="20"/>
        <v>0.10609382171430196</v>
      </c>
      <c r="K294">
        <f t="shared" si="20"/>
        <v>0.12947604654287781</v>
      </c>
      <c r="L294">
        <f t="shared" si="20"/>
        <v>0.12822333052755816</v>
      </c>
      <c r="M294">
        <f t="shared" si="20"/>
        <v>0.10613925539763447</v>
      </c>
      <c r="N294">
        <f t="shared" si="20"/>
        <v>0.14202956094344482</v>
      </c>
      <c r="O294">
        <f t="shared" si="20"/>
        <v>0.16236012433346705</v>
      </c>
      <c r="P294">
        <f t="shared" si="20"/>
        <v>0.16719651490392828</v>
      </c>
      <c r="Q294">
        <f t="shared" si="20"/>
        <v>0.16353072391631132</v>
      </c>
      <c r="R294">
        <f t="shared" si="20"/>
        <v>0.15358166774674675</v>
      </c>
      <c r="S294">
        <f t="shared" si="20"/>
        <v>0.12199488681159365</v>
      </c>
      <c r="T294">
        <f t="shared" si="20"/>
        <v>0.11411900183844483</v>
      </c>
      <c r="U294">
        <f t="shared" si="20"/>
        <v>0.12406898439280226</v>
      </c>
      <c r="V294">
        <f t="shared" si="20"/>
        <v>0.15015740604733085</v>
      </c>
      <c r="W294">
        <f t="shared" si="20"/>
        <v>0.11800617072462916</v>
      </c>
    </row>
    <row r="295" spans="1:23" x14ac:dyDescent="0.4">
      <c r="A295" t="s">
        <v>123</v>
      </c>
      <c r="D295">
        <f t="shared" si="20"/>
        <v>8.638098281560129E-2</v>
      </c>
      <c r="E295">
        <f t="shared" si="20"/>
        <v>8.8718129814020635E-2</v>
      </c>
      <c r="F295">
        <f t="shared" si="20"/>
        <v>5.2313262810218267E-2</v>
      </c>
      <c r="G295">
        <f t="shared" si="20"/>
        <v>6.5635303342234497E-2</v>
      </c>
      <c r="H295">
        <f t="shared" si="20"/>
        <v>5.3688104805717576E-2</v>
      </c>
      <c r="I295">
        <f t="shared" si="20"/>
        <v>5.7262189224464077E-2</v>
      </c>
      <c r="J295">
        <f t="shared" si="20"/>
        <v>3.9429558265389512E-2</v>
      </c>
      <c r="K295">
        <f t="shared" si="20"/>
        <v>7.3211827160208645E-2</v>
      </c>
      <c r="L295">
        <f t="shared" si="20"/>
        <v>9.1306583413662518E-2</v>
      </c>
      <c r="M295">
        <f t="shared" si="20"/>
        <v>3.9619902585354236E-2</v>
      </c>
      <c r="N295">
        <f t="shared" si="20"/>
        <v>8.8549243578387379E-2</v>
      </c>
      <c r="O295">
        <f t="shared" si="20"/>
        <v>0.1485342909609961</v>
      </c>
      <c r="P295">
        <f t="shared" si="20"/>
        <v>0.13796850598953644</v>
      </c>
      <c r="Q295">
        <f t="shared" si="20"/>
        <v>0.11965775752879311</v>
      </c>
      <c r="R295">
        <f t="shared" si="20"/>
        <v>0.11850367316169548</v>
      </c>
      <c r="S295">
        <f t="shared" si="20"/>
        <v>4.9097458027525874E-2</v>
      </c>
      <c r="T295">
        <f t="shared" si="20"/>
        <v>4.6862220785134565E-2</v>
      </c>
      <c r="U295">
        <f t="shared" si="20"/>
        <v>7.3397333673259013E-2</v>
      </c>
      <c r="V295">
        <f t="shared" si="20"/>
        <v>8.1051600796472695E-2</v>
      </c>
      <c r="W295">
        <f t="shared" si="20"/>
        <v>7.1248298886261177E-2</v>
      </c>
    </row>
    <row r="296" spans="1:23" x14ac:dyDescent="0.4">
      <c r="A296" t="s">
        <v>124</v>
      </c>
      <c r="D296">
        <f t="shared" si="20"/>
        <v>4.2391354158921833E-2</v>
      </c>
      <c r="E296">
        <f t="shared" si="20"/>
        <v>4.0515399256852699E-2</v>
      </c>
      <c r="F296">
        <f t="shared" si="20"/>
        <v>3.9297689781884075E-2</v>
      </c>
      <c r="G296">
        <f t="shared" si="20"/>
        <v>4.2054883040026476E-2</v>
      </c>
      <c r="H296">
        <f t="shared" si="20"/>
        <v>3.978811305329568E-2</v>
      </c>
      <c r="I296">
        <f t="shared" si="20"/>
        <v>3.3216584694270052E-2</v>
      </c>
      <c r="J296">
        <f t="shared" si="20"/>
        <v>2.9796884418863044E-2</v>
      </c>
      <c r="K296">
        <f t="shared" si="20"/>
        <v>3.5022258449376814E-2</v>
      </c>
      <c r="L296">
        <f t="shared" si="20"/>
        <v>3.6748299582341312E-2</v>
      </c>
      <c r="M296">
        <f t="shared" si="20"/>
        <v>3.3068199104581253E-2</v>
      </c>
      <c r="N296">
        <f t="shared" si="20"/>
        <v>6.0635066742070323E-2</v>
      </c>
      <c r="O296">
        <f t="shared" si="20"/>
        <v>6.0272504517065145E-2</v>
      </c>
      <c r="P296">
        <f t="shared" si="20"/>
        <v>6.9234370430465861E-2</v>
      </c>
      <c r="Q296">
        <f t="shared" si="20"/>
        <v>4.3016155388880373E-2</v>
      </c>
      <c r="R296">
        <f t="shared" si="20"/>
        <v>6.400451329137051E-2</v>
      </c>
      <c r="S296">
        <f t="shared" si="20"/>
        <v>5.1400774170762685E-2</v>
      </c>
      <c r="T296">
        <f t="shared" si="20"/>
        <v>4.7792948769611515E-2</v>
      </c>
      <c r="U296">
        <f t="shared" si="20"/>
        <v>4.619758236262856E-2</v>
      </c>
      <c r="V296">
        <f t="shared" si="20"/>
        <v>5.4877529679094678E-2</v>
      </c>
      <c r="W296">
        <f t="shared" si="20"/>
        <v>5.0297631665487744E-2</v>
      </c>
    </row>
    <row r="297" spans="1:23" x14ac:dyDescent="0.4">
      <c r="A297" t="s">
        <v>125</v>
      </c>
      <c r="D297">
        <f t="shared" si="20"/>
        <v>7.2594906307744435E-3</v>
      </c>
      <c r="E297">
        <f t="shared" si="20"/>
        <v>6.139571748830952E-3</v>
      </c>
      <c r="F297">
        <f t="shared" si="20"/>
        <v>6.9754895214679674E-3</v>
      </c>
      <c r="G297">
        <f t="shared" si="20"/>
        <v>7.4643954052737906E-3</v>
      </c>
      <c r="H297">
        <f t="shared" si="20"/>
        <v>6.8117319643014743E-3</v>
      </c>
      <c r="I297">
        <f t="shared" si="20"/>
        <v>6.8420802974100301E-3</v>
      </c>
      <c r="J297">
        <f t="shared" si="20"/>
        <v>6.2927402039554617E-3</v>
      </c>
      <c r="K297">
        <f t="shared" si="20"/>
        <v>6.7700507474976702E-3</v>
      </c>
      <c r="L297">
        <f t="shared" si="20"/>
        <v>5.3913905178865776E-3</v>
      </c>
      <c r="M297">
        <f t="shared" si="20"/>
        <v>5.2405332800629463E-3</v>
      </c>
      <c r="N297">
        <f t="shared" si="20"/>
        <v>6.8894171764618357E-3</v>
      </c>
      <c r="O297">
        <f t="shared" si="20"/>
        <v>6.0783844015904901E-3</v>
      </c>
      <c r="P297">
        <f t="shared" si="20"/>
        <v>7.0747503240215044E-3</v>
      </c>
      <c r="Q297">
        <f t="shared" si="20"/>
        <v>5.1863845496037892E-3</v>
      </c>
      <c r="R297">
        <f t="shared" si="20"/>
        <v>5.209311728562249E-3</v>
      </c>
      <c r="S297">
        <f t="shared" si="20"/>
        <v>5.5631944264608012E-3</v>
      </c>
      <c r="T297">
        <f t="shared" si="20"/>
        <v>6.7184673002863024E-3</v>
      </c>
      <c r="U297">
        <f t="shared" si="20"/>
        <v>6.9877840911628354E-3</v>
      </c>
      <c r="V297">
        <f t="shared" si="20"/>
        <v>6.2275328277474912E-3</v>
      </c>
      <c r="W297">
        <f t="shared" si="20"/>
        <v>5.3698352867235883E-3</v>
      </c>
    </row>
    <row r="298" spans="1:23" x14ac:dyDescent="0.4">
      <c r="A298" t="s">
        <v>126</v>
      </c>
      <c r="D298">
        <f t="shared" si="20"/>
        <v>5.4579156169021807E-2</v>
      </c>
      <c r="E298">
        <f t="shared" si="20"/>
        <v>4.9530816206373202E-2</v>
      </c>
      <c r="F298">
        <f t="shared" si="20"/>
        <v>3.9422344101527028E-2</v>
      </c>
      <c r="G298">
        <f t="shared" si="20"/>
        <v>5.1314873522110685E-2</v>
      </c>
      <c r="H298">
        <f t="shared" si="20"/>
        <v>4.8641209161872943E-2</v>
      </c>
      <c r="I298">
        <f t="shared" si="20"/>
        <v>3.8740336593094185E-2</v>
      </c>
      <c r="J298">
        <f t="shared" si="20"/>
        <v>3.7225804103408172E-2</v>
      </c>
      <c r="K298">
        <f t="shared" si="20"/>
        <v>4.021185135095344E-2</v>
      </c>
      <c r="L298">
        <f t="shared" si="20"/>
        <v>4.0496925602018355E-2</v>
      </c>
      <c r="M298">
        <f t="shared" si="20"/>
        <v>3.7659506819214546E-2</v>
      </c>
      <c r="N298">
        <f t="shared" si="20"/>
        <v>6.3153161525675225E-2</v>
      </c>
      <c r="O298">
        <f t="shared" si="20"/>
        <v>6.6339744339834653E-2</v>
      </c>
      <c r="P298">
        <f t="shared" si="20"/>
        <v>6.9560610563984798E-2</v>
      </c>
      <c r="Q298">
        <f t="shared" si="20"/>
        <v>5.0322989122778709E-2</v>
      </c>
      <c r="R298">
        <f t="shared" si="20"/>
        <v>6.572735859893479E-2</v>
      </c>
      <c r="S298">
        <f t="shared" si="20"/>
        <v>4.8301766996226195E-2</v>
      </c>
      <c r="T298">
        <f t="shared" si="20"/>
        <v>5.2765733581939575E-2</v>
      </c>
      <c r="U298">
        <f t="shared" si="20"/>
        <v>5.0482673825045364E-2</v>
      </c>
      <c r="V298">
        <f t="shared" si="20"/>
        <v>6.0940897345588711E-2</v>
      </c>
      <c r="W298">
        <f t="shared" si="20"/>
        <v>4.6906724954942351E-2</v>
      </c>
    </row>
    <row r="299" spans="1:23" x14ac:dyDescent="0.4">
      <c r="A299" t="s">
        <v>127</v>
      </c>
      <c r="D299">
        <f t="shared" si="20"/>
        <v>1.6415174125688409E-2</v>
      </c>
      <c r="E299">
        <f t="shared" si="20"/>
        <v>1.5036741374953175E-2</v>
      </c>
      <c r="F299">
        <f t="shared" si="20"/>
        <v>1.2527925329890371E-2</v>
      </c>
      <c r="G299">
        <f t="shared" si="20"/>
        <v>1.5433053596364021E-2</v>
      </c>
      <c r="H299">
        <f t="shared" si="20"/>
        <v>1.3221639910848257E-2</v>
      </c>
      <c r="I299">
        <f t="shared" si="20"/>
        <v>1.1235508891011818E-2</v>
      </c>
      <c r="J299">
        <f t="shared" si="20"/>
        <v>6.4817534262346811E-3</v>
      </c>
      <c r="K299">
        <f t="shared" si="20"/>
        <v>8.453421198128426E-3</v>
      </c>
      <c r="L299">
        <f t="shared" si="20"/>
        <v>1.0811657755468261E-2</v>
      </c>
      <c r="M299">
        <f t="shared" si="20"/>
        <v>7.8095088884133548E-3</v>
      </c>
      <c r="N299">
        <f t="shared" si="20"/>
        <v>2.2939454188153723E-2</v>
      </c>
      <c r="O299">
        <f t="shared" si="20"/>
        <v>2.7527109687530554E-2</v>
      </c>
      <c r="P299">
        <f t="shared" si="20"/>
        <v>2.9405421406048259E-2</v>
      </c>
      <c r="Q299">
        <f t="shared" si="20"/>
        <v>2.1872943018497671E-2</v>
      </c>
      <c r="R299">
        <f t="shared" si="20"/>
        <v>2.8002987209160026E-2</v>
      </c>
      <c r="S299">
        <f t="shared" si="20"/>
        <v>2.0377488462202362E-2</v>
      </c>
      <c r="T299">
        <f t="shared" si="20"/>
        <v>2.0574830394293916E-2</v>
      </c>
      <c r="U299">
        <f t="shared" si="20"/>
        <v>2.252863012355575E-2</v>
      </c>
      <c r="V299">
        <f t="shared" si="20"/>
        <v>2.6023287961233002E-2</v>
      </c>
      <c r="W299">
        <f t="shared" si="20"/>
        <v>1.9067920658382066E-2</v>
      </c>
    </row>
    <row r="300" spans="1:23" x14ac:dyDescent="0.4">
      <c r="A300" t="s">
        <v>128</v>
      </c>
      <c r="D300">
        <f t="shared" si="20"/>
        <v>4.4068903071768318E-3</v>
      </c>
      <c r="E300">
        <f t="shared" si="20"/>
        <v>4.6430275985638756E-3</v>
      </c>
      <c r="F300">
        <f t="shared" si="20"/>
        <v>4.9534302510974831E-3</v>
      </c>
      <c r="G300">
        <f t="shared" si="20"/>
        <v>5.1302999202193448E-3</v>
      </c>
      <c r="H300">
        <f t="shared" si="20"/>
        <v>4.9811808568153548E-3</v>
      </c>
      <c r="I300">
        <f t="shared" si="20"/>
        <v>4.2625657612605358E-3</v>
      </c>
      <c r="J300">
        <f t="shared" si="20"/>
        <v>4.7387714972316388E-3</v>
      </c>
      <c r="K300">
        <f t="shared" si="20"/>
        <v>4.3417129369485849E-3</v>
      </c>
      <c r="L300">
        <f t="shared" si="20"/>
        <v>3.92402535412138E-3</v>
      </c>
      <c r="M300">
        <f t="shared" si="20"/>
        <v>4.4585869857550423E-3</v>
      </c>
      <c r="N300">
        <f t="shared" si="20"/>
        <v>7.989265247933891E-3</v>
      </c>
      <c r="O300">
        <f t="shared" si="20"/>
        <v>6.7503369481424864E-3</v>
      </c>
      <c r="P300">
        <f t="shared" si="20"/>
        <v>6.6702125584582198E-3</v>
      </c>
      <c r="Q300">
        <f t="shared" si="20"/>
        <v>6.079463531302778E-3</v>
      </c>
      <c r="R300">
        <f t="shared" si="20"/>
        <v>6.9297266900816314E-3</v>
      </c>
      <c r="S300">
        <f t="shared" si="20"/>
        <v>6.4039409208761144E-3</v>
      </c>
      <c r="T300">
        <f t="shared" si="20"/>
        <v>5.1104577753116748E-3</v>
      </c>
      <c r="U300">
        <f t="shared" si="20"/>
        <v>6.5369853624931617E-3</v>
      </c>
      <c r="V300">
        <f t="shared" si="20"/>
        <v>6.8089903736329536E-3</v>
      </c>
      <c r="W300">
        <f t="shared" si="20"/>
        <v>5.6587084777907637E-3</v>
      </c>
    </row>
    <row r="301" spans="1:23" x14ac:dyDescent="0.4">
      <c r="A301" t="s">
        <v>129</v>
      </c>
      <c r="D301">
        <f t="shared" si="20"/>
        <v>8.4900341320878703E-2</v>
      </c>
      <c r="E301">
        <f t="shared" si="20"/>
        <v>8.3390723863900479E-2</v>
      </c>
      <c r="F301">
        <f t="shared" si="20"/>
        <v>7.0162099325513608E-2</v>
      </c>
      <c r="G301">
        <f t="shared" si="20"/>
        <v>7.3240805249191049E-2</v>
      </c>
      <c r="H301">
        <f t="shared" si="20"/>
        <v>6.8197929781770597E-2</v>
      </c>
      <c r="I301">
        <f t="shared" si="20"/>
        <v>6.4710083307712815E-2</v>
      </c>
      <c r="J301">
        <f t="shared" si="20"/>
        <v>5.0806754148656097E-2</v>
      </c>
      <c r="K301">
        <f t="shared" si="20"/>
        <v>6.9900639082460372E-2</v>
      </c>
      <c r="L301">
        <f t="shared" si="20"/>
        <v>7.4881612201909933E-2</v>
      </c>
      <c r="M301">
        <f t="shared" si="20"/>
        <v>4.5340719003045558E-2</v>
      </c>
      <c r="N301">
        <f t="shared" si="20"/>
        <v>7.5608408221797582E-2</v>
      </c>
      <c r="O301">
        <f t="shared" si="20"/>
        <v>9.9373587091791657E-2</v>
      </c>
      <c r="P301">
        <f t="shared" si="20"/>
        <v>0.10006561657243615</v>
      </c>
      <c r="Q301">
        <f t="shared" si="20"/>
        <v>9.0131298512368174E-2</v>
      </c>
      <c r="R301">
        <f t="shared" si="20"/>
        <v>9.5310070737445032E-2</v>
      </c>
      <c r="S301">
        <f t="shared" si="20"/>
        <v>6.2940460252646491E-2</v>
      </c>
      <c r="T301">
        <f t="shared" si="20"/>
        <v>5.6574106912970677E-2</v>
      </c>
      <c r="U301">
        <f t="shared" si="20"/>
        <v>6.6350272214335107E-2</v>
      </c>
      <c r="V301">
        <f t="shared" si="20"/>
        <v>6.7577241005435149E-2</v>
      </c>
      <c r="W301">
        <f t="shared" si="20"/>
        <v>6.7320866656633074E-2</v>
      </c>
    </row>
    <row r="302" spans="1:23" x14ac:dyDescent="0.4">
      <c r="A302" t="s">
        <v>130</v>
      </c>
      <c r="D302">
        <f t="shared" si="20"/>
        <v>0.54157211701613661</v>
      </c>
      <c r="E302">
        <f t="shared" si="20"/>
        <v>0.4770312933941383</v>
      </c>
      <c r="F302">
        <f t="shared" si="20"/>
        <v>0.470777813852083</v>
      </c>
      <c r="G302">
        <f t="shared" si="20"/>
        <v>0.52945613457403817</v>
      </c>
      <c r="H302">
        <f t="shared" si="20"/>
        <v>0.47950765799485978</v>
      </c>
      <c r="I302">
        <f t="shared" si="20"/>
        <v>0.57946485436706763</v>
      </c>
      <c r="J302">
        <f t="shared" si="20"/>
        <v>0.51030769819505684</v>
      </c>
      <c r="K302">
        <f t="shared" si="20"/>
        <v>0.56673871498503725</v>
      </c>
      <c r="L302">
        <f t="shared" si="20"/>
        <v>0.54261495323343634</v>
      </c>
      <c r="M302">
        <f t="shared" si="20"/>
        <v>0.53178154544827017</v>
      </c>
      <c r="N302">
        <f t="shared" si="20"/>
        <v>0.20497168604706026</v>
      </c>
      <c r="O302">
        <f t="shared" si="20"/>
        <v>0.1960855865357769</v>
      </c>
      <c r="P302">
        <f t="shared" si="20"/>
        <v>0.18525779010530663</v>
      </c>
      <c r="Q302">
        <f t="shared" si="20"/>
        <v>0.20922195151590786</v>
      </c>
      <c r="R302">
        <f t="shared" si="20"/>
        <v>0.20009038989750577</v>
      </c>
      <c r="S302">
        <f t="shared" si="20"/>
        <v>0.17848895003388993</v>
      </c>
      <c r="T302">
        <f t="shared" si="20"/>
        <v>0.17488872902003316</v>
      </c>
      <c r="U302">
        <f t="shared" si="20"/>
        <v>0.17555468942710584</v>
      </c>
      <c r="V302">
        <f t="shared" si="20"/>
        <v>0.19281396092084593</v>
      </c>
      <c r="W302">
        <f t="shared" si="20"/>
        <v>0.18683519752941533</v>
      </c>
    </row>
    <row r="303" spans="1:23" x14ac:dyDescent="0.4">
      <c r="A303" t="s">
        <v>131</v>
      </c>
      <c r="D303">
        <f t="shared" si="20"/>
        <v>1.1804983302396743E-2</v>
      </c>
      <c r="E303">
        <f t="shared" si="20"/>
        <v>1.1298268142001151E-2</v>
      </c>
      <c r="F303">
        <f t="shared" si="20"/>
        <v>1.1790636580641349E-2</v>
      </c>
      <c r="G303">
        <f t="shared" si="20"/>
        <v>1.0707865890652616E-2</v>
      </c>
      <c r="H303">
        <f t="shared" si="20"/>
        <v>1.0271484071816191E-2</v>
      </c>
      <c r="I303">
        <f t="shared" si="20"/>
        <v>9.761097464633486E-3</v>
      </c>
      <c r="J303">
        <f t="shared" si="20"/>
        <v>7.6649761977026221E-3</v>
      </c>
      <c r="K303">
        <f t="shared" si="20"/>
        <v>8.6546503106385807E-3</v>
      </c>
      <c r="L303">
        <f t="shared" si="20"/>
        <v>8.2443034729475836E-3</v>
      </c>
      <c r="M303">
        <f t="shared" si="20"/>
        <v>8.3600234117397441E-3</v>
      </c>
      <c r="N303">
        <f t="shared" si="20"/>
        <v>1.1031877740735564E-2</v>
      </c>
      <c r="O303">
        <f t="shared" si="20"/>
        <v>1.324402080167509E-2</v>
      </c>
      <c r="P303">
        <f t="shared" si="20"/>
        <v>1.4701623235912396E-2</v>
      </c>
      <c r="Q303">
        <f t="shared" si="20"/>
        <v>1.4429768817931444E-2</v>
      </c>
      <c r="R303">
        <f t="shared" si="20"/>
        <v>1.2370191331382938E-2</v>
      </c>
      <c r="S303">
        <f t="shared" ref="S303:W303" si="21">2^S133</f>
        <v>1.1199315163412825E-2</v>
      </c>
      <c r="T303">
        <f t="shared" si="21"/>
        <v>1.0133184089245819E-2</v>
      </c>
      <c r="U303">
        <f t="shared" si="21"/>
        <v>1.2647884359443341E-2</v>
      </c>
      <c r="V303">
        <f t="shared" si="21"/>
        <v>1.1938444866752062E-2</v>
      </c>
      <c r="W303">
        <f t="shared" si="21"/>
        <v>1.3760570965649298E-2</v>
      </c>
    </row>
    <row r="304" spans="1:23" x14ac:dyDescent="0.4">
      <c r="A304" t="s">
        <v>132</v>
      </c>
      <c r="D304">
        <f t="shared" ref="D304:W316" si="22">2^D134</f>
        <v>0.10207220252478544</v>
      </c>
      <c r="E304">
        <f t="shared" si="22"/>
        <v>9.981228951881875E-2</v>
      </c>
      <c r="F304">
        <f t="shared" si="22"/>
        <v>8.4819785257946298E-2</v>
      </c>
      <c r="G304">
        <f t="shared" si="22"/>
        <v>9.747035504020464E-2</v>
      </c>
      <c r="H304">
        <f t="shared" si="22"/>
        <v>9.0435813712461136E-2</v>
      </c>
      <c r="I304">
        <f t="shared" si="22"/>
        <v>7.5154418794569647E-2</v>
      </c>
      <c r="J304">
        <f t="shared" si="22"/>
        <v>5.9896189993372762E-2</v>
      </c>
      <c r="K304">
        <f t="shared" si="22"/>
        <v>7.6558984692030554E-2</v>
      </c>
      <c r="L304">
        <f t="shared" si="22"/>
        <v>7.488963351293651E-2</v>
      </c>
      <c r="M304">
        <f t="shared" si="22"/>
        <v>6.9135057177256279E-2</v>
      </c>
      <c r="N304">
        <f t="shared" si="22"/>
        <v>0.10404505387000978</v>
      </c>
      <c r="O304">
        <f t="shared" si="22"/>
        <v>0.11260285771561579</v>
      </c>
      <c r="P304">
        <f t="shared" si="22"/>
        <v>0.10793266436357428</v>
      </c>
      <c r="Q304">
        <f t="shared" si="22"/>
        <v>0.11728076826918268</v>
      </c>
      <c r="R304">
        <f t="shared" si="22"/>
        <v>0.11084268235047197</v>
      </c>
      <c r="S304">
        <f t="shared" si="22"/>
        <v>8.7406154358424429E-2</v>
      </c>
      <c r="T304">
        <f t="shared" si="22"/>
        <v>8.4891205390475566E-2</v>
      </c>
      <c r="U304">
        <f t="shared" si="22"/>
        <v>8.8156913689681288E-2</v>
      </c>
      <c r="V304">
        <f t="shared" si="22"/>
        <v>9.5400502893153286E-2</v>
      </c>
      <c r="W304">
        <f t="shared" si="22"/>
        <v>8.7519089551863799E-2</v>
      </c>
    </row>
    <row r="305" spans="1:23" x14ac:dyDescent="0.4">
      <c r="A305" t="s">
        <v>366</v>
      </c>
      <c r="D305">
        <f t="shared" si="22"/>
        <v>1.9436296512329504E-2</v>
      </c>
      <c r="E305">
        <f t="shared" si="22"/>
        <v>1.7122764750992305E-2</v>
      </c>
      <c r="F305">
        <f t="shared" si="22"/>
        <v>2.0057711059371368E-2</v>
      </c>
      <c r="G305">
        <f t="shared" si="22"/>
        <v>1.5710121061098363E-2</v>
      </c>
      <c r="H305">
        <f t="shared" si="22"/>
        <v>1.7560743488530092E-2</v>
      </c>
      <c r="I305">
        <f t="shared" si="22"/>
        <v>1.6920634767723063E-2</v>
      </c>
      <c r="J305">
        <f t="shared" si="22"/>
        <v>1.3716479526112104E-2</v>
      </c>
      <c r="K305">
        <f t="shared" si="22"/>
        <v>1.8987075823496496E-2</v>
      </c>
      <c r="L305">
        <f t="shared" si="22"/>
        <v>1.5904388126137984E-2</v>
      </c>
      <c r="M305">
        <f t="shared" si="22"/>
        <v>1.7545403856191341E-2</v>
      </c>
      <c r="N305">
        <f t="shared" si="22"/>
        <v>2.9243911185022935E-2</v>
      </c>
      <c r="O305">
        <f t="shared" si="22"/>
        <v>2.1857469103281738E-2</v>
      </c>
      <c r="P305">
        <f t="shared" si="22"/>
        <v>2.6041419572136033E-2</v>
      </c>
      <c r="Q305">
        <f t="shared" si="22"/>
        <v>1.5129420168640131E-2</v>
      </c>
      <c r="R305">
        <f t="shared" si="22"/>
        <v>2.9482797912209185E-2</v>
      </c>
      <c r="S305">
        <f t="shared" si="22"/>
        <v>3.1931615397648695E-2</v>
      </c>
      <c r="T305">
        <f t="shared" si="22"/>
        <v>2.9843385545305988E-2</v>
      </c>
      <c r="U305">
        <f t="shared" si="22"/>
        <v>2.9472319606002533E-2</v>
      </c>
      <c r="V305">
        <f t="shared" si="22"/>
        <v>3.1655038843261138E-2</v>
      </c>
      <c r="W305">
        <f t="shared" si="22"/>
        <v>2.8098888313432834E-2</v>
      </c>
    </row>
    <row r="306" spans="1:23" x14ac:dyDescent="0.4">
      <c r="A306" t="s">
        <v>368</v>
      </c>
      <c r="D306">
        <f t="shared" si="22"/>
        <v>1.9554696687123392</v>
      </c>
      <c r="E306">
        <f t="shared" si="22"/>
        <v>1.7739358012702715</v>
      </c>
      <c r="F306">
        <f t="shared" si="22"/>
        <v>1.799675964127218</v>
      </c>
      <c r="G306">
        <f t="shared" si="22"/>
        <v>1.7805146905153468</v>
      </c>
      <c r="H306">
        <f t="shared" si="22"/>
        <v>1.7138241217790167</v>
      </c>
      <c r="I306">
        <f t="shared" si="22"/>
        <v>1.6647621742838632</v>
      </c>
      <c r="J306">
        <f t="shared" si="22"/>
        <v>1.4131188536772141</v>
      </c>
      <c r="K306">
        <f t="shared" si="22"/>
        <v>1.6612492363756952</v>
      </c>
      <c r="L306">
        <f t="shared" si="22"/>
        <v>1.5470167822574845</v>
      </c>
      <c r="M306">
        <f t="shared" si="22"/>
        <v>1.5309889079147643</v>
      </c>
      <c r="N306">
        <f t="shared" si="22"/>
        <v>2.4465882677808417</v>
      </c>
      <c r="O306">
        <f t="shared" si="22"/>
        <v>2.4092940502054798</v>
      </c>
      <c r="P306">
        <f t="shared" si="22"/>
        <v>2.3367804001727412</v>
      </c>
      <c r="Q306">
        <f t="shared" si="22"/>
        <v>1.9655203918310191</v>
      </c>
      <c r="R306">
        <f t="shared" si="22"/>
        <v>2.3692903517304655</v>
      </c>
      <c r="S306">
        <f t="shared" si="22"/>
        <v>2.2051183390109226</v>
      </c>
      <c r="T306">
        <f t="shared" si="22"/>
        <v>1.959335970765024</v>
      </c>
      <c r="U306">
        <f t="shared" si="22"/>
        <v>2.0362664178926537</v>
      </c>
      <c r="V306">
        <f t="shared" si="22"/>
        <v>2.1318853489498433</v>
      </c>
      <c r="W306">
        <f t="shared" si="22"/>
        <v>1.9594631686262247</v>
      </c>
    </row>
    <row r="307" spans="1:23" x14ac:dyDescent="0.4">
      <c r="A307" t="s">
        <v>369</v>
      </c>
      <c r="D307">
        <f t="shared" si="22"/>
        <v>9.5083267800991564E-2</v>
      </c>
      <c r="E307">
        <f t="shared" si="22"/>
        <v>9.8097577801603039E-2</v>
      </c>
      <c r="F307">
        <f t="shared" si="22"/>
        <v>9.3676890182986888E-2</v>
      </c>
      <c r="G307">
        <f t="shared" si="22"/>
        <v>9.9740329197706548E-2</v>
      </c>
      <c r="H307">
        <f t="shared" si="22"/>
        <v>7.8391607545744313E-2</v>
      </c>
      <c r="I307">
        <f t="shared" si="22"/>
        <v>5.820574199134488E-2</v>
      </c>
      <c r="J307">
        <f t="shared" si="22"/>
        <v>5.5746299690886528E-2</v>
      </c>
      <c r="K307">
        <f t="shared" si="22"/>
        <v>6.3074436020548338E-2</v>
      </c>
      <c r="L307">
        <f t="shared" si="22"/>
        <v>7.7507254677889437E-2</v>
      </c>
      <c r="M307">
        <f t="shared" si="22"/>
        <v>7.6315801612608605E-2</v>
      </c>
      <c r="N307">
        <f t="shared" si="22"/>
        <v>9.8826512442962394E-2</v>
      </c>
      <c r="O307">
        <f t="shared" si="22"/>
        <v>0.1076074641500291</v>
      </c>
      <c r="P307">
        <f t="shared" si="22"/>
        <v>0.10727396999875581</v>
      </c>
      <c r="Q307">
        <f t="shared" si="22"/>
        <v>0.12859867907074971</v>
      </c>
      <c r="R307">
        <f t="shared" si="22"/>
        <v>0.11731280359957015</v>
      </c>
      <c r="S307">
        <f t="shared" si="22"/>
        <v>8.1070951900506463E-2</v>
      </c>
      <c r="T307">
        <f t="shared" si="22"/>
        <v>6.4988048132755494E-2</v>
      </c>
      <c r="U307">
        <f t="shared" si="22"/>
        <v>7.4301838467436945E-2</v>
      </c>
      <c r="V307">
        <f t="shared" si="22"/>
        <v>9.2243480561359947E-2</v>
      </c>
      <c r="W307">
        <f t="shared" si="22"/>
        <v>7.624878215405527E-2</v>
      </c>
    </row>
    <row r="308" spans="1:23" x14ac:dyDescent="0.4">
      <c r="A308" t="s">
        <v>370</v>
      </c>
      <c r="D308">
        <f t="shared" si="22"/>
        <v>3.4481813324419519E-2</v>
      </c>
      <c r="E308">
        <f t="shared" si="22"/>
        <v>3.389254492300859E-2</v>
      </c>
      <c r="F308">
        <f t="shared" si="22"/>
        <v>3.3769686220111547E-2</v>
      </c>
      <c r="G308">
        <f t="shared" si="22"/>
        <v>2.6926999465534226E-2</v>
      </c>
      <c r="H308">
        <f t="shared" si="22"/>
        <v>2.4694740768422815E-2</v>
      </c>
      <c r="I308">
        <f t="shared" si="22"/>
        <v>1.8216741175911395E-2</v>
      </c>
      <c r="J308">
        <f t="shared" si="22"/>
        <v>1.67633726692532E-2</v>
      </c>
      <c r="K308">
        <f t="shared" si="22"/>
        <v>1.684509483343101E-2</v>
      </c>
      <c r="L308">
        <f t="shared" si="22"/>
        <v>2.7013101766617819E-2</v>
      </c>
      <c r="M308">
        <f t="shared" si="22"/>
        <v>1.4091899890170864E-2</v>
      </c>
      <c r="N308">
        <f t="shared" si="22"/>
        <v>1.7546551600743952E-2</v>
      </c>
      <c r="O308">
        <f t="shared" si="22"/>
        <v>1.6763413236957438E-2</v>
      </c>
      <c r="P308">
        <f t="shared" si="22"/>
        <v>2.742063857469779E-2</v>
      </c>
      <c r="Q308">
        <f t="shared" si="22"/>
        <v>1.5474176145316092E-2</v>
      </c>
      <c r="R308">
        <f t="shared" si="22"/>
        <v>1.475949153221846E-2</v>
      </c>
      <c r="S308">
        <f t="shared" si="22"/>
        <v>2.4952350870838014E-2</v>
      </c>
      <c r="T308">
        <f t="shared" si="22"/>
        <v>1.5399074773299444E-2</v>
      </c>
      <c r="U308">
        <f t="shared" si="22"/>
        <v>1.6177714318721961E-2</v>
      </c>
      <c r="V308">
        <f t="shared" si="22"/>
        <v>1.9098571515258431E-2</v>
      </c>
      <c r="W308">
        <f t="shared" si="22"/>
        <v>1.4675772270304411E-2</v>
      </c>
    </row>
    <row r="309" spans="1:23" x14ac:dyDescent="0.4">
      <c r="A309" t="s">
        <v>371</v>
      </c>
      <c r="D309">
        <f t="shared" si="22"/>
        <v>9.1140004960123915E-3</v>
      </c>
      <c r="E309">
        <f t="shared" si="22"/>
        <v>9.3950134526580176E-3</v>
      </c>
      <c r="F309">
        <f t="shared" si="22"/>
        <v>3.150430171779786</v>
      </c>
      <c r="G309">
        <f t="shared" si="22"/>
        <v>8.5388234524470148E-3</v>
      </c>
      <c r="H309">
        <f t="shared" si="22"/>
        <v>8.1065761279253638E-3</v>
      </c>
      <c r="I309">
        <f t="shared" si="22"/>
        <v>1.0679253671059975E-2</v>
      </c>
      <c r="J309">
        <f t="shared" si="22"/>
        <v>5.8497492148506689E-3</v>
      </c>
      <c r="K309">
        <f t="shared" si="22"/>
        <v>9.9961111172724836E-3</v>
      </c>
      <c r="L309">
        <f t="shared" si="22"/>
        <v>2.5935304941702053E-3</v>
      </c>
      <c r="M309">
        <f t="shared" si="22"/>
        <v>9.4194389798588195E-3</v>
      </c>
      <c r="N309">
        <f t="shared" si="22"/>
        <v>1.4323431255675614E-2</v>
      </c>
      <c r="O309">
        <f t="shared" si="22"/>
        <v>1.352722421641704E-2</v>
      </c>
      <c r="P309">
        <f t="shared" si="22"/>
        <v>1.2660602819641081E-2</v>
      </c>
      <c r="Q309">
        <f t="shared" si="22"/>
        <v>1.4835435857207707E-2</v>
      </c>
      <c r="R309">
        <f t="shared" si="22"/>
        <v>1.4411411970862554E-2</v>
      </c>
      <c r="S309">
        <f t="shared" si="22"/>
        <v>1.0947177860209618E-2</v>
      </c>
      <c r="T309">
        <f t="shared" si="22"/>
        <v>3.4850889048590079</v>
      </c>
      <c r="U309">
        <f t="shared" si="22"/>
        <v>3.4094985179103752</v>
      </c>
      <c r="V309">
        <f t="shared" si="22"/>
        <v>1.3631928189209329E-2</v>
      </c>
      <c r="W309">
        <f t="shared" si="22"/>
        <v>1.737001368030874E-2</v>
      </c>
    </row>
    <row r="310" spans="1:23" x14ac:dyDescent="0.4">
      <c r="A310" t="s">
        <v>372</v>
      </c>
      <c r="D310">
        <f t="shared" si="22"/>
        <v>0.37555614838506918</v>
      </c>
      <c r="E310">
        <f t="shared" si="22"/>
        <v>0.37324478916323667</v>
      </c>
      <c r="F310">
        <f t="shared" si="22"/>
        <v>0.4293593385786697</v>
      </c>
      <c r="G310">
        <f t="shared" si="22"/>
        <v>0.41912391201020432</v>
      </c>
      <c r="H310">
        <f t="shared" si="22"/>
        <v>0.33270958574317233</v>
      </c>
      <c r="I310">
        <f t="shared" si="22"/>
        <v>0.37944930428863677</v>
      </c>
      <c r="J310">
        <f t="shared" si="22"/>
        <v>0.33511344261135639</v>
      </c>
      <c r="K310">
        <f t="shared" si="22"/>
        <v>0.37018563150445455</v>
      </c>
      <c r="L310">
        <f t="shared" si="22"/>
        <v>0.34106614484309222</v>
      </c>
      <c r="M310">
        <f t="shared" si="22"/>
        <v>0.32231782011129623</v>
      </c>
      <c r="N310">
        <f t="shared" si="22"/>
        <v>0.24861319857007544</v>
      </c>
      <c r="O310">
        <f t="shared" si="22"/>
        <v>0.22225895767830253</v>
      </c>
      <c r="P310">
        <f t="shared" si="22"/>
        <v>0.23735989295270063</v>
      </c>
      <c r="Q310">
        <f t="shared" si="22"/>
        <v>0.23411918678714436</v>
      </c>
      <c r="R310">
        <f t="shared" si="22"/>
        <v>0.23160927771865464</v>
      </c>
      <c r="S310">
        <f t="shared" si="22"/>
        <v>0.26028194461252674</v>
      </c>
      <c r="T310">
        <f t="shared" si="22"/>
        <v>0.25495537170187843</v>
      </c>
      <c r="U310">
        <f t="shared" si="22"/>
        <v>0.22722452579450914</v>
      </c>
      <c r="V310">
        <f t="shared" si="22"/>
        <v>0.23714420882757453</v>
      </c>
      <c r="W310">
        <f t="shared" si="22"/>
        <v>0.23337224331572143</v>
      </c>
    </row>
    <row r="311" spans="1:23" x14ac:dyDescent="0.4">
      <c r="A311" t="s">
        <v>373</v>
      </c>
      <c r="D311">
        <f t="shared" si="22"/>
        <v>4.398451417828662</v>
      </c>
      <c r="E311">
        <f t="shared" si="22"/>
        <v>3.7515281391445656</v>
      </c>
      <c r="F311">
        <f t="shared" si="22"/>
        <v>3.4939774767161369</v>
      </c>
      <c r="G311">
        <f t="shared" si="22"/>
        <v>3.8971517968197862</v>
      </c>
      <c r="H311">
        <f t="shared" si="22"/>
        <v>3.5289716831854983</v>
      </c>
      <c r="I311">
        <f t="shared" si="22"/>
        <v>3.126775140940397</v>
      </c>
      <c r="J311">
        <f t="shared" si="22"/>
        <v>2.7475522029685533</v>
      </c>
      <c r="K311">
        <f t="shared" si="22"/>
        <v>3.212471909347161</v>
      </c>
      <c r="L311">
        <f t="shared" si="22"/>
        <v>3.1021083509482135</v>
      </c>
      <c r="M311">
        <f t="shared" si="22"/>
        <v>2.8006838808503973</v>
      </c>
      <c r="N311">
        <f t="shared" si="22"/>
        <v>3.6017565663947142</v>
      </c>
      <c r="O311">
        <f t="shared" si="22"/>
        <v>3.4518693988971698</v>
      </c>
      <c r="P311">
        <f t="shared" si="22"/>
        <v>3.6482968074071294</v>
      </c>
      <c r="Q311">
        <f t="shared" si="22"/>
        <v>3.1746284753458784</v>
      </c>
      <c r="R311">
        <f t="shared" si="22"/>
        <v>3.5588367254534128</v>
      </c>
      <c r="S311">
        <f t="shared" si="22"/>
        <v>3.1543156436814352</v>
      </c>
      <c r="T311">
        <f t="shared" si="22"/>
        <v>2.8279709118013852</v>
      </c>
      <c r="U311">
        <f t="shared" si="22"/>
        <v>2.9352795758200365</v>
      </c>
      <c r="V311">
        <f t="shared" si="22"/>
        <v>3.1445827214109485</v>
      </c>
      <c r="W311">
        <f t="shared" si="22"/>
        <v>2.7629428484235272</v>
      </c>
    </row>
    <row r="312" spans="1:23" x14ac:dyDescent="0.4">
      <c r="A312" t="s">
        <v>374</v>
      </c>
      <c r="D312">
        <f t="shared" si="22"/>
        <v>1.3219136578012627</v>
      </c>
      <c r="E312">
        <f t="shared" si="22"/>
        <v>1.1872935070362396</v>
      </c>
      <c r="F312">
        <f t="shared" si="22"/>
        <v>1.1098555797982923</v>
      </c>
      <c r="G312">
        <f t="shared" si="22"/>
        <v>1.2248558899907227</v>
      </c>
      <c r="H312">
        <f t="shared" si="22"/>
        <v>1.0576575923063887</v>
      </c>
      <c r="I312">
        <f t="shared" si="22"/>
        <v>1.0087901815480247</v>
      </c>
      <c r="J312">
        <f t="shared" si="22"/>
        <v>0.95066650316737167</v>
      </c>
      <c r="K312">
        <f t="shared" si="22"/>
        <v>1.070870596852479</v>
      </c>
      <c r="L312">
        <f t="shared" si="22"/>
        <v>1.0268614998980052</v>
      </c>
      <c r="M312">
        <f t="shared" si="22"/>
        <v>0.99648382250930467</v>
      </c>
      <c r="N312">
        <f t="shared" si="22"/>
        <v>1.2713202866387514</v>
      </c>
      <c r="O312">
        <f t="shared" si="22"/>
        <v>1.2860516177545407</v>
      </c>
      <c r="P312">
        <f t="shared" si="22"/>
        <v>1.3526848050355731</v>
      </c>
      <c r="Q312">
        <f t="shared" si="22"/>
        <v>1.3331688782689504</v>
      </c>
      <c r="R312">
        <f t="shared" si="22"/>
        <v>1.2422578790578478</v>
      </c>
      <c r="S312">
        <f t="shared" si="22"/>
        <v>1.1139674438199232</v>
      </c>
      <c r="T312">
        <f t="shared" si="22"/>
        <v>1.1230294723458689</v>
      </c>
      <c r="U312">
        <f t="shared" si="22"/>
        <v>1.1630801022133106</v>
      </c>
      <c r="V312">
        <f t="shared" si="22"/>
        <v>1.3166385194610606</v>
      </c>
      <c r="W312">
        <f t="shared" si="22"/>
        <v>1.1759886933971542</v>
      </c>
    </row>
    <row r="313" spans="1:23" x14ac:dyDescent="0.4">
      <c r="A313" t="s">
        <v>375</v>
      </c>
      <c r="D313">
        <f t="shared" si="22"/>
        <v>3.334639912121272</v>
      </c>
      <c r="E313">
        <f t="shared" si="22"/>
        <v>2.985556623884571</v>
      </c>
      <c r="F313">
        <f t="shared" si="22"/>
        <v>2.8456088088125404</v>
      </c>
      <c r="G313">
        <f t="shared" si="22"/>
        <v>2.9179162143160045</v>
      </c>
      <c r="H313">
        <f t="shared" si="22"/>
        <v>2.9517329939207722</v>
      </c>
      <c r="I313">
        <f t="shared" si="22"/>
        <v>2.5177867850451161</v>
      </c>
      <c r="J313">
        <f t="shared" si="22"/>
        <v>2.0496033784782233</v>
      </c>
      <c r="K313">
        <f t="shared" si="22"/>
        <v>2.6391587774787082</v>
      </c>
      <c r="L313">
        <f t="shared" si="22"/>
        <v>2.3277844598651276</v>
      </c>
      <c r="M313">
        <f t="shared" si="22"/>
        <v>2.3510924117751992</v>
      </c>
      <c r="N313">
        <f t="shared" si="22"/>
        <v>3.5919218593472801</v>
      </c>
      <c r="O313">
        <f t="shared" si="22"/>
        <v>3.5790487101470116</v>
      </c>
      <c r="P313">
        <f t="shared" si="22"/>
        <v>3.7666753701410984</v>
      </c>
      <c r="Q313">
        <f t="shared" si="22"/>
        <v>4.6028521820077311</v>
      </c>
      <c r="R313">
        <f t="shared" si="22"/>
        <v>3.4794454213117385</v>
      </c>
      <c r="S313">
        <f t="shared" si="22"/>
        <v>3.18088681423664</v>
      </c>
      <c r="T313">
        <f t="shared" si="22"/>
        <v>3.0300069864805472</v>
      </c>
      <c r="U313">
        <f t="shared" si="22"/>
        <v>2.9905189757501724</v>
      </c>
      <c r="V313">
        <f t="shared" si="22"/>
        <v>3.4928918121066808</v>
      </c>
      <c r="W313">
        <f t="shared" si="22"/>
        <v>2.9746087086958779</v>
      </c>
    </row>
    <row r="314" spans="1:23" x14ac:dyDescent="0.4">
      <c r="A314" t="s">
        <v>376</v>
      </c>
      <c r="D314">
        <f t="shared" si="22"/>
        <v>7.2290594843371234E-2</v>
      </c>
      <c r="E314">
        <f t="shared" si="22"/>
        <v>5.9894403276164389E-2</v>
      </c>
      <c r="F314">
        <f t="shared" si="22"/>
        <v>7.6059079673429494E-2</v>
      </c>
      <c r="G314">
        <f t="shared" si="22"/>
        <v>6.8502951602234172E-2</v>
      </c>
      <c r="H314">
        <f t="shared" si="22"/>
        <v>7.3122157823160741E-2</v>
      </c>
      <c r="I314">
        <f t="shared" si="22"/>
        <v>6.3360891033574646E-2</v>
      </c>
      <c r="J314">
        <f t="shared" si="22"/>
        <v>5.7674234558134883E-2</v>
      </c>
      <c r="K314">
        <f t="shared" si="22"/>
        <v>5.1152560298251208E-2</v>
      </c>
      <c r="L314">
        <f t="shared" si="22"/>
        <v>6.2718630915525278E-2</v>
      </c>
      <c r="M314">
        <f t="shared" si="22"/>
        <v>6.1211906164741002E-2</v>
      </c>
      <c r="N314">
        <f t="shared" si="22"/>
        <v>0.1056431937652188</v>
      </c>
      <c r="O314">
        <f t="shared" si="22"/>
        <v>0.10528349168414877</v>
      </c>
      <c r="P314">
        <f t="shared" si="22"/>
        <v>9.0039169802292388E-2</v>
      </c>
      <c r="Q314">
        <f t="shared" si="22"/>
        <v>0.10491938078050012</v>
      </c>
      <c r="R314">
        <f t="shared" si="22"/>
        <v>0.10491533838479089</v>
      </c>
      <c r="S314">
        <f t="shared" si="22"/>
        <v>9.4015733034032017E-2</v>
      </c>
      <c r="T314">
        <f t="shared" si="22"/>
        <v>7.8398810181684125E-2</v>
      </c>
      <c r="U314">
        <f t="shared" si="22"/>
        <v>8.2632973696666792E-2</v>
      </c>
      <c r="V314">
        <f t="shared" si="22"/>
        <v>8.6455292154830929E-2</v>
      </c>
      <c r="W314">
        <f t="shared" si="22"/>
        <v>8.3570392591296533E-2</v>
      </c>
    </row>
    <row r="315" spans="1:23" x14ac:dyDescent="0.4">
      <c r="A315" t="s">
        <v>377</v>
      </c>
      <c r="D315">
        <f t="shared" si="22"/>
        <v>3.0722671705693987</v>
      </c>
      <c r="E315">
        <f t="shared" si="22"/>
        <v>2.660941360288656</v>
      </c>
      <c r="F315">
        <f t="shared" si="22"/>
        <v>2.8479356894458778</v>
      </c>
      <c r="G315">
        <f t="shared" si="22"/>
        <v>2.8051101751027563</v>
      </c>
      <c r="H315">
        <f t="shared" si="22"/>
        <v>2.742847590883871</v>
      </c>
      <c r="I315">
        <f t="shared" si="22"/>
        <v>2.35658917216118</v>
      </c>
      <c r="J315">
        <f t="shared" si="22"/>
        <v>2.2890201266985803</v>
      </c>
      <c r="K315">
        <f t="shared" si="22"/>
        <v>2.4433250830795972</v>
      </c>
      <c r="L315">
        <f t="shared" si="22"/>
        <v>2.3028649202764075</v>
      </c>
      <c r="M315">
        <f t="shared" si="22"/>
        <v>2.2695244638187515</v>
      </c>
      <c r="N315">
        <f t="shared" si="22"/>
        <v>3.6902689298216824</v>
      </c>
      <c r="O315">
        <f t="shared" si="22"/>
        <v>3.5007088766709646</v>
      </c>
      <c r="P315">
        <f t="shared" si="22"/>
        <v>3.6343150873991767</v>
      </c>
      <c r="Q315">
        <f t="shared" si="22"/>
        <v>4.1980708410152321</v>
      </c>
      <c r="R315">
        <f t="shared" si="22"/>
        <v>3.5661277635888839</v>
      </c>
      <c r="S315">
        <f t="shared" si="22"/>
        <v>3.0542405284925338</v>
      </c>
      <c r="T315">
        <f t="shared" si="22"/>
        <v>2.9793978177406966</v>
      </c>
      <c r="U315">
        <f t="shared" si="22"/>
        <v>2.9872886014852615</v>
      </c>
      <c r="V315">
        <f t="shared" si="22"/>
        <v>3.060332632914756</v>
      </c>
      <c r="W315">
        <f t="shared" si="22"/>
        <v>2.9947284156614806</v>
      </c>
    </row>
    <row r="316" spans="1:23" x14ac:dyDescent="0.4">
      <c r="A316" t="s">
        <v>378</v>
      </c>
      <c r="D316">
        <f t="shared" si="22"/>
        <v>1.2295973228107849E-2</v>
      </c>
      <c r="E316">
        <f t="shared" si="22"/>
        <v>2.6333252125736055E-2</v>
      </c>
      <c r="F316">
        <f t="shared" si="22"/>
        <v>2.7523673777194956E-2</v>
      </c>
      <c r="G316">
        <f t="shared" si="22"/>
        <v>1.6166886567246019E-2</v>
      </c>
      <c r="H316">
        <f t="shared" si="22"/>
        <v>1.118746058328755E-2</v>
      </c>
      <c r="I316">
        <f t="shared" si="22"/>
        <v>2.1509475784820983E-2</v>
      </c>
      <c r="J316">
        <f t="shared" si="22"/>
        <v>1.4866239956746949E-2</v>
      </c>
      <c r="K316">
        <f t="shared" si="22"/>
        <v>1.2810521068208404E-2</v>
      </c>
      <c r="L316">
        <f t="shared" si="22"/>
        <v>1.2899872392677775E-2</v>
      </c>
      <c r="M316">
        <f t="shared" si="22"/>
        <v>1.408083982943102E-2</v>
      </c>
      <c r="N316">
        <f t="shared" si="22"/>
        <v>2.3920875995596145E-2</v>
      </c>
      <c r="O316">
        <f t="shared" si="22"/>
        <v>2.6759117094081113E-2</v>
      </c>
      <c r="P316">
        <f t="shared" si="22"/>
        <v>5.1017742784555419E-2</v>
      </c>
      <c r="Q316">
        <f t="shared" si="22"/>
        <v>0.87652292986581937</v>
      </c>
      <c r="R316">
        <f t="shared" si="22"/>
        <v>0.32293898171103647</v>
      </c>
      <c r="S316">
        <f t="shared" ref="S316:W316" si="23">2^S146</f>
        <v>1.9301644871787784E-2</v>
      </c>
      <c r="T316">
        <f t="shared" si="23"/>
        <v>1.9901821923452544E-2</v>
      </c>
      <c r="U316">
        <f t="shared" si="23"/>
        <v>1.7024072376131141E-2</v>
      </c>
      <c r="V316">
        <f t="shared" si="23"/>
        <v>4.1544529096943408E-2</v>
      </c>
      <c r="W316">
        <f t="shared" si="23"/>
        <v>1.2287742985825365E-2</v>
      </c>
    </row>
    <row r="317" spans="1:23" x14ac:dyDescent="0.4">
      <c r="A317" t="s">
        <v>379</v>
      </c>
      <c r="D317">
        <f t="shared" ref="D317:W329" si="24">2^D147</f>
        <v>1.0288284735004816</v>
      </c>
      <c r="E317">
        <f t="shared" si="24"/>
        <v>0.92765150733716184</v>
      </c>
      <c r="F317">
        <f t="shared" si="24"/>
        <v>1.1053015419873311</v>
      </c>
      <c r="G317">
        <f t="shared" si="24"/>
        <v>1.0239028159255792</v>
      </c>
      <c r="H317">
        <f t="shared" si="24"/>
        <v>1.016178418733541</v>
      </c>
      <c r="I317">
        <f t="shared" si="24"/>
        <v>0.87498205365409532</v>
      </c>
      <c r="J317">
        <f t="shared" si="24"/>
        <v>0.87675533276647999</v>
      </c>
      <c r="K317">
        <f t="shared" si="24"/>
        <v>0.95187165295995424</v>
      </c>
      <c r="L317">
        <f t="shared" si="24"/>
        <v>0.77282657969149682</v>
      </c>
      <c r="M317">
        <f t="shared" si="24"/>
        <v>0.89757922934312973</v>
      </c>
      <c r="N317">
        <f t="shared" si="24"/>
        <v>0.77790483847948355</v>
      </c>
      <c r="O317">
        <f t="shared" si="24"/>
        <v>0.71521973491535806</v>
      </c>
      <c r="P317">
        <f t="shared" si="24"/>
        <v>0.69893064795284876</v>
      </c>
      <c r="Q317">
        <f t="shared" si="24"/>
        <v>1.0022562244088673</v>
      </c>
      <c r="R317">
        <f t="shared" si="24"/>
        <v>0.72300094458828368</v>
      </c>
      <c r="S317">
        <f t="shared" si="24"/>
        <v>0.73740774632124118</v>
      </c>
      <c r="T317">
        <f t="shared" si="24"/>
        <v>0.72460578693923028</v>
      </c>
      <c r="U317">
        <f t="shared" si="24"/>
        <v>0.68763361790230759</v>
      </c>
      <c r="V317">
        <f t="shared" si="24"/>
        <v>0.65389000451876145</v>
      </c>
      <c r="W317">
        <f t="shared" si="24"/>
        <v>0.69782668199986109</v>
      </c>
    </row>
    <row r="318" spans="1:23" x14ac:dyDescent="0.4">
      <c r="A318" t="s">
        <v>380</v>
      </c>
      <c r="D318">
        <f t="shared" si="24"/>
        <v>0.25206962482952916</v>
      </c>
      <c r="E318">
        <f t="shared" si="24"/>
        <v>0.21748720549150422</v>
      </c>
      <c r="F318">
        <f t="shared" si="24"/>
        <v>0.25610645485072397</v>
      </c>
      <c r="G318">
        <f t="shared" si="24"/>
        <v>0.25195327810944917</v>
      </c>
      <c r="H318">
        <f t="shared" si="24"/>
        <v>0.21784013801608373</v>
      </c>
      <c r="I318">
        <f t="shared" si="24"/>
        <v>0.22401882700786674</v>
      </c>
      <c r="J318">
        <f t="shared" si="24"/>
        <v>0.20798454940428962</v>
      </c>
      <c r="K318">
        <f t="shared" si="24"/>
        <v>0.2182746371348529</v>
      </c>
      <c r="L318">
        <f t="shared" si="24"/>
        <v>0.19962101997366299</v>
      </c>
      <c r="M318">
        <f t="shared" si="24"/>
        <v>0.17926975951716376</v>
      </c>
      <c r="N318">
        <f t="shared" si="24"/>
        <v>5.2316543697777322E-2</v>
      </c>
      <c r="O318">
        <f t="shared" si="24"/>
        <v>0.159482200743844</v>
      </c>
      <c r="P318">
        <f t="shared" si="24"/>
        <v>0.16314492315051454</v>
      </c>
      <c r="Q318">
        <f t="shared" si="24"/>
        <v>9.4722339527754149E-2</v>
      </c>
      <c r="R318">
        <f t="shared" si="24"/>
        <v>0.17383185107186627</v>
      </c>
      <c r="S318">
        <f t="shared" si="24"/>
        <v>0.15997577576662037</v>
      </c>
      <c r="T318">
        <f t="shared" si="24"/>
        <v>0.17542286272705032</v>
      </c>
      <c r="U318">
        <f t="shared" si="24"/>
        <v>0.15069534427140954</v>
      </c>
      <c r="V318">
        <f t="shared" si="24"/>
        <v>0.16264413616561682</v>
      </c>
      <c r="W318">
        <f t="shared" si="24"/>
        <v>0.16409829290974484</v>
      </c>
    </row>
    <row r="319" spans="1:23" x14ac:dyDescent="0.4">
      <c r="A319" t="s">
        <v>381</v>
      </c>
      <c r="D319">
        <f t="shared" si="24"/>
        <v>0.91229508331998632</v>
      </c>
      <c r="E319">
        <f t="shared" si="24"/>
        <v>0.74982862164110986</v>
      </c>
      <c r="F319">
        <f t="shared" si="24"/>
        <v>0.91788792754792881</v>
      </c>
      <c r="G319">
        <f t="shared" si="24"/>
        <v>0.80555386318176148</v>
      </c>
      <c r="H319">
        <f t="shared" si="24"/>
        <v>0.79253785551567812</v>
      </c>
      <c r="I319">
        <f t="shared" si="24"/>
        <v>0.82979733984570625</v>
      </c>
      <c r="J319">
        <f t="shared" si="24"/>
        <v>0.76757569518622737</v>
      </c>
      <c r="K319">
        <f t="shared" si="24"/>
        <v>0.82439990433016141</v>
      </c>
      <c r="L319">
        <f t="shared" si="24"/>
        <v>0.78587457896112911</v>
      </c>
      <c r="M319">
        <f t="shared" si="24"/>
        <v>0.75121315052704118</v>
      </c>
      <c r="N319">
        <f t="shared" si="24"/>
        <v>0.66195774018476972</v>
      </c>
      <c r="O319">
        <f t="shared" si="24"/>
        <v>0.62265417435619352</v>
      </c>
      <c r="P319">
        <f t="shared" si="24"/>
        <v>0.64151238445354419</v>
      </c>
      <c r="Q319">
        <f t="shared" si="24"/>
        <v>0.75227684221243407</v>
      </c>
      <c r="R319">
        <f t="shared" si="24"/>
        <v>0.66542874716308664</v>
      </c>
      <c r="S319">
        <f t="shared" si="24"/>
        <v>0.64104393049792874</v>
      </c>
      <c r="T319">
        <f t="shared" si="24"/>
        <v>0.63684761887634111</v>
      </c>
      <c r="U319">
        <f t="shared" si="24"/>
        <v>0.56190745151160093</v>
      </c>
      <c r="V319">
        <f t="shared" si="24"/>
        <v>0.66201344705609122</v>
      </c>
      <c r="W319">
        <f t="shared" si="24"/>
        <v>0.60931632883652109</v>
      </c>
    </row>
    <row r="320" spans="1:23" x14ac:dyDescent="0.4">
      <c r="A320" t="s">
        <v>382</v>
      </c>
      <c r="D320">
        <f t="shared" si="24"/>
        <v>6.7615961592330294</v>
      </c>
      <c r="E320">
        <f t="shared" si="24"/>
        <v>6.1041728685780274</v>
      </c>
      <c r="F320">
        <f t="shared" si="24"/>
        <v>6.1876742213236264</v>
      </c>
      <c r="G320">
        <f t="shared" si="24"/>
        <v>6.2171960033055926</v>
      </c>
      <c r="H320">
        <f t="shared" si="24"/>
        <v>5.596796981705161</v>
      </c>
      <c r="I320">
        <f t="shared" si="24"/>
        <v>4.8856633174082242</v>
      </c>
      <c r="J320">
        <f t="shared" si="24"/>
        <v>4.5554986765179368</v>
      </c>
      <c r="K320">
        <f t="shared" si="24"/>
        <v>4.8702640815258018</v>
      </c>
      <c r="L320">
        <f t="shared" si="24"/>
        <v>4.6908626882464626</v>
      </c>
      <c r="M320">
        <f t="shared" si="24"/>
        <v>4.8452743593723007</v>
      </c>
      <c r="N320">
        <f t="shared" si="24"/>
        <v>6.4892675334691097</v>
      </c>
      <c r="O320">
        <f t="shared" si="24"/>
        <v>6.3756824307234705</v>
      </c>
      <c r="P320">
        <f t="shared" si="24"/>
        <v>6.2812100373482185</v>
      </c>
      <c r="Q320">
        <f t="shared" si="24"/>
        <v>5.6733787935915583</v>
      </c>
      <c r="R320">
        <f t="shared" si="24"/>
        <v>6.802538580385229</v>
      </c>
      <c r="S320">
        <f t="shared" si="24"/>
        <v>5.6779992122835914</v>
      </c>
      <c r="T320">
        <f t="shared" si="24"/>
        <v>5.2011269720778044</v>
      </c>
      <c r="U320">
        <f t="shared" si="24"/>
        <v>5.5814406549296978</v>
      </c>
      <c r="V320">
        <f t="shared" si="24"/>
        <v>6.1274505078560164</v>
      </c>
      <c r="W320">
        <f t="shared" si="24"/>
        <v>5.2923008062219425</v>
      </c>
    </row>
    <row r="321" spans="1:23" x14ac:dyDescent="0.4">
      <c r="A321" t="s">
        <v>383</v>
      </c>
      <c r="D321">
        <f t="shared" si="24"/>
        <v>0.19908874315826397</v>
      </c>
      <c r="E321">
        <f t="shared" si="24"/>
        <v>0.19555998420575982</v>
      </c>
      <c r="F321">
        <f t="shared" si="24"/>
        <v>0.25490977338214887</v>
      </c>
      <c r="G321">
        <f t="shared" si="24"/>
        <v>0.21862602020855174</v>
      </c>
      <c r="H321">
        <f t="shared" si="24"/>
        <v>0.19442814989047158</v>
      </c>
      <c r="I321">
        <f t="shared" si="24"/>
        <v>0.23479472870065612</v>
      </c>
      <c r="J321">
        <f t="shared" si="24"/>
        <v>0.21067273745448309</v>
      </c>
      <c r="K321">
        <f t="shared" si="24"/>
        <v>0.23693878719289066</v>
      </c>
      <c r="L321">
        <f t="shared" si="24"/>
        <v>0.15696636170553868</v>
      </c>
      <c r="M321">
        <f t="shared" si="24"/>
        <v>0.21609976178088983</v>
      </c>
      <c r="N321">
        <f t="shared" si="24"/>
        <v>0.1024448650774992</v>
      </c>
      <c r="O321">
        <f t="shared" si="24"/>
        <v>0.10010781816704843</v>
      </c>
      <c r="P321">
        <f t="shared" si="24"/>
        <v>9.9450420892086194E-2</v>
      </c>
      <c r="Q321">
        <f t="shared" si="24"/>
        <v>0.11559299660334769</v>
      </c>
      <c r="R321">
        <f t="shared" si="24"/>
        <v>0.10293055578124891</v>
      </c>
      <c r="S321">
        <f t="shared" si="24"/>
        <v>9.9500369217112333E-2</v>
      </c>
      <c r="T321">
        <f t="shared" si="24"/>
        <v>0.11300800372784915</v>
      </c>
      <c r="U321">
        <f t="shared" si="24"/>
        <v>9.9970392376495812E-2</v>
      </c>
      <c r="V321">
        <f t="shared" si="24"/>
        <v>0.10099644277559719</v>
      </c>
      <c r="W321">
        <f t="shared" si="24"/>
        <v>0.10193984862575056</v>
      </c>
    </row>
    <row r="322" spans="1:23" x14ac:dyDescent="0.4">
      <c r="A322" t="s">
        <v>384</v>
      </c>
      <c r="D322">
        <f t="shared" si="24"/>
        <v>0.30873548818282215</v>
      </c>
      <c r="E322">
        <f t="shared" si="24"/>
        <v>0.30402868075380335</v>
      </c>
      <c r="F322">
        <f t="shared" si="24"/>
        <v>0.33945864325207248</v>
      </c>
      <c r="G322">
        <f t="shared" si="24"/>
        <v>0.33214451861683125</v>
      </c>
      <c r="H322">
        <f t="shared" si="24"/>
        <v>0.29981714434214296</v>
      </c>
      <c r="I322">
        <f t="shared" si="24"/>
        <v>0.38011949130062717</v>
      </c>
      <c r="J322">
        <f t="shared" si="24"/>
        <v>0.32415067571915995</v>
      </c>
      <c r="K322">
        <f t="shared" si="24"/>
        <v>0.36602916125598345</v>
      </c>
      <c r="L322">
        <f t="shared" si="24"/>
        <v>0.27547855835045382</v>
      </c>
      <c r="M322">
        <f t="shared" si="24"/>
        <v>0.34452089204655811</v>
      </c>
      <c r="N322">
        <f t="shared" si="24"/>
        <v>0.20414598043453658</v>
      </c>
      <c r="O322">
        <f t="shared" si="24"/>
        <v>0.19917001261531558</v>
      </c>
      <c r="P322">
        <f t="shared" si="24"/>
        <v>0.20632668863283782</v>
      </c>
      <c r="Q322">
        <f t="shared" si="24"/>
        <v>0.20803467933488237</v>
      </c>
      <c r="R322">
        <f t="shared" si="24"/>
        <v>0.20881533219960768</v>
      </c>
      <c r="S322">
        <f t="shared" si="24"/>
        <v>0.21834570586670057</v>
      </c>
      <c r="T322">
        <f t="shared" si="24"/>
        <v>0.22448304371656017</v>
      </c>
      <c r="U322">
        <f t="shared" si="24"/>
        <v>0.20017014132579986</v>
      </c>
      <c r="V322">
        <f t="shared" si="24"/>
        <v>0.21940834008598048</v>
      </c>
      <c r="W322">
        <f t="shared" si="24"/>
        <v>0.208345290748746</v>
      </c>
    </row>
    <row r="323" spans="1:23" x14ac:dyDescent="0.4">
      <c r="A323" t="s">
        <v>385</v>
      </c>
      <c r="D323">
        <f t="shared" si="24"/>
        <v>1.5198695439955165</v>
      </c>
      <c r="E323">
        <f t="shared" si="24"/>
        <v>1.2975823587745934</v>
      </c>
      <c r="F323">
        <f t="shared" si="24"/>
        <v>1.3023218493272279</v>
      </c>
      <c r="G323">
        <f t="shared" si="24"/>
        <v>1.4083141327112154</v>
      </c>
      <c r="H323">
        <f t="shared" si="24"/>
        <v>1.3325206415206328</v>
      </c>
      <c r="I323">
        <f t="shared" si="24"/>
        <v>1.0847505884070139</v>
      </c>
      <c r="J323">
        <f t="shared" si="24"/>
        <v>1.1205963904861111</v>
      </c>
      <c r="K323">
        <f t="shared" si="24"/>
        <v>1.1728439991503048</v>
      </c>
      <c r="L323">
        <f t="shared" si="24"/>
        <v>1.1839989829054407</v>
      </c>
      <c r="M323">
        <f t="shared" si="24"/>
        <v>1.1718134353878946</v>
      </c>
      <c r="N323">
        <f t="shared" si="24"/>
        <v>1.7056045586752873</v>
      </c>
      <c r="O323">
        <f t="shared" si="24"/>
        <v>1.7632362603254741</v>
      </c>
      <c r="P323">
        <f t="shared" si="24"/>
        <v>1.7308126550282901</v>
      </c>
      <c r="Q323">
        <f t="shared" si="24"/>
        <v>1.8426016978119271</v>
      </c>
      <c r="R323">
        <f t="shared" si="24"/>
        <v>1.667784467719317</v>
      </c>
      <c r="S323">
        <f t="shared" si="24"/>
        <v>1.5832951846048278</v>
      </c>
      <c r="T323">
        <f t="shared" si="24"/>
        <v>1.5079929883356789</v>
      </c>
      <c r="U323">
        <f t="shared" si="24"/>
        <v>1.6647733774267932</v>
      </c>
      <c r="V323">
        <f t="shared" si="24"/>
        <v>1.7334031630467659</v>
      </c>
      <c r="W323">
        <f t="shared" si="24"/>
        <v>1.6194564783927761</v>
      </c>
    </row>
    <row r="324" spans="1:23" x14ac:dyDescent="0.4">
      <c r="A324" t="s">
        <v>386</v>
      </c>
      <c r="D324">
        <f t="shared" si="24"/>
        <v>3.6059629908605877</v>
      </c>
      <c r="E324">
        <f t="shared" si="24"/>
        <v>3.2752751190042217</v>
      </c>
      <c r="F324">
        <f t="shared" si="24"/>
        <v>3.2435053971132786</v>
      </c>
      <c r="G324">
        <f t="shared" si="24"/>
        <v>3.3143205942180027</v>
      </c>
      <c r="H324">
        <f t="shared" si="24"/>
        <v>3.3232405899259958</v>
      </c>
      <c r="I324">
        <f t="shared" si="24"/>
        <v>2.7606413943899755</v>
      </c>
      <c r="J324">
        <f t="shared" si="24"/>
        <v>2.4402307045219662</v>
      </c>
      <c r="K324">
        <f t="shared" si="24"/>
        <v>2.6615397711243305</v>
      </c>
      <c r="L324">
        <f t="shared" si="24"/>
        <v>2.5894128878433098</v>
      </c>
      <c r="M324">
        <f t="shared" si="24"/>
        <v>2.4943201983563457</v>
      </c>
      <c r="N324">
        <f t="shared" si="24"/>
        <v>4.0385814710851848</v>
      </c>
      <c r="O324">
        <f t="shared" si="24"/>
        <v>3.9868091822985794</v>
      </c>
      <c r="P324">
        <f t="shared" si="24"/>
        <v>4.1093828627803308</v>
      </c>
      <c r="Q324">
        <f t="shared" si="24"/>
        <v>3.5176456829994884</v>
      </c>
      <c r="R324">
        <f t="shared" si="24"/>
        <v>3.8737015575255516</v>
      </c>
      <c r="S324">
        <f t="shared" si="24"/>
        <v>3.6213328478963223</v>
      </c>
      <c r="T324">
        <f t="shared" si="24"/>
        <v>3.2579485459500384</v>
      </c>
      <c r="U324">
        <f t="shared" si="24"/>
        <v>3.3909238658870868</v>
      </c>
      <c r="V324">
        <f t="shared" si="24"/>
        <v>3.621057494830211</v>
      </c>
      <c r="W324">
        <f t="shared" si="24"/>
        <v>3.4327818730102551</v>
      </c>
    </row>
    <row r="325" spans="1:23" x14ac:dyDescent="0.4">
      <c r="A325" t="s">
        <v>387</v>
      </c>
      <c r="D325">
        <f t="shared" si="24"/>
        <v>4.973063065262445</v>
      </c>
      <c r="E325">
        <f t="shared" si="24"/>
        <v>4.4195878579603347</v>
      </c>
      <c r="F325">
        <f t="shared" si="24"/>
        <v>4.3514329901011042</v>
      </c>
      <c r="G325">
        <f t="shared" si="24"/>
        <v>4.2739635488584309</v>
      </c>
      <c r="H325">
        <f t="shared" si="24"/>
        <v>4.1338982027185329</v>
      </c>
      <c r="I325">
        <f t="shared" si="24"/>
        <v>3.4437030516104814</v>
      </c>
      <c r="J325">
        <f t="shared" si="24"/>
        <v>3.0166510275764553</v>
      </c>
      <c r="K325">
        <f t="shared" si="24"/>
        <v>3.6540968732472039</v>
      </c>
      <c r="L325">
        <f t="shared" si="24"/>
        <v>3.3614640741355819</v>
      </c>
      <c r="M325">
        <f t="shared" si="24"/>
        <v>3.1565413351552993</v>
      </c>
      <c r="N325">
        <f t="shared" si="24"/>
        <v>5.6895829166741576</v>
      </c>
      <c r="O325">
        <f t="shared" si="24"/>
        <v>5.7011076303312596</v>
      </c>
      <c r="P325">
        <f t="shared" si="24"/>
        <v>6.226525976872666</v>
      </c>
      <c r="Q325">
        <f t="shared" si="24"/>
        <v>8.2381318887670254</v>
      </c>
      <c r="R325">
        <f t="shared" si="24"/>
        <v>5.7302158975735225</v>
      </c>
      <c r="S325">
        <f t="shared" si="24"/>
        <v>5.353946458338565</v>
      </c>
      <c r="T325">
        <f t="shared" si="24"/>
        <v>4.9053504318171441</v>
      </c>
      <c r="U325">
        <f t="shared" si="24"/>
        <v>5.0172557895613128</v>
      </c>
      <c r="V325">
        <f t="shared" si="24"/>
        <v>5.2010764922881183</v>
      </c>
      <c r="W325">
        <f t="shared" si="24"/>
        <v>5.1563701030640638</v>
      </c>
    </row>
    <row r="326" spans="1:23" x14ac:dyDescent="0.4">
      <c r="A326" t="s">
        <v>388</v>
      </c>
      <c r="D326">
        <f t="shared" si="24"/>
        <v>3.4515057433972825E-2</v>
      </c>
      <c r="E326">
        <f t="shared" si="24"/>
        <v>2.7457982505403381E-2</v>
      </c>
      <c r="F326">
        <f t="shared" si="24"/>
        <v>2.1317550716564215E-2</v>
      </c>
      <c r="G326">
        <f t="shared" si="24"/>
        <v>3.4700720904650574E-2</v>
      </c>
      <c r="H326">
        <f t="shared" si="24"/>
        <v>1.4245388673047579E-2</v>
      </c>
      <c r="I326">
        <f t="shared" si="24"/>
        <v>2.7340102789135311E-2</v>
      </c>
      <c r="J326">
        <f t="shared" si="24"/>
        <v>1.6568759055202779E-2</v>
      </c>
      <c r="K326">
        <f t="shared" si="24"/>
        <v>2.5939971295866678E-2</v>
      </c>
      <c r="L326">
        <f t="shared" si="24"/>
        <v>1.7540735575526347E-2</v>
      </c>
      <c r="M326">
        <f t="shared" si="24"/>
        <v>1.8408088593900168E-2</v>
      </c>
      <c r="N326">
        <f t="shared" si="24"/>
        <v>3.2454533256551739E-2</v>
      </c>
      <c r="O326">
        <f t="shared" si="24"/>
        <v>4.5427269964216088E-2</v>
      </c>
      <c r="P326">
        <f t="shared" si="24"/>
        <v>3.7722680581442777E-2</v>
      </c>
      <c r="Q326">
        <f t="shared" si="24"/>
        <v>4.2177091106911382E-2</v>
      </c>
      <c r="R326">
        <f t="shared" si="24"/>
        <v>4.2053087734643224E-2</v>
      </c>
      <c r="S326">
        <f t="shared" si="24"/>
        <v>3.4372119649730214E-2</v>
      </c>
      <c r="T326">
        <f t="shared" si="24"/>
        <v>3.5904467785681057E-2</v>
      </c>
      <c r="U326">
        <f t="shared" si="24"/>
        <v>3.1596290685187586E-2</v>
      </c>
      <c r="V326">
        <f t="shared" si="24"/>
        <v>3.0429925699580238E-2</v>
      </c>
      <c r="W326">
        <f t="shared" si="24"/>
        <v>3.6884493688415301E-2</v>
      </c>
    </row>
    <row r="327" spans="1:23" x14ac:dyDescent="0.4">
      <c r="A327" t="s">
        <v>389</v>
      </c>
      <c r="D327">
        <f t="shared" si="24"/>
        <v>0.6319705226093012</v>
      </c>
      <c r="E327">
        <f t="shared" si="24"/>
        <v>0.59020728784815524</v>
      </c>
      <c r="F327">
        <f t="shared" si="24"/>
        <v>0.58968141421564058</v>
      </c>
      <c r="G327">
        <f t="shared" si="24"/>
        <v>0.60509555244650048</v>
      </c>
      <c r="H327">
        <f t="shared" si="24"/>
        <v>0.55167125612455337</v>
      </c>
      <c r="I327">
        <f t="shared" si="24"/>
        <v>0.56574365712158459</v>
      </c>
      <c r="J327">
        <f t="shared" si="24"/>
        <v>0.52241854540035559</v>
      </c>
      <c r="K327">
        <f t="shared" si="24"/>
        <v>0.55566811634247493</v>
      </c>
      <c r="L327">
        <f t="shared" si="24"/>
        <v>0.54288233026765009</v>
      </c>
      <c r="M327">
        <f t="shared" si="24"/>
        <v>0.53039903785578768</v>
      </c>
      <c r="N327">
        <f t="shared" si="24"/>
        <v>0.70459529303002522</v>
      </c>
      <c r="O327">
        <f t="shared" si="24"/>
        <v>0.71990701365472076</v>
      </c>
      <c r="P327">
        <f t="shared" si="24"/>
        <v>0.75240295936102175</v>
      </c>
      <c r="Q327">
        <f t="shared" si="24"/>
        <v>0.66369333776770056</v>
      </c>
      <c r="R327">
        <f t="shared" si="24"/>
        <v>0.69602410348707722</v>
      </c>
      <c r="S327">
        <f t="shared" si="24"/>
        <v>0.65320312919764822</v>
      </c>
      <c r="T327">
        <f t="shared" si="24"/>
        <v>0.61309202225676118</v>
      </c>
      <c r="U327">
        <f t="shared" si="24"/>
        <v>0.61517632314014037</v>
      </c>
      <c r="V327">
        <f t="shared" si="24"/>
        <v>0.65430465819816086</v>
      </c>
      <c r="W327">
        <f t="shared" si="24"/>
        <v>0.58857503742807238</v>
      </c>
    </row>
    <row r="328" spans="1:23" x14ac:dyDescent="0.4">
      <c r="A328" t="s">
        <v>390</v>
      </c>
      <c r="D328">
        <f t="shared" si="24"/>
        <v>6.8482865679913935E-2</v>
      </c>
      <c r="E328">
        <f t="shared" si="24"/>
        <v>9.947336406958876E-2</v>
      </c>
      <c r="F328">
        <f t="shared" si="24"/>
        <v>6.1624109458759402E-2</v>
      </c>
      <c r="G328">
        <f t="shared" si="24"/>
        <v>4.957726470756274E-2</v>
      </c>
      <c r="H328">
        <f t="shared" si="24"/>
        <v>5.5195163921587811E-2</v>
      </c>
      <c r="I328">
        <f t="shared" si="24"/>
        <v>0.12484349478354481</v>
      </c>
      <c r="J328">
        <f t="shared" si="24"/>
        <v>0.11590290790162196</v>
      </c>
      <c r="K328">
        <f t="shared" si="24"/>
        <v>9.5838612075322974E-2</v>
      </c>
      <c r="L328">
        <f t="shared" si="24"/>
        <v>9.4170191450091936E-2</v>
      </c>
      <c r="M328">
        <f t="shared" si="24"/>
        <v>0.11665460814605413</v>
      </c>
      <c r="N328">
        <f t="shared" si="24"/>
        <v>6.7439454680517805E-2</v>
      </c>
      <c r="O328">
        <f t="shared" si="24"/>
        <v>9.6403884617761865E-2</v>
      </c>
      <c r="P328">
        <f t="shared" si="24"/>
        <v>8.6462956529148302E-2</v>
      </c>
      <c r="Q328">
        <f t="shared" si="24"/>
        <v>8.4510463772609803E-2</v>
      </c>
      <c r="R328">
        <f t="shared" si="24"/>
        <v>7.2267689844892902E-2</v>
      </c>
      <c r="S328">
        <f t="shared" si="24"/>
        <v>7.7329326742433216E-2</v>
      </c>
      <c r="T328">
        <f t="shared" si="24"/>
        <v>8.0146762737897143E-2</v>
      </c>
      <c r="U328">
        <f t="shared" si="24"/>
        <v>0.10047917632322029</v>
      </c>
      <c r="V328">
        <f t="shared" si="24"/>
        <v>9.6642579141900525E-2</v>
      </c>
      <c r="W328">
        <f t="shared" si="24"/>
        <v>5.1459013124478072E-2</v>
      </c>
    </row>
    <row r="329" spans="1:23" x14ac:dyDescent="0.4">
      <c r="A329" t="s">
        <v>391</v>
      </c>
      <c r="D329">
        <f t="shared" si="24"/>
        <v>0.14919189195787319</v>
      </c>
      <c r="E329">
        <f t="shared" si="24"/>
        <v>0.13030553771399397</v>
      </c>
      <c r="F329">
        <f t="shared" si="24"/>
        <v>0.13205380005710718</v>
      </c>
      <c r="G329">
        <f t="shared" si="24"/>
        <v>0.12367500004411035</v>
      </c>
      <c r="H329">
        <f t="shared" si="24"/>
        <v>0.11300139538113692</v>
      </c>
      <c r="I329">
        <f t="shared" si="24"/>
        <v>0.18213213875848283</v>
      </c>
      <c r="J329">
        <f t="shared" si="24"/>
        <v>0.18785114098669595</v>
      </c>
      <c r="K329">
        <f t="shared" si="24"/>
        <v>0.13050717089297897</v>
      </c>
      <c r="L329">
        <f t="shared" si="24"/>
        <v>0.12833295511158557</v>
      </c>
      <c r="M329">
        <f t="shared" si="24"/>
        <v>0.18627907301104882</v>
      </c>
      <c r="N329">
        <f t="shared" si="24"/>
        <v>6.1178024526981054E-2</v>
      </c>
      <c r="O329">
        <f t="shared" si="24"/>
        <v>7.0096122965925406E-2</v>
      </c>
      <c r="P329">
        <f t="shared" si="24"/>
        <v>8.5387917612981354E-2</v>
      </c>
      <c r="Q329">
        <f t="shared" si="24"/>
        <v>4.9568054421805945E-2</v>
      </c>
      <c r="R329">
        <f t="shared" si="24"/>
        <v>4.9819393541156547E-2</v>
      </c>
      <c r="S329">
        <f t="shared" ref="S329:W329" si="25">2^S159</f>
        <v>7.4930700965683134E-2</v>
      </c>
      <c r="T329">
        <f t="shared" si="25"/>
        <v>6.1408016961474382E-2</v>
      </c>
      <c r="U329">
        <f t="shared" si="25"/>
        <v>6.5130805929327712E-2</v>
      </c>
      <c r="V329">
        <f t="shared" si="25"/>
        <v>6.3901901574392725E-2</v>
      </c>
      <c r="W329">
        <f t="shared" si="25"/>
        <v>7.8550280341096831E-2</v>
      </c>
    </row>
    <row r="330" spans="1:23" x14ac:dyDescent="0.4">
      <c r="A330" t="s">
        <v>392</v>
      </c>
      <c r="D330">
        <f t="shared" ref="D330:W337" si="26">2^D160</f>
        <v>0.21364199142504503</v>
      </c>
      <c r="E330">
        <f t="shared" si="26"/>
        <v>0.174782598888514</v>
      </c>
      <c r="F330">
        <f t="shared" si="26"/>
        <v>0.19171834361107717</v>
      </c>
      <c r="G330">
        <f t="shared" si="26"/>
        <v>0.18179187982544776</v>
      </c>
      <c r="H330">
        <f t="shared" si="26"/>
        <v>0.1861743726396006</v>
      </c>
      <c r="I330">
        <f t="shared" si="26"/>
        <v>0.20874561773461803</v>
      </c>
      <c r="J330">
        <f t="shared" si="26"/>
        <v>0.17260407438950426</v>
      </c>
      <c r="K330">
        <f t="shared" si="26"/>
        <v>0.19148139045624651</v>
      </c>
      <c r="L330">
        <f t="shared" si="26"/>
        <v>0.24835850577014934</v>
      </c>
      <c r="M330">
        <f t="shared" si="26"/>
        <v>0.19269390824016569</v>
      </c>
      <c r="N330">
        <f t="shared" si="26"/>
        <v>0.26123440594762415</v>
      </c>
      <c r="O330">
        <f t="shared" si="26"/>
        <v>0.2545782362588046</v>
      </c>
      <c r="P330">
        <f t="shared" si="26"/>
        <v>0.25667330885701217</v>
      </c>
      <c r="Q330">
        <f t="shared" si="26"/>
        <v>0.25211216843696371</v>
      </c>
      <c r="R330">
        <f t="shared" si="26"/>
        <v>0.27471011463720801</v>
      </c>
      <c r="S330">
        <f t="shared" si="26"/>
        <v>0.2047279809571563</v>
      </c>
      <c r="T330">
        <f t="shared" si="26"/>
        <v>0.2121579084271433</v>
      </c>
      <c r="U330">
        <f t="shared" si="26"/>
        <v>0.22218514194123407</v>
      </c>
      <c r="V330">
        <f t="shared" si="26"/>
        <v>0.25009271236155495</v>
      </c>
      <c r="W330">
        <f t="shared" si="26"/>
        <v>0.22552065035353336</v>
      </c>
    </row>
    <row r="331" spans="1:23" x14ac:dyDescent="0.4">
      <c r="A331" t="s">
        <v>393</v>
      </c>
      <c r="D331">
        <f t="shared" si="26"/>
        <v>0.27183452657859664</v>
      </c>
      <c r="E331">
        <f t="shared" si="26"/>
        <v>0.25964199969907836</v>
      </c>
      <c r="F331">
        <f t="shared" si="26"/>
        <v>0.25888209103477577</v>
      </c>
      <c r="G331">
        <f t="shared" si="26"/>
        <v>0.24401727429813105</v>
      </c>
      <c r="H331">
        <f t="shared" si="26"/>
        <v>0.2888296319508567</v>
      </c>
      <c r="I331">
        <f t="shared" si="26"/>
        <v>0.26105547767048165</v>
      </c>
      <c r="J331">
        <f t="shared" si="26"/>
        <v>0.25645594018434159</v>
      </c>
      <c r="K331">
        <f t="shared" si="26"/>
        <v>0.25774112146528683</v>
      </c>
      <c r="L331">
        <f t="shared" si="26"/>
        <v>0.31956903129230552</v>
      </c>
      <c r="M331">
        <f t="shared" si="26"/>
        <v>0.2640589501640957</v>
      </c>
      <c r="N331">
        <f t="shared" si="26"/>
        <v>0.27111009094109467</v>
      </c>
      <c r="O331">
        <f t="shared" si="26"/>
        <v>0.287395743068944</v>
      </c>
      <c r="P331">
        <f t="shared" si="26"/>
        <v>0.31269340035552234</v>
      </c>
      <c r="Q331">
        <f t="shared" si="26"/>
        <v>0.35906608829133047</v>
      </c>
      <c r="R331">
        <f t="shared" si="26"/>
        <v>0.25760857963280953</v>
      </c>
      <c r="S331">
        <f t="shared" si="26"/>
        <v>0.26163938484741256</v>
      </c>
      <c r="T331">
        <f t="shared" si="26"/>
        <v>0.21652445148200627</v>
      </c>
      <c r="U331">
        <f t="shared" si="26"/>
        <v>0.23376603368097371</v>
      </c>
      <c r="V331">
        <f t="shared" si="26"/>
        <v>0.30492123751490308</v>
      </c>
      <c r="W331">
        <f t="shared" si="26"/>
        <v>0.26217777499575284</v>
      </c>
    </row>
    <row r="332" spans="1:23" x14ac:dyDescent="0.4">
      <c r="A332" t="s">
        <v>394</v>
      </c>
      <c r="D332">
        <f t="shared" si="26"/>
        <v>8.6444913795511738E-2</v>
      </c>
      <c r="E332">
        <f t="shared" si="26"/>
        <v>8.8522306221132135E-2</v>
      </c>
      <c r="F332">
        <f t="shared" si="26"/>
        <v>5.2632377868504297E-2</v>
      </c>
      <c r="G332">
        <f t="shared" si="26"/>
        <v>6.5290948064636034E-2</v>
      </c>
      <c r="H332">
        <f t="shared" si="26"/>
        <v>5.3656561707943438E-2</v>
      </c>
      <c r="I332">
        <f t="shared" si="26"/>
        <v>5.7262189224464077E-2</v>
      </c>
      <c r="J332">
        <f t="shared" si="26"/>
        <v>3.9440759048932114E-2</v>
      </c>
      <c r="K332">
        <f t="shared" si="26"/>
        <v>7.0624024769934818E-2</v>
      </c>
      <c r="L332">
        <f t="shared" si="26"/>
        <v>9.2902824307918686E-2</v>
      </c>
      <c r="M332">
        <f t="shared" si="26"/>
        <v>3.9695940502940744E-2</v>
      </c>
      <c r="N332">
        <f t="shared" si="26"/>
        <v>8.8848382584413729E-2</v>
      </c>
      <c r="O332">
        <f t="shared" si="26"/>
        <v>0.15718445081636573</v>
      </c>
      <c r="P332">
        <f t="shared" si="26"/>
        <v>0.13656101284206951</v>
      </c>
      <c r="Q332">
        <f t="shared" si="26"/>
        <v>0.12292300959508065</v>
      </c>
      <c r="R332">
        <f t="shared" si="26"/>
        <v>0.12756346314112915</v>
      </c>
      <c r="S332">
        <f t="shared" si="26"/>
        <v>5.3374838852771993E-2</v>
      </c>
      <c r="T332">
        <f t="shared" si="26"/>
        <v>4.7172018335204145E-2</v>
      </c>
      <c r="U332">
        <f t="shared" si="26"/>
        <v>6.9517654181089628E-2</v>
      </c>
      <c r="V332">
        <f t="shared" si="26"/>
        <v>8.049747269763885E-2</v>
      </c>
      <c r="W332">
        <f t="shared" si="26"/>
        <v>7.0896612951496449E-2</v>
      </c>
    </row>
    <row r="333" spans="1:23" x14ac:dyDescent="0.4">
      <c r="A333" t="s">
        <v>395</v>
      </c>
      <c r="D333">
        <f t="shared" si="26"/>
        <v>0.19422743144588595</v>
      </c>
      <c r="E333">
        <f t="shared" si="26"/>
        <v>0.19061418320588366</v>
      </c>
      <c r="F333">
        <f t="shared" si="26"/>
        <v>0.16800078172698465</v>
      </c>
      <c r="G333">
        <f t="shared" si="26"/>
        <v>0.176745293860644</v>
      </c>
      <c r="H333">
        <f t="shared" si="26"/>
        <v>0.1746699039236842</v>
      </c>
      <c r="I333">
        <f t="shared" si="26"/>
        <v>0.14955046807557218</v>
      </c>
      <c r="J333">
        <f t="shared" si="26"/>
        <v>0.13599851367476104</v>
      </c>
      <c r="K333">
        <f t="shared" si="26"/>
        <v>0.15569777856231867</v>
      </c>
      <c r="L333">
        <f t="shared" si="26"/>
        <v>0.15430596021511228</v>
      </c>
      <c r="M333">
        <f t="shared" si="26"/>
        <v>0.15308506571555128</v>
      </c>
      <c r="N333">
        <f t="shared" si="26"/>
        <v>0.23429140643224133</v>
      </c>
      <c r="O333">
        <f t="shared" si="26"/>
        <v>0.27337979629305931</v>
      </c>
      <c r="P333">
        <f t="shared" si="26"/>
        <v>0.26316082694069892</v>
      </c>
      <c r="Q333">
        <f t="shared" si="26"/>
        <v>0.18114049284569855</v>
      </c>
      <c r="R333">
        <f t="shared" si="26"/>
        <v>0.24919418154758877</v>
      </c>
      <c r="S333">
        <f t="shared" si="26"/>
        <v>0.23285876369712516</v>
      </c>
      <c r="T333">
        <f t="shared" si="26"/>
        <v>0.20118146074794407</v>
      </c>
      <c r="U333">
        <f t="shared" si="26"/>
        <v>0.22333192480528019</v>
      </c>
      <c r="V333">
        <f t="shared" si="26"/>
        <v>0.24732207186738442</v>
      </c>
      <c r="W333">
        <f t="shared" si="26"/>
        <v>0.23104948039774087</v>
      </c>
    </row>
    <row r="334" spans="1:23" x14ac:dyDescent="0.4">
      <c r="A334" t="s">
        <v>396</v>
      </c>
      <c r="D334">
        <f t="shared" si="26"/>
        <v>0.16965747724675867</v>
      </c>
      <c r="E334">
        <f t="shared" si="26"/>
        <v>0.17231471950634172</v>
      </c>
      <c r="F334">
        <f t="shared" si="26"/>
        <v>0.11534513505214722</v>
      </c>
      <c r="G334">
        <f t="shared" si="26"/>
        <v>0.14497357186889931</v>
      </c>
      <c r="H334">
        <f t="shared" si="26"/>
        <v>0.12891664060245497</v>
      </c>
      <c r="I334">
        <f t="shared" si="26"/>
        <v>0.12144846847280595</v>
      </c>
      <c r="J334">
        <f t="shared" si="26"/>
        <v>8.0087002426623019E-2</v>
      </c>
      <c r="K334">
        <f t="shared" si="26"/>
        <v>0.13895799429720235</v>
      </c>
      <c r="L334">
        <f t="shared" si="26"/>
        <v>0.17308384932794507</v>
      </c>
      <c r="M334">
        <f t="shared" si="26"/>
        <v>8.4023281440697165E-2</v>
      </c>
      <c r="N334">
        <f t="shared" si="26"/>
        <v>0.24668723510661889</v>
      </c>
      <c r="O334">
        <f t="shared" si="26"/>
        <v>0.34623584142579744</v>
      </c>
      <c r="P334">
        <f t="shared" si="26"/>
        <v>0.36004482544910399</v>
      </c>
      <c r="Q334">
        <f t="shared" si="26"/>
        <v>0.29755165412366202</v>
      </c>
      <c r="R334">
        <f t="shared" si="26"/>
        <v>0.33973537326754238</v>
      </c>
      <c r="S334">
        <f t="shared" si="26"/>
        <v>0.16299391416120673</v>
      </c>
      <c r="T334">
        <f t="shared" si="26"/>
        <v>0.15162720607944477</v>
      </c>
      <c r="U334">
        <f t="shared" si="26"/>
        <v>0.19246569870396529</v>
      </c>
      <c r="V334">
        <f t="shared" si="26"/>
        <v>0.22476114212913934</v>
      </c>
      <c r="W334">
        <f t="shared" si="26"/>
        <v>0.19190601798416243</v>
      </c>
    </row>
    <row r="335" spans="1:23" x14ac:dyDescent="0.4">
      <c r="A335" t="s">
        <v>397</v>
      </c>
      <c r="D335">
        <f t="shared" si="26"/>
        <v>8.1762608826881425E-2</v>
      </c>
      <c r="E335">
        <f t="shared" si="26"/>
        <v>8.3455998394862993E-2</v>
      </c>
      <c r="F335">
        <f t="shared" si="26"/>
        <v>6.9813067230513351E-2</v>
      </c>
      <c r="G335">
        <f t="shared" si="26"/>
        <v>7.6001584629936128E-2</v>
      </c>
      <c r="H335">
        <f t="shared" si="26"/>
        <v>6.8054233447466819E-2</v>
      </c>
      <c r="I335">
        <f t="shared" si="26"/>
        <v>6.386705859263038E-2</v>
      </c>
      <c r="J335">
        <f t="shared" si="26"/>
        <v>5.094956413882263E-2</v>
      </c>
      <c r="K335">
        <f t="shared" si="26"/>
        <v>7.0046515201757559E-2</v>
      </c>
      <c r="L335">
        <f t="shared" si="26"/>
        <v>8.7213041019849058E-2</v>
      </c>
      <c r="M335">
        <f t="shared" si="26"/>
        <v>4.7056410925315935E-2</v>
      </c>
      <c r="N335">
        <f t="shared" si="26"/>
        <v>7.7124592224944527E-2</v>
      </c>
      <c r="O335">
        <f t="shared" si="26"/>
        <v>9.8416464440117188E-2</v>
      </c>
      <c r="P335">
        <f t="shared" si="26"/>
        <v>9.966791431443181E-2</v>
      </c>
      <c r="Q335">
        <f t="shared" si="26"/>
        <v>9.2922328889273736E-2</v>
      </c>
      <c r="R335">
        <f t="shared" si="26"/>
        <v>9.2736604314076668E-2</v>
      </c>
      <c r="S335">
        <f t="shared" si="26"/>
        <v>5.9164177046023059E-2</v>
      </c>
      <c r="T335">
        <f t="shared" si="26"/>
        <v>5.6801113738452945E-2</v>
      </c>
      <c r="U335">
        <f t="shared" si="26"/>
        <v>6.464948016385462E-2</v>
      </c>
      <c r="V335">
        <f t="shared" si="26"/>
        <v>6.7614936794471572E-2</v>
      </c>
      <c r="W335">
        <f t="shared" si="26"/>
        <v>6.2881445135928929E-2</v>
      </c>
    </row>
    <row r="336" spans="1:23" x14ac:dyDescent="0.4">
      <c r="A336" t="s">
        <v>398</v>
      </c>
      <c r="D336">
        <f t="shared" si="26"/>
        <v>3.9169232771442811E-2</v>
      </c>
      <c r="E336">
        <f t="shared" si="26"/>
        <v>4.1760636462912948E-2</v>
      </c>
      <c r="F336">
        <f t="shared" si="26"/>
        <v>5.4666736365079571E-2</v>
      </c>
      <c r="G336">
        <f t="shared" si="26"/>
        <v>4.4376312583836106E-2</v>
      </c>
      <c r="H336">
        <f t="shared" si="26"/>
        <v>4.590572162713645E-2</v>
      </c>
      <c r="I336">
        <f t="shared" si="26"/>
        <v>4.2904314317590765E-2</v>
      </c>
      <c r="J336">
        <f t="shared" si="26"/>
        <v>4.1172680204186976E-2</v>
      </c>
      <c r="K336">
        <f t="shared" si="26"/>
        <v>4.4550167172795252E-2</v>
      </c>
      <c r="L336">
        <f t="shared" si="26"/>
        <v>3.9737574824851449E-2</v>
      </c>
      <c r="M336">
        <f t="shared" si="26"/>
        <v>4.1171076104119318E-2</v>
      </c>
      <c r="N336">
        <f t="shared" si="26"/>
        <v>3.8781528123738182E-2</v>
      </c>
      <c r="O336">
        <f t="shared" si="26"/>
        <v>3.8143959923052313E-2</v>
      </c>
      <c r="P336">
        <f t="shared" si="26"/>
        <v>3.8201166110603535E-2</v>
      </c>
      <c r="Q336">
        <f t="shared" si="26"/>
        <v>5.2147175134037937E-2</v>
      </c>
      <c r="R336">
        <f t="shared" si="26"/>
        <v>3.8105125603515713E-2</v>
      </c>
      <c r="S336">
        <f t="shared" si="26"/>
        <v>3.6532471342696882E-2</v>
      </c>
      <c r="T336">
        <f t="shared" si="26"/>
        <v>3.3874759699016606E-2</v>
      </c>
      <c r="U336">
        <f t="shared" si="26"/>
        <v>3.5222385797560866E-2</v>
      </c>
      <c r="V336">
        <f t="shared" si="26"/>
        <v>3.4996770541332059E-2</v>
      </c>
      <c r="W336">
        <f t="shared" si="26"/>
        <v>3.6969552612172309E-2</v>
      </c>
    </row>
    <row r="337" spans="1:23" x14ac:dyDescent="0.4">
      <c r="A337" t="s">
        <v>399</v>
      </c>
      <c r="D337">
        <f t="shared" si="26"/>
        <v>4.7661824142727079E-2</v>
      </c>
      <c r="E337">
        <f t="shared" si="26"/>
        <v>4.6867113231312964E-2</v>
      </c>
      <c r="F337">
        <f t="shared" si="26"/>
        <v>4.8327648696829602E-2</v>
      </c>
      <c r="G337">
        <f t="shared" si="26"/>
        <v>4.2397259264305362E-2</v>
      </c>
      <c r="H337">
        <f t="shared" si="26"/>
        <v>4.1016541472161966E-2</v>
      </c>
      <c r="I337">
        <f t="shared" si="26"/>
        <v>4.7593859751490539E-2</v>
      </c>
      <c r="J337">
        <f t="shared" si="26"/>
        <v>4.1965135639816915E-2</v>
      </c>
      <c r="K337">
        <f t="shared" si="26"/>
        <v>4.676428690130769E-2</v>
      </c>
      <c r="L337">
        <f t="shared" si="26"/>
        <v>4.538457778744643E-2</v>
      </c>
      <c r="M337">
        <f t="shared" si="26"/>
        <v>2.8595787042901472E-2</v>
      </c>
      <c r="N337">
        <f t="shared" si="26"/>
        <v>4.9749275378935101E-2</v>
      </c>
      <c r="O337">
        <f t="shared" si="26"/>
        <v>5.7420803465844411E-2</v>
      </c>
      <c r="P337">
        <f t="shared" si="26"/>
        <v>6.3868496996304661E-2</v>
      </c>
      <c r="Q337">
        <f t="shared" si="26"/>
        <v>5.2844870666094473E-2</v>
      </c>
      <c r="R337">
        <f t="shared" si="26"/>
        <v>6.144994955946427E-2</v>
      </c>
      <c r="S337">
        <f t="shared" si="26"/>
        <v>5.3073025013313138E-2</v>
      </c>
      <c r="T337">
        <f t="shared" si="26"/>
        <v>4.9723842120477861E-2</v>
      </c>
      <c r="U337">
        <f t="shared" si="26"/>
        <v>5.0280775433488099E-2</v>
      </c>
      <c r="V337">
        <f t="shared" si="26"/>
        <v>5.4078378951524057E-2</v>
      </c>
      <c r="W337">
        <f t="shared" si="26"/>
        <v>4.8419792348697636E-2</v>
      </c>
    </row>
    <row r="340" spans="1:23" x14ac:dyDescent="0.4">
      <c r="A340" t="s">
        <v>402</v>
      </c>
      <c r="D340">
        <f>SUM(D173:D337)</f>
        <v>88.842358249237336</v>
      </c>
      <c r="E340">
        <f t="shared" ref="E340:W340" si="27">SUM(E173:E337)</f>
        <v>79.318388351345945</v>
      </c>
      <c r="F340">
        <f t="shared" si="27"/>
        <v>82.52598034700533</v>
      </c>
      <c r="G340">
        <f t="shared" si="27"/>
        <v>79.54885646349183</v>
      </c>
      <c r="H340">
        <f t="shared" si="27"/>
        <v>76.426190348840919</v>
      </c>
      <c r="I340">
        <f t="shared" si="27"/>
        <v>74.248129342653627</v>
      </c>
      <c r="J340">
        <f t="shared" si="27"/>
        <v>67.648300992525634</v>
      </c>
      <c r="K340">
        <f t="shared" si="27"/>
        <v>75.680543160850789</v>
      </c>
      <c r="L340">
        <f t="shared" si="27"/>
        <v>75.417252999533801</v>
      </c>
      <c r="M340">
        <f t="shared" si="27"/>
        <v>71.462156837823187</v>
      </c>
      <c r="N340">
        <f t="shared" si="27"/>
        <v>104.10150021208662</v>
      </c>
      <c r="O340">
        <f t="shared" si="27"/>
        <v>105.97815652177789</v>
      </c>
      <c r="P340">
        <f t="shared" si="27"/>
        <v>108.58521975905418</v>
      </c>
      <c r="Q340">
        <f t="shared" si="27"/>
        <v>117.08511831809463</v>
      </c>
      <c r="R340">
        <f t="shared" si="27"/>
        <v>105.16936976508391</v>
      </c>
      <c r="S340">
        <f t="shared" si="27"/>
        <v>95.165117537665424</v>
      </c>
      <c r="T340">
        <f t="shared" si="27"/>
        <v>95.268894792512327</v>
      </c>
      <c r="U340">
        <f t="shared" si="27"/>
        <v>97.12279081138044</v>
      </c>
      <c r="V340">
        <f t="shared" si="27"/>
        <v>103.49517357291207</v>
      </c>
      <c r="W340">
        <f t="shared" si="27"/>
        <v>94.552626679070428</v>
      </c>
    </row>
    <row r="341" spans="1:23" x14ac:dyDescent="0.4">
      <c r="A341" t="s">
        <v>403</v>
      </c>
      <c r="D341">
        <v>1.3580602338425471E-2</v>
      </c>
      <c r="E341">
        <v>1.0403806223099679E-2</v>
      </c>
      <c r="F341">
        <v>1.713461712546864E-2</v>
      </c>
      <c r="G341">
        <v>1.4679667578685069E-2</v>
      </c>
      <c r="H341">
        <v>1.6611998955654475E-2</v>
      </c>
      <c r="I341">
        <v>1.7401053036318094E-2</v>
      </c>
      <c r="J341">
        <v>2.3776673279475437E-2</v>
      </c>
      <c r="K341">
        <v>2.1466210496409052E-2</v>
      </c>
      <c r="L341">
        <v>1.6830876287392181E-2</v>
      </c>
      <c r="M341">
        <v>2.4971073336627948E-2</v>
      </c>
      <c r="N341">
        <v>1.7863905303781034E-2</v>
      </c>
      <c r="O341">
        <v>1.9503144049201542E-2</v>
      </c>
      <c r="P341">
        <v>1.578019548807753E-2</v>
      </c>
      <c r="Q341">
        <v>1.4245770260755672E-2</v>
      </c>
      <c r="R341">
        <v>1.7744334529496517E-2</v>
      </c>
      <c r="S341">
        <v>2.1104306730606232E-2</v>
      </c>
      <c r="T341">
        <v>1.7991359186879535E-2</v>
      </c>
      <c r="U341">
        <v>1.9289663063090528E-2</v>
      </c>
      <c r="V341">
        <v>1.4688690242743409E-2</v>
      </c>
      <c r="W341">
        <v>1.8842236433175126E-2</v>
      </c>
    </row>
    <row r="342" spans="1:23" ht="18" thickBot="1" x14ac:dyDescent="0.45">
      <c r="A342" t="s">
        <v>404</v>
      </c>
      <c r="D342">
        <f>D341/D340</f>
        <v>1.5286179482456561E-4</v>
      </c>
      <c r="E342">
        <f>E341/E340</f>
        <v>1.3116512374174001E-4</v>
      </c>
      <c r="F342">
        <f>F341/F340</f>
        <v>2.0762694430797408E-4</v>
      </c>
      <c r="G342">
        <f>G341/G340</f>
        <v>1.8453650035085242E-4</v>
      </c>
      <c r="H342">
        <f>H341/H340</f>
        <v>2.173600290663502E-4</v>
      </c>
      <c r="I342">
        <f>I341/I340</f>
        <v>2.3436352121428654E-4</v>
      </c>
      <c r="J342">
        <f>J341/J340</f>
        <v>3.5147480321941107E-4</v>
      </c>
      <c r="K342">
        <f>K341/K340</f>
        <v>2.8364239472733368E-4</v>
      </c>
      <c r="L342">
        <f>L341/L340</f>
        <v>2.2317010522109873E-4</v>
      </c>
      <c r="M342">
        <f>M341/M340</f>
        <v>3.494307258777189E-4</v>
      </c>
      <c r="N342">
        <f>N341/N340</f>
        <v>1.7160084405495397E-4</v>
      </c>
      <c r="O342">
        <f>O341/O340</f>
        <v>1.8402984812435156E-4</v>
      </c>
      <c r="P342">
        <f>P341/P340</f>
        <v>1.4532544597775911E-4</v>
      </c>
      <c r="Q342">
        <f>Q341/Q340</f>
        <v>1.2167020425305489E-4</v>
      </c>
      <c r="R342">
        <f>R341/R340</f>
        <v>1.6872150673843451E-4</v>
      </c>
      <c r="S342">
        <f>S341/S340</f>
        <v>2.2176515173486075E-4</v>
      </c>
      <c r="T342">
        <f>T341/T340</f>
        <v>1.8884819883827989E-4</v>
      </c>
      <c r="U342">
        <f>U341/U340</f>
        <v>1.9861108707792865E-4</v>
      </c>
      <c r="V342">
        <f>V341/V340</f>
        <v>1.4192633081962287E-4</v>
      </c>
      <c r="W342">
        <f>W341/W340</f>
        <v>1.9927776831762966E-4</v>
      </c>
    </row>
    <row r="343" spans="1:23" ht="18" thickBot="1" x14ac:dyDescent="0.45">
      <c r="A343" t="s">
        <v>446</v>
      </c>
      <c r="D343" s="5">
        <f>D342/AVERAGE($D$342:$H$342)</f>
        <v>0.85536191435469155</v>
      </c>
      <c r="E343" s="6">
        <f t="shared" ref="E343:W343" si="28">E342/AVERAGE($D$342:$H$342)</f>
        <v>0.73395482153709934</v>
      </c>
      <c r="F343" s="6">
        <f t="shared" si="28"/>
        <v>1.1618088140251452</v>
      </c>
      <c r="G343" s="6">
        <f t="shared" si="28"/>
        <v>1.0326026486184749</v>
      </c>
      <c r="H343" s="6">
        <f t="shared" si="28"/>
        <v>1.2162718014645886</v>
      </c>
      <c r="I343" s="6">
        <f t="shared" si="28"/>
        <v>1.3114174826406182</v>
      </c>
      <c r="J343" s="6">
        <f t="shared" si="28"/>
        <v>1.9667318499970929</v>
      </c>
      <c r="K343" s="6">
        <f t="shared" si="28"/>
        <v>1.5871650730292979</v>
      </c>
      <c r="L343" s="6">
        <f t="shared" si="28"/>
        <v>1.2487829849684575</v>
      </c>
      <c r="M343" s="6">
        <f t="shared" si="28"/>
        <v>1.9552938977600054</v>
      </c>
      <c r="N343" s="6">
        <f t="shared" si="28"/>
        <v>0.96021917474004403</v>
      </c>
      <c r="O343" s="6">
        <f t="shared" si="28"/>
        <v>1.0297675973954457</v>
      </c>
      <c r="P343" s="6">
        <f t="shared" si="28"/>
        <v>0.81319110388993565</v>
      </c>
      <c r="Q343" s="6">
        <f t="shared" si="28"/>
        <v>0.68082452485435885</v>
      </c>
      <c r="R343" s="6">
        <f t="shared" si="28"/>
        <v>0.94410739558713319</v>
      </c>
      <c r="S343" s="6">
        <f t="shared" si="28"/>
        <v>1.240921349528765</v>
      </c>
      <c r="T343" s="6">
        <f t="shared" si="28"/>
        <v>1.0567294271674175</v>
      </c>
      <c r="U343" s="6">
        <f t="shared" si="28"/>
        <v>1.111359184615188</v>
      </c>
      <c r="V343" s="6">
        <f t="shared" si="28"/>
        <v>0.79417082709603637</v>
      </c>
      <c r="W343" s="7">
        <f t="shared" si="28"/>
        <v>1.1150897030361544</v>
      </c>
    </row>
  </sheetData>
  <mergeCells count="4">
    <mergeCell ref="D1:H1"/>
    <mergeCell ref="I1:M1"/>
    <mergeCell ref="N1:R1"/>
    <mergeCell ref="S1:W1"/>
  </mergeCells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C</vt:lpstr>
      <vt:lpstr>LPC</vt:lpstr>
      <vt:lpstr>PE-ePE</vt:lpstr>
      <vt:lpstr>TG</vt:lpstr>
      <vt:lpstr>AcCa</vt:lpstr>
      <vt:lpstr>ox-PE &amp; Total P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jung Moon</dc:creator>
  <cp:lastModifiedBy>Ejung Moon</cp:lastModifiedBy>
  <dcterms:created xsi:type="dcterms:W3CDTF">2026-02-24T14:19:10Z</dcterms:created>
  <dcterms:modified xsi:type="dcterms:W3CDTF">2026-03-07T17:03:57Z</dcterms:modified>
</cp:coreProperties>
</file>